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166925"/>
  <mc:AlternateContent xmlns:mc="http://schemas.openxmlformats.org/markup-compatibility/2006">
    <mc:Choice Requires="x15">
      <x15ac:absPath xmlns:x15ac="http://schemas.microsoft.com/office/spreadsheetml/2010/11/ac" url="https://uoa-my.sharepoint.com/personal/abro535_uoa_auckland_ac_nz/Documents/Documents/Systematic Reviews/Vitamins/Publication/Submission/PLOS ONE/"/>
    </mc:Choice>
  </mc:AlternateContent>
  <xr:revisionPtr revIDLastSave="124" documentId="8_{020E3A89-6737-405A-B28B-ED06371ADC4F}" xr6:coauthVersionLast="47" xr6:coauthVersionMax="47" xr10:uidLastSave="{991739C3-DC9C-491C-B9F8-9C091071D3E1}"/>
  <bookViews>
    <workbookView xWindow="28680" yWindow="-120" windowWidth="29040" windowHeight="15720" tabRatio="894" xr2:uid="{00000000-000D-0000-FFFF-FFFF00000000}"/>
  </bookViews>
  <sheets>
    <sheet name="Overview" sheetId="1" r:id="rId1"/>
    <sheet name="Ethnicity" sheetId="17" state="hidden" r:id="rId2"/>
    <sheet name="Neurodevelopment" sheetId="2" state="hidden" r:id="rId3"/>
    <sheet name="Cogn, lang, motor impair" sheetId="10" state="hidden" r:id="rId4"/>
    <sheet name="Blindness" sheetId="11" state="hidden" r:id="rId5"/>
    <sheet name="Deafness" sheetId="15" state="hidden" r:id="rId6"/>
    <sheet name="CP" sheetId="12" state="hidden" r:id="rId7"/>
    <sheet name="Brain growth" sheetId="13" state="hidden" r:id="rId8"/>
    <sheet name="ROP" sheetId="3" r:id="rId9"/>
    <sheet name="IVH+Hemorrh" sheetId="4" r:id="rId10"/>
    <sheet name="NEC" sheetId="6" r:id="rId11"/>
    <sheet name="Sepsis" sheetId="7" r:id="rId12"/>
    <sheet name="BPD+CLD" sheetId="5" r:id="rId13"/>
    <sheet name="Anemia" sheetId="8" r:id="rId14"/>
    <sheet name="Growth" sheetId="9" r:id="rId15"/>
    <sheet name="Death" sheetId="14" r:id="rId16"/>
    <sheet name="Notes" sheetId="18" r:id="rId17"/>
  </sheets>
  <definedNames>
    <definedName name="_xlnm._FilterDatabase" localSheetId="13" hidden="1">Anemia!$A$2:$L$9</definedName>
    <definedName name="_xlnm._FilterDatabase" localSheetId="12" hidden="1">'BPD+CLD'!$A$2:$J$30</definedName>
    <definedName name="_xlnm._FilterDatabase" localSheetId="3" hidden="1">'Cogn, lang, motor impair'!$A$2:$I$7</definedName>
    <definedName name="_xlnm._FilterDatabase" localSheetId="15" hidden="1">Death!$A$2:$J$37</definedName>
    <definedName name="_xlnm._FilterDatabase" localSheetId="14" hidden="1">Growth!$A$2:$U$25</definedName>
    <definedName name="_xlnm._FilterDatabase" localSheetId="9" hidden="1">'IVH+Hemorrh'!$A$2:$P$46</definedName>
    <definedName name="_xlnm._FilterDatabase" localSheetId="10" hidden="1">NEC!$A$2:$L$30</definedName>
    <definedName name="_xlnm._FilterDatabase" localSheetId="0" hidden="1">Overview!$A$2:$AV$52</definedName>
    <definedName name="_xlnm._FilterDatabase" localSheetId="8" hidden="1">ROP!$A$2:$AD$31</definedName>
    <definedName name="_xlnm._FilterDatabase" localSheetId="11" hidden="1">Sepsis!$2:$32</definedName>
  </definedNames>
  <calcPr calcId="191028"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B55" i="1" l="1"/>
  <c r="K25" i="4" l="1"/>
  <c r="T13" i="9"/>
  <c r="S13" i="9"/>
  <c r="S20" i="9"/>
  <c r="T25" i="9"/>
  <c r="S25" i="9"/>
  <c r="T20" i="9"/>
  <c r="AC17" i="1"/>
  <c r="AB1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nja Bronnert</author>
    <author>tc={30C81689-56DE-40F7-813B-7BC6F9623ABA}</author>
    <author>tc={01E3366B-773E-444E-BBF3-0C9D09DD6DA7}</author>
    <author>tc={F60698BC-9B30-4669-84EC-A0806C57C777}</author>
    <author>tc={7D2844BC-7433-4C80-810A-A2F17BF10716}</author>
    <author>tc={C33AEC7C-37BE-4C4F-A511-0C4DBC38163A}</author>
    <author>tc={461C87EB-1B6E-411F-BAA8-4B4A2097A7A5}</author>
    <author>tc={F11DB4CF-4138-415D-83CA-2F7EEA0A88A2}</author>
    <author>tc={F11DB4CF-4138-415E-83CA-2F7EEA0A88A2}</author>
    <author>tc={DF65BF84-65E1-43FB-B09D-48ABF0817C2C}</author>
    <author>tc={60CF0A41-AFB5-4415-9529-88BC45A870CA}</author>
    <author>tc={BCADE3A2-6248-443A-9138-3D669B1DB4A8}</author>
  </authors>
  <commentList>
    <comment ref="C2" authorId="0" shapeId="0" xr:uid="{00000000-0006-0000-0000-000001000000}">
      <text>
        <r>
          <rPr>
            <b/>
            <sz val="9"/>
            <color indexed="81"/>
            <rFont val="Tahoma"/>
            <family val="2"/>
          </rPr>
          <t>Anja Bronnert:</t>
        </r>
        <r>
          <rPr>
            <sz val="9"/>
            <color indexed="81"/>
            <rFont val="Tahoma"/>
            <family val="2"/>
          </rPr>
          <t xml:space="preserve">
FP = Full publication
CA = Conference abstract
CT = Unpublished CT for which data was provided</t>
        </r>
      </text>
    </comment>
    <comment ref="D2" authorId="1" shapeId="0" xr:uid="{00000000-0006-0000-0000-000002000000}">
      <text>
        <t>[Threaded comment]
Your version of Excel allows you to read this threaded comment; however, any edits to it will get removed if the file is opened in a newer version of Excel. Learn more: https://go.microsoft.com/fwlink/?linkid=870924
Comment:
    Other reports merged under this study ID</t>
      </text>
    </comment>
    <comment ref="R2" authorId="2" shapeId="0" xr:uid="{00000000-0006-0000-0000-000003000000}">
      <text>
        <t>[Threaded comment]
Your version of Excel allows you to read this threaded comment; however, any edits to it will get removed if the file is opened in a newer version of Excel. Learn more: https://go.microsoft.com/fwlink/?linkid=870924
Comment:
    e.g., once a day, three times a week</t>
      </text>
    </comment>
    <comment ref="S2" authorId="3" shapeId="0" xr:uid="{00000000-0006-0000-0000-000004000000}">
      <text>
        <t>[Threaded comment]
Your version of Excel allows you to read this threaded comment; however, any edits to it will get removed if the file is opened in a newer version of Excel. Learn more: https://go.microsoft.com/fwlink/?linkid=870924
Comment:
    enteral, intravenous, intramuscular</t>
      </text>
    </comment>
    <comment ref="T2" authorId="4" shapeId="0" xr:uid="{00000000-0006-0000-0000-000005000000}">
      <text>
        <t xml:space="preserve">[Threaded comment]
Your version of Excel allows you to read this threaded comment; however, any edits to it will get removed if the file is opened in a newer version of Excel. Learn more: https://go.microsoft.com/fwlink/?linkid=870924
Comment:
    e.g., mean age at start of exposure, days of life at start of exposure, exposure starts with full enteral feeds, etc. </t>
      </text>
    </comment>
    <comment ref="U2" authorId="5" shapeId="0" xr:uid="{00000000-0006-0000-0000-000006000000}">
      <text>
        <t xml:space="preserve">[Threaded comment]
Your version of Excel allows you to read this threaded comment; however, any edits to it will get removed if the file is opened in a newer version of Excel. Learn more: https://go.microsoft.com/fwlink/?linkid=870924
Comment:
    e.g., until discharge, for 28 days </t>
      </text>
    </comment>
    <comment ref="X2" authorId="6" shapeId="0" xr:uid="{00000000-0006-0000-0000-000007000000}">
      <text>
        <t xml:space="preserve">[Threaded comment]
Your version of Excel allows you to read this threaded comment; however, any edits to it will get removed if the file is opened in a newer version of Excel. Learn more: https://go.microsoft.com/fwlink/?linkid=870924
Comment:
    e.g., vitamins included in TPN as baseline care for all participants regardless of group allocation </t>
      </text>
    </comment>
    <comment ref="AD2" authorId="7" shapeId="0" xr:uid="{00000000-0006-0000-0000-000008000000}">
      <text>
        <t>[Threaded comment]
Your version of Excel allows you to read this threaded comment; however, any edits to it will get removed if the file is opened in a newer version of Excel. Learn more: https://go.microsoft.com/fwlink/?linkid=870924
Comment:
    In grams</t>
      </text>
    </comment>
    <comment ref="AE2" authorId="8" shapeId="0" xr:uid="{00000000-0006-0000-0000-000009000000}">
      <text>
        <t>[Threaded comment]
Your version of Excel allows you to read this threaded comment; however, any edits to it will get removed if the file is opened in a newer version of Excel. Learn more: https://go.microsoft.com/fwlink/?linkid=870924
Comment:
    In grams</t>
      </text>
    </comment>
    <comment ref="AH2" authorId="9" shapeId="0" xr:uid="{00000000-0006-0000-0000-00000A000000}">
      <text>
        <t xml:space="preserve">[Threaded comment]
Your version of Excel allows you to read this threaded comment; however, any edits to it will get removed if the file is opened in a newer version of Excel. Learn more: https://go.microsoft.com/fwlink/?linkid=870924
Comment:
    e.g., ventilation requirements </t>
      </text>
    </comment>
    <comment ref="N12" authorId="10" shapeId="0" xr:uid="{00000000-0006-0000-0000-00000B000000}">
      <text>
        <t>[Threaded comment]
Your version of Excel allows you to read this threaded comment; however, any edits to it will get removed if the file is opened in a newer version of Excel. Learn more: https://go.microsoft.com/fwlink/?linkid=870924
Comment:
    Actually three groups, but one is a different regime (low, then high) but not relevant here. Only comparing high/low.</t>
      </text>
    </comment>
    <comment ref="AD17" authorId="11" shapeId="0" xr:uid="{00000000-0006-0000-0000-00000C000000}">
      <text>
        <t xml:space="preserve">[Threaded comment]
Your version of Excel allows you to read this threaded comment; however, any edits to it will get removed if the file is opened in a newer version of Excel. Learn more: https://go.microsoft.com/fwlink/?linkid=870924
Comment:
    Study reports data in two groups (birthweight 501-750 g and 751-1000 g). This data was merged using the Cochrane formula for combining groups. For raw data see tab "Notes". Formula link: https://www.statstodo.com/CombineMeansSDs.php
</t>
      </text>
    </comment>
    <comment ref="AD46" authorId="0" shapeId="0" xr:uid="{00000000-0006-0000-0000-00000D000000}">
      <text>
        <r>
          <rPr>
            <b/>
            <sz val="9"/>
            <color indexed="81"/>
            <rFont val="Tahoma"/>
            <family val="2"/>
          </rPr>
          <t>Anja Bronnert:</t>
        </r>
        <r>
          <rPr>
            <sz val="9"/>
            <color indexed="81"/>
            <rFont val="Tahoma"/>
            <family val="2"/>
          </rPr>
          <t xml:space="preserve">
Study reports data in two groups (inborn and referred neonates). This data was merged using the Cochrane formula for combining groups. For raw data see tab "Notes". Formula link: https://www.statstodo.com/CombineMeansSDs.php</t>
        </r>
      </text>
    </comment>
    <comment ref="AG46" authorId="0" shapeId="0" xr:uid="{00000000-0006-0000-0000-00000E000000}">
      <text>
        <r>
          <rPr>
            <b/>
            <sz val="9"/>
            <color indexed="81"/>
            <rFont val="Tahoma"/>
            <family val="2"/>
          </rPr>
          <t>Anja Bronnert:</t>
        </r>
        <r>
          <rPr>
            <sz val="9"/>
            <color indexed="81"/>
            <rFont val="Tahoma"/>
            <family val="2"/>
          </rPr>
          <t xml:space="preserve">
Study reports data in two groups (inborn and referred neonates). This data was merged using the Cochrane formula for combining groups. For raw data see tab "Notes".</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7E3DAD16-9980-4A68-9AFD-E9F4AFF4D113}</author>
  </authors>
  <commentList>
    <comment ref="F3" authorId="0" shapeId="0" xr:uid="{00000000-0006-0000-0C00-000001000000}">
      <text>
        <t>[Threaded comment]
Your version of Excel allows you to read this threaded comment; however, any edits to it will get removed if the file is opened in a newer version of Excel. Learn more: https://go.microsoft.com/fwlink/?linkid=870924
Comment:
    Exposure 1 is the 400 IU group</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42B77764-456C-47C0-8E4C-DCE9F3CEDA11}</author>
    <author>tc={DCDD38E9-439A-4D2A-9817-62E714A0A01D}</author>
    <author>tc={04D58B1A-556E-40AB-8B01-6E0FB7485034}</author>
    <author>tc={0E028C58-D58E-48C8-A709-95ACFB376F52}</author>
  </authors>
  <commentList>
    <comment ref="G3" authorId="0" shapeId="0" xr:uid="{00000000-0006-0000-0E00-000001000000}">
      <text>
        <t>[Threaded comment]
Your version of Excel allows you to read this threaded comment; however, any edits to it will get removed if the file is opened in a newer version of Excel. Learn more: https://go.microsoft.com/fwlink/?linkid=870924
Comment:
    Exposure 1 is the 400 IU group</t>
      </text>
    </comment>
    <comment ref="G8" authorId="1" shapeId="0" xr:uid="{00000000-0006-0000-0E00-000002000000}">
      <text>
        <t xml:space="preserve">[Threaded comment]
Your version of Excel allows you to read this threaded comment; however, any edits to it will get removed if the file is opened in a newer version of Excel. Learn more: https://go.microsoft.com/fwlink/?linkid=870924
Comment:
    N=19
</t>
      </text>
    </comment>
    <comment ref="J8" authorId="2" shapeId="0" xr:uid="{00000000-0006-0000-0E00-000003000000}">
      <text>
        <t>[Threaded comment]
Your version of Excel allows you to read this threaded comment; however, any edits to it will get removed if the file is opened in a newer version of Excel. Learn more: https://go.microsoft.com/fwlink/?linkid=870924
Comment:
    N=23</t>
      </text>
    </comment>
    <comment ref="P8" authorId="3" shapeId="0" xr:uid="{00000000-0006-0000-0E00-000004000000}">
      <text>
        <t xml:space="preserve">[Threaded comment]
Your version of Excel allows you to read this threaded comment; however, any edits to it will get removed if the file is opened in a newer version of Excel. Learn more: https://go.microsoft.com/fwlink/?linkid=870924
Comment:
    N=31
</t>
      </text>
    </comment>
  </commentList>
</comments>
</file>

<file path=xl/sharedStrings.xml><?xml version="1.0" encoding="utf-8"?>
<sst xmlns="http://schemas.openxmlformats.org/spreadsheetml/2006/main" count="3981" uniqueCount="1921">
  <si>
    <t>Administrative Data</t>
  </si>
  <si>
    <t>Intervention</t>
  </si>
  <si>
    <t>Participants</t>
  </si>
  <si>
    <t>Author</t>
  </si>
  <si>
    <t>Year</t>
  </si>
  <si>
    <t>Type</t>
  </si>
  <si>
    <t>Attached reports</t>
  </si>
  <si>
    <t>Study design</t>
  </si>
  <si>
    <t>Funding information</t>
  </si>
  <si>
    <t>Ethics approval</t>
  </si>
  <si>
    <t>Declaration of interest</t>
  </si>
  <si>
    <t>CTR number</t>
  </si>
  <si>
    <t>Location(s)</t>
  </si>
  <si>
    <t>Setting</t>
  </si>
  <si>
    <t>Year, Month</t>
  </si>
  <si>
    <t xml:space="preserve">Single-, multicenter </t>
  </si>
  <si>
    <t>n of Groups</t>
  </si>
  <si>
    <t>Vitamin(s)</t>
  </si>
  <si>
    <t>Exposure/
Dose 1</t>
  </si>
  <si>
    <t>Formulation/brand</t>
  </si>
  <si>
    <t>Regime</t>
  </si>
  <si>
    <t>Mode of administratio</t>
  </si>
  <si>
    <t>Beginning of exposure</t>
  </si>
  <si>
    <t>Duration of exposure</t>
  </si>
  <si>
    <t>Comparator/
Dose 2</t>
  </si>
  <si>
    <t>Dose 3</t>
  </si>
  <si>
    <t>Vitamins in standard care</t>
  </si>
  <si>
    <t>Comments</t>
  </si>
  <si>
    <t>Inclusion criteria</t>
  </si>
  <si>
    <t>Exclusion criteria</t>
  </si>
  <si>
    <t>n (Exposure)</t>
  </si>
  <si>
    <t>n (Control)</t>
  </si>
  <si>
    <t xml:space="preserve">Birthweight (Exposure) </t>
  </si>
  <si>
    <t xml:space="preserve">Birthweight (Control) </t>
  </si>
  <si>
    <t>Birthweight unit</t>
  </si>
  <si>
    <t>GA at birth (Exposure)</t>
  </si>
  <si>
    <t>GA at birth (Control)</t>
  </si>
  <si>
    <t>GA at birth unit</t>
  </si>
  <si>
    <t>Health status at inclusion</t>
  </si>
  <si>
    <t>Male sex (Exposure) 
[n (%)]</t>
  </si>
  <si>
    <t>Male Sex (Control)
[n (%)]</t>
  </si>
  <si>
    <t>n of dropouts (Exp/Contro)</t>
  </si>
  <si>
    <t>Follow-up rate</t>
  </si>
  <si>
    <t>NEC</t>
  </si>
  <si>
    <t>Sepsis</t>
  </si>
  <si>
    <t>Randomisation</t>
  </si>
  <si>
    <t>Allocation concealment</t>
  </si>
  <si>
    <t>Blinding outcom assessor</t>
  </si>
  <si>
    <t>Incomplete data</t>
  </si>
  <si>
    <t>Selective reporting</t>
  </si>
  <si>
    <t>ROB Comments</t>
  </si>
  <si>
    <t>Ambalavanan 10000 IU-standard</t>
  </si>
  <si>
    <t>FP</t>
  </si>
  <si>
    <t>-</t>
  </si>
  <si>
    <t>RCT</t>
  </si>
  <si>
    <t>approved by the institutional review board</t>
  </si>
  <si>
    <t>USA</t>
  </si>
  <si>
    <t>NICU</t>
  </si>
  <si>
    <t>singlecenter</t>
  </si>
  <si>
    <t>Vitamin A</t>
  </si>
  <si>
    <t>10000 IU</t>
  </si>
  <si>
    <t>Aquasol A, Astra USA</t>
  </si>
  <si>
    <t>Mondays, Wednesdays and Fridays</t>
  </si>
  <si>
    <t>IM</t>
  </si>
  <si>
    <t>Within 96 hrs of life</t>
  </si>
  <si>
    <t xml:space="preserve">4 weeks </t>
  </si>
  <si>
    <t>5000 IU IM Mondays, Wednesdays and Fridays (standard care)</t>
  </si>
  <si>
    <t>infants birthweight 401-1000 g who received mechanical ventilation, supplemental oxygen or CPAP at 24 hrs of age, enrolled 24 to 96 hrs after birth</t>
  </si>
  <si>
    <t>major congenital anomalies, congental nonbacterial infection with overt signs at birth, terminal illness (pH &lt;6.80 or persistent bradycardia (HR &lt;100 bpm) associated with hypoxia for &gt;2 hrs)</t>
  </si>
  <si>
    <t>698 (122)</t>
  </si>
  <si>
    <t>705 (128)</t>
  </si>
  <si>
    <t>grams, mean (SD)</t>
  </si>
  <si>
    <t>25 (2)</t>
  </si>
  <si>
    <t xml:space="preserve">25 (1) </t>
  </si>
  <si>
    <t>weeks, mean (SD)</t>
  </si>
  <si>
    <t>oxygen dependent</t>
  </si>
  <si>
    <t>(60)</t>
  </si>
  <si>
    <t>(45)</t>
  </si>
  <si>
    <t>Randomisation using shuffled blocks of sealed opaque envelopes</t>
  </si>
  <si>
    <t>Sealed envelopes</t>
  </si>
  <si>
    <t>it just says partially masked</t>
  </si>
  <si>
    <t>ITT</t>
  </si>
  <si>
    <t>no protocol or CTR</t>
  </si>
  <si>
    <t>NI</t>
  </si>
  <si>
    <t>Ambalavanan 15000 IU-standard</t>
  </si>
  <si>
    <t>15000 IU</t>
  </si>
  <si>
    <t>once per week, on Mon, Wed, or Friday</t>
  </si>
  <si>
    <t>726 (145)</t>
  </si>
  <si>
    <t>(58)</t>
  </si>
  <si>
    <t>one infant in each group died after randomisation and they were analysed with ITT</t>
  </si>
  <si>
    <t>Anderson-Berry</t>
  </si>
  <si>
    <t>Hanson 2014</t>
  </si>
  <si>
    <t>Edna Ittner Pediatric Research Support Fund through the University of Nebraska Medical Center (www.unmc.edu/vcr/funding/index.html) [AAB,CH], and grant from the National Institute of Standards and Technology (www.nist.gov, NIST60NANB13D203). The funders had no role in study design, data collection and analysis, decision to publish, or preparation of the manuscript</t>
  </si>
  <si>
    <t>Institutional review board permission was obtained</t>
  </si>
  <si>
    <t>No competing interests</t>
  </si>
  <si>
    <t>NCT01469650</t>
  </si>
  <si>
    <t>USA, Nebraska</t>
  </si>
  <si>
    <t>academic medical center NICU</t>
  </si>
  <si>
    <t>Vitamin D3</t>
  </si>
  <si>
    <t>800 IU</t>
  </si>
  <si>
    <t>daily</t>
  </si>
  <si>
    <t>enteral</t>
  </si>
  <si>
    <t>With the initiation of enteral feedings</t>
  </si>
  <si>
    <t>we don’t know but the outcomes are recorded til 8 weeks</t>
  </si>
  <si>
    <t>400 IU</t>
  </si>
  <si>
    <t>All infants received baseline vitamin D through parenteral nutrition initially and later through breast milk, HM fortifier and preterm formula</t>
  </si>
  <si>
    <t>comparison of two intervention groups</t>
  </si>
  <si>
    <t xml:space="preserve">&lt; 32 weeks gestational age at birth </t>
  </si>
  <si>
    <t>Congenital abnormalities, GI, liver or kidney disease, inborn errors of metabolism, parathyroid disease, disorders of calcium metabolism, infants receiving seizure medication or steroids</t>
  </si>
  <si>
    <t>1392.5 (632)</t>
  </si>
  <si>
    <t>1405.5 (270)</t>
  </si>
  <si>
    <t>grams, median (IQR)</t>
  </si>
  <si>
    <t>30.35 (5.35)</t>
  </si>
  <si>
    <t>31 (2)</t>
  </si>
  <si>
    <t>weeks, median (IQR)</t>
  </si>
  <si>
    <t>(50)</t>
  </si>
  <si>
    <t>(57)</t>
  </si>
  <si>
    <t>no dropouts after randomisation</t>
  </si>
  <si>
    <t xml:space="preserve">Randomisation using SAS software by the study pharmacist </t>
  </si>
  <si>
    <t>Pharmacist independent of the study</t>
  </si>
  <si>
    <t>Personell blinded</t>
  </si>
  <si>
    <t>Blinded</t>
  </si>
  <si>
    <t>no</t>
  </si>
  <si>
    <t>Barekatain </t>
  </si>
  <si>
    <t>Barekatain 2017 (paper in Persian), IRCT2015042521910N2</t>
  </si>
  <si>
    <t>Isfahan University of medical sciences</t>
  </si>
  <si>
    <t xml:space="preserve">Ethics Committee of the School of Medicine approved the study protocol </t>
  </si>
  <si>
    <t>None</t>
  </si>
  <si>
    <t xml:space="preserve">IRCT2015042521910N2 </t>
  </si>
  <si>
    <t>Iran, Isfahan</t>
  </si>
  <si>
    <t>hospital</t>
  </si>
  <si>
    <t>Vitamin E</t>
  </si>
  <si>
    <t>10 units</t>
  </si>
  <si>
    <t>enteral through orogastric tube</t>
  </si>
  <si>
    <t>immediately after birth</t>
  </si>
  <si>
    <t>3 days</t>
  </si>
  <si>
    <t>placebo (distilled water)</t>
  </si>
  <si>
    <r>
      <t xml:space="preserve">gestational age equal to or &lt; 30 weeks, lack of any malformations and central nervous system disorder, one course of corticosteroids prescription for mother, no presence of chorioamniontis, no need for mechanical ventialtion, arterial oxygen saturation </t>
    </r>
    <r>
      <rPr>
        <sz val="11"/>
        <rFont val="Calibri"/>
        <family val="2"/>
      </rPr>
      <t>≥ 90%, normal blood pressure, 5-min Apgar  scores of  ≥ 7, no presence of sepsis, abdominal distensuon, bile secretion and IVH</t>
    </r>
  </si>
  <si>
    <t>neonates who needed sodium bicarbonate or resuscitation or mechanical ventialtion in the first 3 days after birth, abdominal distension and bile secretion during the intervention phase led to exclusion</t>
  </si>
  <si>
    <t>1173.94 (161.72)</t>
  </si>
  <si>
    <t>1192.10 (175.7)</t>
  </si>
  <si>
    <t>28.39 (1.50)</t>
  </si>
  <si>
    <t>28.59 (1.43)</t>
  </si>
  <si>
    <t>20 (52.6)</t>
  </si>
  <si>
    <t>17 (44.7)</t>
  </si>
  <si>
    <t>Just says randomly</t>
  </si>
  <si>
    <t>No explicit information, but blinded</t>
  </si>
  <si>
    <t>Just says blinded in general</t>
  </si>
  <si>
    <t xml:space="preserve">Just says blinded in general </t>
  </si>
  <si>
    <t>The numbers in the outcome tables don't add up and there is no info on the lacking data</t>
  </si>
  <si>
    <t>all outcomes from CTR have been reported</t>
  </si>
  <si>
    <t>Bass</t>
  </si>
  <si>
    <t>Vitamin C</t>
  </si>
  <si>
    <t>100 mg/kg</t>
  </si>
  <si>
    <t>arterial catheter</t>
  </si>
  <si>
    <t>Within 3 hrs of admission</t>
  </si>
  <si>
    <t>7 days</t>
  </si>
  <si>
    <t>placebo (saline)</t>
  </si>
  <si>
    <t>10-30 mg/kg AA in a multivitamin IV solution given to all infants beginning on the fourth day of life</t>
  </si>
  <si>
    <t>birthweight &lt; 1500 g, requirement for ventilatory support for RDS documented by chest radiograoh, no congenital anomalies, normal cranial ultrasonogram at admission, successful placement of an umbilical arterial catheter</t>
  </si>
  <si>
    <t>951 (260)</t>
  </si>
  <si>
    <t>946 (261)</t>
  </si>
  <si>
    <t>27.1 (2.0)</t>
  </si>
  <si>
    <t>27.0 (1.9)</t>
  </si>
  <si>
    <t>two patients in each group died within the first 24 hrs and were excluded from outcome analysis</t>
  </si>
  <si>
    <t>Random number table maintained by the pharmacy</t>
  </si>
  <si>
    <t>Pharmacy</t>
  </si>
  <si>
    <t>"Nurses and physicians were unaware of the patient randomisation status"</t>
  </si>
  <si>
    <t xml:space="preserve">Incomplete data is explained </t>
  </si>
  <si>
    <t>Bell</t>
  </si>
  <si>
    <t>RCT (pilot)</t>
  </si>
  <si>
    <t>The National Institutes of Health and the Eunice Kennedy Shiriver National Institute of Child Health and Human Development (NICHD) provided grant support for the Neonatal Research Network's Generic Database Study. Dr Higgins is employed by the NICHD. The institutions of most of the other authors received grant funding from NICHD in support of this study. Funded by the National Institutes of Health (NIH)</t>
  </si>
  <si>
    <t>approved by the institutional review board at each site</t>
  </si>
  <si>
    <t>The authors have indicated they have no financial relationships relevent to this article to disclose</t>
  </si>
  <si>
    <t>NCT01193270</t>
  </si>
  <si>
    <t>2010, Oct - 2011, July</t>
  </si>
  <si>
    <t>multicenter (14)</t>
  </si>
  <si>
    <t>50 IU/kg (1.0 ml/kg)</t>
  </si>
  <si>
    <t>dl-alpha-tocopheryl acetate (Aquasol E drops, Hospira, Lake Forest, IL) with an equal volume of sterile water</t>
  </si>
  <si>
    <t>single dose</t>
  </si>
  <si>
    <t>enteral through orogastric or nasogastric tube</t>
  </si>
  <si>
    <t>Within 4 hrs of birth</t>
  </si>
  <si>
    <t>once</t>
  </si>
  <si>
    <t>placebo (2.0 ml/kg sterile water)</t>
  </si>
  <si>
    <t>vitamin E was contained in the standard PN regimens at each site and milk or infant formula (no difference in the fraction of infants wgo received PN, human milk or formula between the groups)</t>
  </si>
  <si>
    <t>&lt; 27 weeks’ gestation, birthweight &lt; 1000g</t>
  </si>
  <si>
    <t>if they had received supplemental vitamin E (except as a parenteral multivitamin) or if they had any of the following: umbilical cord or blood pH &lt; 7.0, major congenital malformation, or decision to limit treatment based on perceived poor prognosis.</t>
  </si>
  <si>
    <t>700 (610-840)</t>
  </si>
  <si>
    <t>680 (600-850)</t>
  </si>
  <si>
    <t>25 (24-26)</t>
  </si>
  <si>
    <t>25 (40)</t>
  </si>
  <si>
    <t>13 (42)</t>
  </si>
  <si>
    <t>Five randomised infants (3 vitamin E and 2 placebo)did not receive the study drug; 3 of these infants were withdrawn from the study by a treating physician, 1 died before the drug could be given, and 1 infant did not receive the drug because a research pharmacist was not available. Thus, of the 88 infants receiving study drug, 59 (of 62) received vitamin E and 29 (of 31) received placebo.</t>
  </si>
  <si>
    <t>permuted block design with randomly varied block sizes and allocation ratio of 2:1 (vitamin E to placebo) was used to generate the random allocation sequence within each of the 2 strata defined by antenatal corticosteroid exposure. The allocation sequence was generated by a statistician at the NRN data-coordinating center at RTI International.</t>
  </si>
  <si>
    <t>Treatment assignments were made by an automated telephone-based randomization system operated by the data coordinating center. For each enrolled infant, the study site research coordinator called the randomization system to obtain a randomization number and letter. This letter was given to the research pharmacist at the site, who used a key linking study letter and treatment assignment to determine whether the infant should receive vitamin E or placebo. Study site personnel who were involved in care of the infants or in data collection for the study were blinded to treatment assignment, as were workers at the laboratory where the serum tocopherol analyses were performed.</t>
  </si>
  <si>
    <t>Study site personnel who were involved in care of the infants or in data collection for the study were blinded to treatment assignment, as were workers at the laboratory where the serum tocopherol analyses were performed.</t>
  </si>
  <si>
    <t>5 infants did not receive the assigned intervention, no ITT mentioned</t>
  </si>
  <si>
    <t>clinical outcomes were only reported as adverse effects and study was not powered to find significant differences</t>
  </si>
  <si>
    <t>Bental</t>
  </si>
  <si>
    <t>Bental 1990 (abstract)</t>
  </si>
  <si>
    <t>grants from the South African Medical Research Council and the South African Institute for Medical Research</t>
  </si>
  <si>
    <t>approved by the Committee for Research on Human Subjects of the Universitz of the Witwatersrand</t>
  </si>
  <si>
    <t>South Africa, Baragwanath hospital (Soweto)</t>
  </si>
  <si>
    <t>1989, Mar - 1990, Feb</t>
  </si>
  <si>
    <t>4000 IU</t>
  </si>
  <si>
    <t>water-miscible vitamin A palmitate equivalent to 50000 U vitamin A in each ml (Arovit, Roche Products (PTY) Limited, Isando, Transvaal)</t>
  </si>
  <si>
    <t>Three times a week (12 injections)</t>
  </si>
  <si>
    <t xml:space="preserve">IM (anterior thigh, alternating between legs) </t>
  </si>
  <si>
    <t xml:space="preserve">infants were approx 72 hrous of age on enrolment and received vitamin A on study day 1 (day 4 of life) </t>
  </si>
  <si>
    <t>28 days</t>
  </si>
  <si>
    <t>no therapy</t>
  </si>
  <si>
    <t>depending on the attending medical staff, oral multivitamin supplementation containing 1500-3000 IU vitamin was given to some infants after one week of age. Vitamin A intake from breast milk, formula and multivitamin syrup was cerfully calculated for both groups on a daily basis</t>
  </si>
  <si>
    <r>
      <t xml:space="preserve">birthweight 1000-1500 g, gestational age </t>
    </r>
    <r>
      <rPr>
        <sz val="11"/>
        <rFont val="Calibri"/>
        <family val="2"/>
      </rPr>
      <t>≤ weeks, infants receiving oxygen and mechanical ventialtion during the first week after birth for at least 72 hrs, no major congenital anomalies or congenital infection</t>
    </r>
  </si>
  <si>
    <t>received vitamin A before enrollment</t>
  </si>
  <si>
    <t>1232 (148)</t>
  </si>
  <si>
    <t>1222 (149)</t>
  </si>
  <si>
    <t>30.8 (1.8)</t>
  </si>
  <si>
    <t>30.9 (1.5)</t>
  </si>
  <si>
    <t>oxygen dependent, at risk for BPD</t>
  </si>
  <si>
    <t>14 (45)</t>
  </si>
  <si>
    <t>17 (59)</t>
  </si>
  <si>
    <t xml:space="preserve">random numbers were computer generated in blocks of 10 </t>
  </si>
  <si>
    <t>two investigators administered the vitamin A and weren't involved in the treatment of the study infants. Intensive care unit staff was unaware of the group allocation</t>
  </si>
  <si>
    <t>Infants who died before two weeks of age (3 per group) were excluded from the BPD outcome anlysis. No info on ITT</t>
  </si>
  <si>
    <t>Calisici </t>
  </si>
  <si>
    <t>CA</t>
  </si>
  <si>
    <t>Turkey, Ankara, Zekai Tahir Burak Maternity Teaching Hospital</t>
  </si>
  <si>
    <t>30000 IU/kg</t>
  </si>
  <si>
    <t>weekly</t>
  </si>
  <si>
    <t>enteral (oral)</t>
  </si>
  <si>
    <t>first two days of life</t>
  </si>
  <si>
    <t>6 weeks</t>
  </si>
  <si>
    <t>control (no further info, presumably no treatment)</t>
  </si>
  <si>
    <t>gestational age ≤32 weeks and birth weight ≤1250 g, having an oxygen support of &gt; FiO2 21% within the first 24 h of life</t>
  </si>
  <si>
    <t>"simple randomised method according to birth weight, gestational age and sex"</t>
  </si>
  <si>
    <t>Chiswick</t>
  </si>
  <si>
    <t>UK, Manchester</t>
  </si>
  <si>
    <t>NU</t>
  </si>
  <si>
    <t>20 mg/kg</t>
  </si>
  <si>
    <t>dl-alpha-tocopherol acetate as an aqueous colloidal solution (Ephynal, Hotffmann-La Roche, Basel, Switzerland)</t>
  </si>
  <si>
    <t>within 12 hrs of birth</t>
  </si>
  <si>
    <t>just says "control"</t>
  </si>
  <si>
    <t>born at this hospital before 32 weeks' gestation and who weighed less than 1751 g (subgroup data provided for &lt;32 weeks, which is the baseline and outcome info here)</t>
  </si>
  <si>
    <t>1349 (254)
1445 (900-1700)</t>
  </si>
  <si>
    <t>1273 (177)
1275 (1050-1750)</t>
  </si>
  <si>
    <t>grams, mean (SD)
grams, median (range)</t>
  </si>
  <si>
    <t>29.3 (1.8)
29 (27-31)</t>
  </si>
  <si>
    <t>29.4 (2.1)
30 (25-31)</t>
  </si>
  <si>
    <t>weeks, mean (SD)
weeks, median (range)</t>
  </si>
  <si>
    <t>just says "randomly allocated"</t>
  </si>
  <si>
    <t>no placebo; the clinicians who did the brain scans were "not aware of the vitamin E status of babies"</t>
  </si>
  <si>
    <t>the clinicians who did the brain scans were "not aware of the vitamin E status of babies"</t>
  </si>
  <si>
    <t>no protcol or CTR</t>
  </si>
  <si>
    <t>some in birthweight</t>
  </si>
  <si>
    <t>Darlow LL-LH</t>
  </si>
  <si>
    <t>supported by a project grant from the Health Research Council of New Zealand, McG was the recipient of a Masonic Postgraduate Fellowship in Paediatrics and Child Health</t>
  </si>
  <si>
    <t>approved by the Canterbury Ethics Committee</t>
  </si>
  <si>
    <t>none declared</t>
  </si>
  <si>
    <t>NZ, Christchurch</t>
  </si>
  <si>
    <t>20 mg/kg/d</t>
  </si>
  <si>
    <t>IV: Soluvit N (Kabi Pharmacia AB, Stockholm, Sweden) plus Vitlipid N (Kabi Pharmacia AB); enteral: Vitadol C</t>
  </si>
  <si>
    <t>PN first, then enteral as soon as feeds established</t>
  </si>
  <si>
    <t>11th day of life (standard care including 10 mg/kg/d vitamin C per day until day ten, then exposure to high vitamin C for 18 days)</t>
  </si>
  <si>
    <t>18 days</t>
  </si>
  <si>
    <t xml:space="preserve">standard care (10 mg/kg/d) during parenteral feeding and placebo (sterile water) during eneteral feeding </t>
  </si>
  <si>
    <t xml:space="preserve">Standard parenteral multivitamin supplementation was 1ml/kg/day Soluvit N (Kabi Pharmacia AB, Stockholm, Sweden) plus 4 ml/kg/day Vitlipid N (Kabi Pharmacia AB), both added to Intralipid (Kabi Pharmacia AB), which provided 10mg/kg/day AA. Additional enteral feeding with mother's own breats milk (assumed to cintain 4.0 mg/100 ml AA and LBW formula (Wyeth, Auckland, New Zealand), which contains 11 mg/100 ml AAl. S26 LBW powder (5 g/100 ml, containing 3.3 mg AA) was used to fortify breastmilk when required. Orally fed infants also received Vitadol C (Nutricia, Auckland, NewZealand), which contains 33 mg AA in 10 drops (0.3ml). </t>
  </si>
  <si>
    <t>birthweight &lt; 1500 g or gestation &lt; 32 weeks</t>
  </si>
  <si>
    <t>1181 (1065 to 1297)</t>
  </si>
  <si>
    <t>1109 (1007 to 1210)</t>
  </si>
  <si>
    <t>grams, mean (range)</t>
  </si>
  <si>
    <t>28.6 (27.8 to 29.4)</t>
  </si>
  <si>
    <t>27.9 (27.2 to 28.6)</t>
  </si>
  <si>
    <t>weeks, mean (range)</t>
  </si>
  <si>
    <t>25 (63)</t>
  </si>
  <si>
    <t>22 (55)</t>
  </si>
  <si>
    <t>One infant died in group LL, two in group LH, and three in group HH</t>
  </si>
  <si>
    <t>randomised by pharmacy through sealed envelopes</t>
  </si>
  <si>
    <t>concealed</t>
  </si>
  <si>
    <t xml:space="preserve">clinicians and laboratory staff remained blinded to treatment allocation throughout the trial </t>
  </si>
  <si>
    <t>Darlow LL-HH</t>
  </si>
  <si>
    <t>first day of life</t>
  </si>
  <si>
    <t>1175 (1051 to 1300)</t>
  </si>
  <si>
    <t>28.7 (27.8 to 29.6)</t>
  </si>
  <si>
    <t>16 (41)</t>
  </si>
  <si>
    <t>Doyle</t>
  </si>
  <si>
    <t>received approval of the internal review boards of all hospitals involved</t>
  </si>
  <si>
    <t>USA and Canada</t>
  </si>
  <si>
    <t>1991, Jan - 1993, Apr</t>
  </si>
  <si>
    <t>multicenter</t>
  </si>
  <si>
    <t>50 mg</t>
  </si>
  <si>
    <t>Ce-Vi-Sol, Mead Johnson, Canada</t>
  </si>
  <si>
    <t xml:space="preserve">48 to 120 hrs of age </t>
  </si>
  <si>
    <t>14 days</t>
  </si>
  <si>
    <t>placebo (drug vehicle)</t>
  </si>
  <si>
    <t xml:space="preserve">"All participants received some vitamin C and other vitamins through their regular diet. Neonates receiving human milk continued to do so, while those receiving formula received a commercial formula of known vitamin C concentration. Those neonates receiving intravenous feedigs had their vitamin supplementation withheld until study completion. </t>
  </si>
  <si>
    <t>appropriate weight for GA, birthweight 1000-1500 g, stable and not being given ventilatory support and those weaned to ventilatory support and those weaned to ventilatory support to equal to or less than supplemental oxygen of 30 %, ventilator rate of 12 breaths/7min, and inspiratory-expiratory pressures of 15/5 cm H20</t>
  </si>
  <si>
    <t>major congenital defects or hemolytic disorders, intraventriczlar hemorrhage greater than or qual to 2, or who had received intravenous vitamin supplementation</t>
  </si>
  <si>
    <t>42 randomised (32 completed)</t>
  </si>
  <si>
    <t>39 randomised (24 completed)</t>
  </si>
  <si>
    <t>1244 (153)</t>
  </si>
  <si>
    <t>1278 (153)</t>
  </si>
  <si>
    <t>29.0 (1.4)</t>
  </si>
  <si>
    <t>29.2 (1.6)</t>
  </si>
  <si>
    <t>stable</t>
  </si>
  <si>
    <t>20 (47.6)</t>
  </si>
  <si>
    <t>19 (48.7)</t>
  </si>
  <si>
    <t xml:space="preserve">Between study entry and day 7, a total of 12 neonates were withdrawn from the study: 5 for feeding intolerance, 1 for NEC, 2 for respiratory deterioration (1 with PDA), 1 for apnea and bradycardia (received no nourishment by mouth), 2 after transference to nonparticipating centers , and 1 on parental request. Between day 7 and study completion, 13 neonates left the study: 3 because of NEC, 1 for respiratory deterioration, 3 for apnea and bradycardia (received no nourishment by mouth), 1 for sepsis (died) and 5 because of transference to nonparticipating centers. In total: 15 from control and 10 from exposure group </t>
  </si>
  <si>
    <t xml:space="preserve">randomsation in blocks of 6 b a code kept in a sealed envelope by the principal investigator and not opened until study completion (drug was delivered coded with placebo or intervention codes by the drug provider) </t>
  </si>
  <si>
    <t>blinded</t>
  </si>
  <si>
    <t>many infants were exlcluded after randomisation</t>
  </si>
  <si>
    <t>some outcomes stated in the methods were not reported (e.g. sepsis, NEC)</t>
  </si>
  <si>
    <t>Evans</t>
  </si>
  <si>
    <t>quasi RCT</t>
  </si>
  <si>
    <t>Canada, Nova Scotia, Halifax</t>
  </si>
  <si>
    <t>hospital (Grace Maternity Hospital)</t>
  </si>
  <si>
    <t>Vitamin D2</t>
  </si>
  <si>
    <t>2000 IU</t>
  </si>
  <si>
    <t>enteral (even in infants who received northing else orally)</t>
  </si>
  <si>
    <t>once oral feedings were established for the control group and at 72 hrs postnatal age for the intervention</t>
  </si>
  <si>
    <t>&lt; 1500 g at birth and survived to 72 hrs postnatal age</t>
  </si>
  <si>
    <t>presence of major congenital anomaly, congenital infectio, or inherited metabolic disease - infants were removed from the study if they did not survive to 6 weeks of postnatal age or if they developed prolonged obstructive jaundice</t>
  </si>
  <si>
    <t>1220 (660-1490)</t>
  </si>
  <si>
    <t>1195 (670-1480)</t>
  </si>
  <si>
    <t>grams, median (range)</t>
  </si>
  <si>
    <t>31.0 (25-40)</t>
  </si>
  <si>
    <t>31.8 (25-37)</t>
  </si>
  <si>
    <t>weeks, median (range)</t>
  </si>
  <si>
    <t>Six infants did not complete the study, four because they died before 6 weeks postnatal age (two in each arm) and two because of the development of severe obstructive jaundice (both in the experimental group)</t>
  </si>
  <si>
    <t xml:space="preserve">The first of each pair on infants entered into a stratum was randomly assigned by a coin flip. The second of each pair on infants enetered into that startum received the alternate treatment. </t>
  </si>
  <si>
    <t xml:space="preserve">not concealed </t>
  </si>
  <si>
    <t>unblinded</t>
  </si>
  <si>
    <t xml:space="preserve">no outcome data for the infants who were excluded post randomisation </t>
  </si>
  <si>
    <t>Finer</t>
  </si>
  <si>
    <t>Finer 1981 (CA), Finer 1982b, Finer 1983 (summary articles with other studies)</t>
  </si>
  <si>
    <t>protocol was approved by the clinical investigation committee of the Royal Alexandra Hospital</t>
  </si>
  <si>
    <t>Canada, Alberta</t>
  </si>
  <si>
    <t>NICU (Royal Alexandra Hospital)</t>
  </si>
  <si>
    <t>1978, Sept - 1981, Apr (birth of included infants)</t>
  </si>
  <si>
    <t>25 mg within 12 hrs of birth, again 25 mg 12 hrs after the first, followed by 20 mg IM daily for the next 14 days, then 20 mg IM every 3 days for five more doses, and after that 100 IU daily enteral, if tolerated, and if not, continued 20 mg IM every three days until enteral was tolerated</t>
  </si>
  <si>
    <t>Vitamin E, Hoffman-La Roche Ltd, Canada</t>
  </si>
  <si>
    <t>25 mg within 12 hrs of birth, again 25 mg 12 hrs after the first, followed by 20 mg IM daily for the next 14 days, then 20 mg IM every 3 days for five more doses, and after than 100 IU daily enteral, if tolerated, and if not, continued 20 mg IM every three days until enteral was tolerated</t>
  </si>
  <si>
    <t>IM+enteral</t>
  </si>
  <si>
    <t>until discharge</t>
  </si>
  <si>
    <t>control (no further info)</t>
  </si>
  <si>
    <t>750-1500 g birthweight, AGA</t>
  </si>
  <si>
    <t xml:space="preserve">post randomsiation: death before 1 month of age </t>
  </si>
  <si>
    <t>48 (completed)</t>
  </si>
  <si>
    <t>51 (completed)</t>
  </si>
  <si>
    <t>1197 (820-1460)</t>
  </si>
  <si>
    <t>1207 (760-1500)</t>
  </si>
  <si>
    <t>29.3 (26-34)</t>
  </si>
  <si>
    <t>29.3 (26-35)</t>
  </si>
  <si>
    <t>23 (47.9)</t>
  </si>
  <si>
    <t>26 (51)</t>
  </si>
  <si>
    <t>27 infants died before one month of age and were not evaluated for RLF (14/13)</t>
  </si>
  <si>
    <t>Randomisation by selection from a set of sealed envelopes according to birthweight and requirements for supplemental oxygen and assited ventilation</t>
  </si>
  <si>
    <t>it says that the researchers who were investigating the infants for RLF were not aware of the group allocation</t>
  </si>
  <si>
    <t>some infants excluded but also some unexplained incomplete data</t>
  </si>
  <si>
    <t>NI if statistically significant, but looks fine</t>
  </si>
  <si>
    <t>Fish</t>
  </si>
  <si>
    <t>USA, Indiana, Indianapolis</t>
  </si>
  <si>
    <t>194, Dec - 1987, Mar</t>
  </si>
  <si>
    <t>15, 10, 10, and 10 mg/kg on days of life 1, 2, 4, and 6</t>
  </si>
  <si>
    <t>dl-alpha-tocopherol (Ephynal, Hotffmann-La Roche</t>
  </si>
  <si>
    <t xml:space="preserve">days of life 1, 2, 4, and 6 </t>
  </si>
  <si>
    <t>day 1 of life</t>
  </si>
  <si>
    <t>until day 6 of life</t>
  </si>
  <si>
    <t>placebo (vehicle for the drug, provided by Hffman-La Roche), same volume and schedule</t>
  </si>
  <si>
    <t>all neonates received oral Aquasol E (dl-alpha-tocopherol acetate, 100 mg/kg/d) according to the nursery protocol beginning at admission</t>
  </si>
  <si>
    <r>
      <rPr>
        <sz val="11"/>
        <rFont val="Calibri"/>
        <family val="2"/>
      </rPr>
      <t xml:space="preserve">≤ </t>
    </r>
    <r>
      <rPr>
        <sz val="11"/>
        <rFont val="Calibri"/>
        <family val="2"/>
        <scheme val="minor"/>
      </rPr>
      <t xml:space="preserve">1000 g and less than 24 hrs old at time of enrollment </t>
    </r>
  </si>
  <si>
    <t>neonates who were moribund on admission or who had major congenital anomalies</t>
  </si>
  <si>
    <t>782 (127)</t>
  </si>
  <si>
    <t>783 (136)</t>
  </si>
  <si>
    <t>26.2 (1.4)</t>
  </si>
  <si>
    <t>26.2 (1.8)</t>
  </si>
  <si>
    <t>36/72 (50) (data for one missing)</t>
  </si>
  <si>
    <t>37/73 (51) (data for one missing)</t>
  </si>
  <si>
    <t>2 of 149 infants were excluded from statistical analysis due to discovery of initially inapparent structural anomalies (congenital heart disease and hydranencephaly), all data here for cohort of 147 infants</t>
  </si>
  <si>
    <t>Stratified into two groups by birthweight and then randomsied</t>
  </si>
  <si>
    <t>blinded to everyone except the hospital pharmacy</t>
  </si>
  <si>
    <t>Fort 400 IU-standard</t>
  </si>
  <si>
    <t>Craig 2014 (CA), Aristizabal 2023 (ancillary study), Salas 2018 (2-year follow up)</t>
  </si>
  <si>
    <t>initial study: supported by the National Institues of Health (U10HD34216) and Kaul Pediatric Rsearch Institute Senior Investigator Award
ancillary study: A. A. Salas is currently supported by a research grant from the Eunice Kennedy Shriver National Institute of Child Health and Human Development (No.K23HD102554).
follow up: partially supported by the Kaul Pediatric Research Institute Senior Investigator Award. Drs. Ambalavanan and Carlo are also supported by the National Institutes of Health (NIH), grant number NIH U10 HD34216.</t>
  </si>
  <si>
    <t>approved by the Institutional Review Board at the University of Alabama at Birmingham</t>
  </si>
  <si>
    <t>NCT01600430</t>
  </si>
  <si>
    <t>USA, Alabama, Birmingham</t>
  </si>
  <si>
    <t>2014, Oct - 2012, Jun</t>
  </si>
  <si>
    <t>Vitamin D</t>
  </si>
  <si>
    <t>200 IU</t>
  </si>
  <si>
    <t>Enfamil D-Vi-Sol, Mead Johnson &amp; Company, LLC, Evansville, Indiana</t>
  </si>
  <si>
    <t>through orogastric tube just before feed for 1 feed a day, rest of the feeds saline</t>
  </si>
  <si>
    <t>within 7 days after birth and within 72 hrs of initiating enteral feeds</t>
  </si>
  <si>
    <t>until postnatal day 28</t>
  </si>
  <si>
    <t>placebo (saline) but 200 IU standard in parenteral feeds</t>
  </si>
  <si>
    <t>200 IU in parenteral nutrition or feeds baseline for everyone</t>
  </si>
  <si>
    <t>intervention was discontinued if they developed NEC Bell stage II or greater, spontaneous intestinal perforation, or if feeds were stoppped for more than 24 hrs by the clinical team</t>
  </si>
  <si>
    <t>gestational age between 23 and 27 completed weeks admitted to the neonatal intensive care unit at the Universiy of Alabama Hospital</t>
  </si>
  <si>
    <t>major congenital or chromosomal anomalies, moribund infant with low likelihood of survival, outborn infants</t>
  </si>
  <si>
    <t>744 (210)</t>
  </si>
  <si>
    <t>774 (210)</t>
  </si>
  <si>
    <t>25.3 (1.4)</t>
  </si>
  <si>
    <t>25.5 (1.4)</t>
  </si>
  <si>
    <t>15 (44)</t>
  </si>
  <si>
    <t>16 (44)</t>
  </si>
  <si>
    <t>of 100 infants, 37 did not complete the stduy (15 because of death, 12 developed NEC or spontaneous intestinal perforation, and 12 were not fed for more than 24 hrs)</t>
  </si>
  <si>
    <t>88 % of survivors (20 out of 100 died before 22-26 months of age): 22 of the 200 IU group, 20 of the 800 IU group, and 28 of placebo infants</t>
  </si>
  <si>
    <t>infants were randomly allocated by the research pharmacy staf using computer-generated stratified randomisation codes to 1 of 3 groups</t>
  </si>
  <si>
    <t>masked</t>
  </si>
  <si>
    <t>all outcomes from CTR reported for initial study, but no CTR or protocol available for follow-up</t>
  </si>
  <si>
    <t>initial study, slight imbalance in APGAR scores at birth, but everything else fine. No imbalance in follow-up rate</t>
  </si>
  <si>
    <t xml:space="preserve">Study not adequately powered to assess follow-up outcomes as these were not defined at time of enrollment </t>
  </si>
  <si>
    <t>Fort 1000 IU-standard</t>
  </si>
  <si>
    <t>every six hours through orogastric tube just before feed (200 IU for 4 feeds a day)</t>
  </si>
  <si>
    <t>796 (228)</t>
  </si>
  <si>
    <t>25.1 (1.6)</t>
  </si>
  <si>
    <t>14 (47)</t>
  </si>
  <si>
    <t>Gale</t>
  </si>
  <si>
    <t>5 mg/kg</t>
  </si>
  <si>
    <t>nonesterified dl-a-tocopherol (Viprimol, Hoffmann-La Roche Inc.)</t>
  </si>
  <si>
    <t>continuous intra-arterial infusion over 8 hours</t>
  </si>
  <si>
    <t>within 24 hrs after birth</t>
  </si>
  <si>
    <t>8 hours (once)</t>
  </si>
  <si>
    <r>
      <t xml:space="preserve">birth weight under 2000 g (subgroup data for </t>
    </r>
    <r>
      <rPr>
        <sz val="11"/>
        <rFont val="Calibri"/>
        <family val="2"/>
      </rPr>
      <t>≤</t>
    </r>
    <r>
      <rPr>
        <sz val="11"/>
        <rFont val="Calibri"/>
        <family val="2"/>
        <scheme val="minor"/>
      </rPr>
      <t>1000 g here)</t>
    </r>
  </si>
  <si>
    <t xml:space="preserve">free of any major anomalies, free of clinical or laboratory signs of congenital infection, with vitamin K prophylaxis, whose mothers had not been treated with phenobarbital </t>
  </si>
  <si>
    <t>no baseline data for the subgroups</t>
  </si>
  <si>
    <t>"prospectively randomised"</t>
  </si>
  <si>
    <t>"in a double blind manner"</t>
  </si>
  <si>
    <t>"double blind"</t>
  </si>
  <si>
    <r>
      <t xml:space="preserve">the study looks at &lt; 2000 g birthweight and give data for </t>
    </r>
    <r>
      <rPr>
        <sz val="11"/>
        <rFont val="Calibri"/>
        <family val="2"/>
      </rPr>
      <t>≤</t>
    </r>
    <r>
      <rPr>
        <sz val="11.9"/>
        <rFont val="Calibri"/>
        <family val="2"/>
      </rPr>
      <t>1000 g birthweight. No baseline data etc for the subgroup available</t>
    </r>
  </si>
  <si>
    <t>NI, no baseline table</t>
  </si>
  <si>
    <t>Ge</t>
  </si>
  <si>
    <t>"the funding information is not available"</t>
  </si>
  <si>
    <t>approved by the ethics committee of the Fourth Hospital of Shijiazhuang</t>
  </si>
  <si>
    <t>nothing to declare</t>
  </si>
  <si>
    <t>China, Shijiazhuang</t>
  </si>
  <si>
    <t>800 IU/d</t>
  </si>
  <si>
    <t>Qingdao Shuangjing Pharmaceutical Co., Ltd., National Medicine Zhunzi H20223033, 400 IU/capsule</t>
  </si>
  <si>
    <t>oral</t>
  </si>
  <si>
    <t>within 48 hrs of birth</t>
  </si>
  <si>
    <t>control (conventional treatment)</t>
  </si>
  <si>
    <t>&lt; 32 weeks gestational age, birth weight &lt; 1.5 kg, combined with resporatory distress syndrome (standard according to fourth edition of "Practical Neonatology"), respiratory support (including noninvasive and invasie ventilation), complete clinical data, admission within 24 hrs after birth, tracked to corrected gestational age of 36 weeks</t>
  </si>
  <si>
    <t>severe congenital malformation, heredtiary metabolic diseases, critically ill children with intracranial hemorrhage, massive pulmonary hemorrhage, shock upon admission, presence or application of drugs during pregnancy</t>
  </si>
  <si>
    <t>1240 (150)</t>
  </si>
  <si>
    <t>1290 (150)</t>
  </si>
  <si>
    <t>29.2 (1.4)</t>
  </si>
  <si>
    <t>29.8 (1.1)</t>
  </si>
  <si>
    <t>respiratory distress syndrome, ventilated</t>
  </si>
  <si>
    <t>31 (54.4)</t>
  </si>
  <si>
    <t>26 (47.3)</t>
  </si>
  <si>
    <t>7 cases in the control group and 5 cases in the VD group were lost to follow-up (numbers here reflect the infants who were included)</t>
  </si>
  <si>
    <t>random assignment with a random number table</t>
  </si>
  <si>
    <t>they don't give information whether the infants who were lost to follow-up were excluded according to protcol</t>
  </si>
  <si>
    <t>Giridhar</t>
  </si>
  <si>
    <t xml:space="preserve">approved by Institute Ethics Committee of PGIMER Chandigarh </t>
  </si>
  <si>
    <t>no conflict of interest</t>
  </si>
  <si>
    <t>CTRI/2009/091/000010</t>
  </si>
  <si>
    <t>India, Chandigarh</t>
  </si>
  <si>
    <t>level III neonatal unit</t>
  </si>
  <si>
    <t>2007, Aug - 2008, Aug</t>
  </si>
  <si>
    <t>5000 IU IM or 10000 IU orally</t>
  </si>
  <si>
    <t>IM: Aquasol A (retinol palmitate, 40000 IU/ml, USV Pharmaceuticals, Mumbai, India)
oral: retinol palmitate, 10000 IU/ml (BASF, Germany)</t>
  </si>
  <si>
    <t>9 am on alternate days, first IM, and when enteral intake exceeded 50 % of daily fluid requirements, switched to oral</t>
  </si>
  <si>
    <t>IM and oral</t>
  </si>
  <si>
    <t>?</t>
  </si>
  <si>
    <t>28 days or until death</t>
  </si>
  <si>
    <t>The mean daily vitamin A intake from sources other than study drug increased with age but was not different between two groups</t>
  </si>
  <si>
    <t>if feeds were stopped or decreased to less than 50 % of total fluid intake for any reason, oral administration was stopped and IM administration reintroduced</t>
  </si>
  <si>
    <t>all inborn neonates with birthweight 750-1250 g and between 24-96 hrs of life</t>
  </si>
  <si>
    <t>lethal congenital malformations or shock</t>
  </si>
  <si>
    <t>1047 (143)</t>
  </si>
  <si>
    <t>1084 (137)</t>
  </si>
  <si>
    <t>31 (2.4)</t>
  </si>
  <si>
    <t>31 (2.5)</t>
  </si>
  <si>
    <t>36 (59)</t>
  </si>
  <si>
    <t>32 (54)</t>
  </si>
  <si>
    <t>6 in intervention and 2 in control died</t>
  </si>
  <si>
    <t>random sequence generated online from the website randomizer.org</t>
  </si>
  <si>
    <t>the randomizaruon sequence code was opened only after completion of biochemical and statistical analysis</t>
  </si>
  <si>
    <t>investigators, supervisors, caregivers, laboratory personnel, and statistician were blinded to the intervention</t>
  </si>
  <si>
    <t>all outcomes from CTR reported</t>
  </si>
  <si>
    <t>Haiden</t>
  </si>
  <si>
    <t>approved by the ethics committee of the University of Vienna</t>
  </si>
  <si>
    <t>"The authors have indicated that they have no financial relationships relevant to this article to disclose"</t>
  </si>
  <si>
    <t>Austria, Vienna, Medical University</t>
  </si>
  <si>
    <t>Vitamin B12 and Folate</t>
  </si>
  <si>
    <t>see notes tab</t>
  </si>
  <si>
    <t>B12: added to PN and when enteral feeds were established subcutaneous, Folate added to enteral feeds</t>
  </si>
  <si>
    <t>IV, subcutaneously, oral</t>
  </si>
  <si>
    <t>B12: second day of life; folate: on the 15th day of life or when the infant tolerated enteral feeding of 60 ml/kg, whichever came first (only available in oral form)</t>
  </si>
  <si>
    <t>until 40 weeks' gestational age, corrected for prematurity, or until discharge, whichever first</t>
  </si>
  <si>
    <r>
      <rPr>
        <sz val="11"/>
        <color rgb="FF000000"/>
        <rFont val="Calibri"/>
        <family val="2"/>
        <scheme val="minor"/>
      </rPr>
      <t xml:space="preserve">during/in PN: 40 </t>
    </r>
    <r>
      <rPr>
        <sz val="11"/>
        <color rgb="FF000000"/>
        <rFont val="Calibri"/>
        <family val="2"/>
      </rPr>
      <t>µg/ml folic acid and 0.5 µg/ml vitamin B12</t>
    </r>
    <r>
      <rPr>
        <sz val="11"/>
        <color rgb="FF000000"/>
        <rFont val="Calibri"/>
        <family val="2"/>
        <scheme val="minor"/>
      </rPr>
      <t>; during/in enteral feeds: mothers's milk with fortifier, or preterm formula; vitamin E 5 mg/d orally</t>
    </r>
  </si>
  <si>
    <t>all infants received erythropoietin (see notes tab for doses)</t>
  </si>
  <si>
    <t>birthweight 801-1300 h and gestational age ≤ 32 weeks</t>
  </si>
  <si>
    <t>hemolytic disease, maternal causes of neonatal thrombocytopenia, major hemorrhage of grade III or IV or gastrointestinal or pulmonary hemorrhage associated with a hemoglobin decrease of &gt; 2 g/dl in 24 hours, twin-to-twin transfusion syndrome, major congenital malformations, and known gastrointestinal abnormalities</t>
  </si>
  <si>
    <t>998 (804-1218)</t>
  </si>
  <si>
    <t>1047 (801-1296)</t>
  </si>
  <si>
    <t>27.9 (24.7-32.1)</t>
  </si>
  <si>
    <t>27.6 (25.4 - 32)</t>
  </si>
  <si>
    <t>11 (35.5)</t>
  </si>
  <si>
    <t>18 (54.4)</t>
  </si>
  <si>
    <t>randomization was performed with sealed opaque envelopes</t>
  </si>
  <si>
    <t>no intention to treat, no description of drop outs or missing data</t>
  </si>
  <si>
    <t>Hittner</t>
  </si>
  <si>
    <t>Hittner 1982 (Letter), Hittner 1984 (summary/mini review)</t>
  </si>
  <si>
    <t>Supported by a grant from the Retina Research Foundation, Houston, Tex</t>
  </si>
  <si>
    <t>USA, Texas, Houston</t>
  </si>
  <si>
    <t xml:space="preserve">Neonatal Intensive Care Unit at Texas Children's Hospital </t>
  </si>
  <si>
    <t>November 1979 to December 1980</t>
  </si>
  <si>
    <t>100 mg/kg/d</t>
  </si>
  <si>
    <t>D/L-alpha-tocopherol in propylene glycol-polysorbate 80</t>
  </si>
  <si>
    <t>within the first 24 hrs of life</t>
  </si>
  <si>
    <t>5 mg/kg/d (the minimum dose of vitamin E recommended by the American Academy of Pediatrics at that  point)</t>
  </si>
  <si>
    <t>infants weighing 1500 g or less at birth, requiring supplemental oxygen administration for respiratory distress, and arriving in the unit within the first 24 hours</t>
  </si>
  <si>
    <t>1093 (245)</t>
  </si>
  <si>
    <t>1113 (245)</t>
  </si>
  <si>
    <t>29.3 (2.2)</t>
  </si>
  <si>
    <t>29.4 (2.2)</t>
  </si>
  <si>
    <t>RDS</t>
  </si>
  <si>
    <t>Data on 48 infants who died before four weeks of age were excluded from the analysis because there was insufficient time for retrolental fibroplasia to become clinically evident. One other infant, who was unable to receive any oral preparation for 10 days during the first month of life because of necrotizing enterocolitis, was also excluded. Thus, the data on 101 infants were analyzed.</t>
  </si>
  <si>
    <t>infants were given the control dose or the treatment dose, on the basis of a random-number table</t>
  </si>
  <si>
    <t>just says "double blind"</t>
  </si>
  <si>
    <t>50 infants were excluded after randomisation, no data on these available</t>
  </si>
  <si>
    <t>they said they would report hematocrit but they didn’t due to confounding factors. no protocol or CTR</t>
  </si>
  <si>
    <t>The degree and duration of low hematocrit, hemoglobin, and red-cell count were not analyzed because in our study several small transfusions were given at uncontrolled levels, which made it impossible to select a consistent time or level to evaluate.</t>
  </si>
  <si>
    <t>Hunnali 0.5 mg - 1 mg</t>
  </si>
  <si>
    <t>Approval from Human Ethics Committee (IHEC-II/0149/22)</t>
  </si>
  <si>
    <t>The authors declare no conflicts of interest</t>
  </si>
  <si>
    <t>CTRI/2022/02/040396</t>
  </si>
  <si>
    <t>India (South)</t>
  </si>
  <si>
    <t>Vitamin K</t>
  </si>
  <si>
    <t>0.5 mg</t>
  </si>
  <si>
    <t>Kendadione (Samarth Life Sciences Pvt Ltd) containing phytomenadione (1.0 mg/0.5 ml)</t>
  </si>
  <si>
    <t>within 1 hr of admission</t>
  </si>
  <si>
    <t>1 mg (standard)</t>
  </si>
  <si>
    <t>Infants on antibiotics &gt;7 days also were given vitamin K 0.2 mg IM weekly. The only parenteral vitamin K source was 20% intralipid (Fresenius), having 0.6 μg/mL of vitamin K, as multivitamins were not routinely used in short-duration parenteral nutrition during the study period. These infants preferentially received human milk feeding, either mother’s own milk or donor human milk, and infant formula was only in case of non-availability. Multicomponent bovine milk–based human milk fortification was routinely done for all babies born at ≤32 weeks of gestation or ≤1500 g birth weight after they reached 100 mL/kg feeds and 1 week of life. The human milk fortifier used during the study period contained 1.1 μg of vitamin K/2 g (one sachet).</t>
  </si>
  <si>
    <t>infants born premature at ≤32 weeks of gestation and/or ≤1500 g</t>
  </si>
  <si>
    <t>infants who already received vitamin K, antenatally diagnosed major congenital malformations and intracranial hemorrhage, infants whose mothers had thrombophilia or platelet disorders and who received drug treatment with known vitamin K antagonists</t>
  </si>
  <si>
    <t>1110 (220)</t>
  </si>
  <si>
    <t>1080 (170)</t>
  </si>
  <si>
    <t>29.00 (28, 31)</t>
  </si>
  <si>
    <t>29.00 (28, 30)</t>
  </si>
  <si>
    <t>10 (38.5)</t>
  </si>
  <si>
    <t>11 (45.8)</t>
  </si>
  <si>
    <t>some loss to follow up or died, but all who received intervention were analysed</t>
  </si>
  <si>
    <t>The random sequence was generated online and serially numbered opaque sealed envelopes in block sizes of 3 and 6 were prepared by 2 clinicians not involved in the study. The lead investigator, who was unaware of the size of each block, then allocated the groups by opening the identical envelopes containing the treatment code. The intervention was unblinded, but the laboratory technician who processed the blood samples was unaware of allocation.</t>
  </si>
  <si>
    <t>yes</t>
  </si>
  <si>
    <t xml:space="preserve">Hunnali 0.3 mg - 1 mg </t>
  </si>
  <si>
    <t>0.3 mg</t>
  </si>
  <si>
    <t>1100 (180)</t>
  </si>
  <si>
    <t>30.00 (28.5, 30)</t>
  </si>
  <si>
    <t>16 (64)</t>
  </si>
  <si>
    <t>Johnson</t>
  </si>
  <si>
    <t>Johnson 1985</t>
  </si>
  <si>
    <t>supported by the Retinal and Choroidal Diseases Branch of the National Eye Institute, grant #R01EY01723</t>
  </si>
  <si>
    <t>approved by the Human Investigation Committee of each hospital</t>
  </si>
  <si>
    <t>USA, Pennsylvania</t>
  </si>
  <si>
    <t>three hospitals of the University of Pennsylvania Perinatal Complex, which share resident, fellow, and attending staffs</t>
  </si>
  <si>
    <t>1979, Jan - 1981, Apr (follow up 1984 Aug)</t>
  </si>
  <si>
    <t>multicenter (3)</t>
  </si>
  <si>
    <t xml:space="preserve">dose dependent on vitamin E status, adjusted at least twice a week, target serum vitamin E concentrations of 5 mg/dl </t>
  </si>
  <si>
    <t>Vitamin E/dl-a-Tocopherol Free Alcohol (Roche Ephynal, 50mg/mL)</t>
  </si>
  <si>
    <t>dose continuously adjusted</t>
  </si>
  <si>
    <t>with IV fluids, IM, or oral with feeds if feeding</t>
  </si>
  <si>
    <t xml:space="preserve">aiming for recruitment within 24 hrs after birth, starting intervention as soon as possible after enrollment </t>
  </si>
  <si>
    <t>at least 8 weeks, not clear how long exactly</t>
  </si>
  <si>
    <t>placebo (same vehicle without vitamin E)</t>
  </si>
  <si>
    <t>standard vitamin E nutrition: parenteral alimentation solutions fortified with alpha-tocopherol acetate, 1 IU/dl, breast milk or present-day vitamin E-enriched formulas, and multivitamins, which provided 5 IU of vitamin E acetate and were begun after full enteral feeds were established</t>
  </si>
  <si>
    <t>birthweight less than 2000 g but give subgroup data for less than 1500 g which is presented here</t>
  </si>
  <si>
    <t>1162 (230)</t>
  </si>
  <si>
    <t>1156 (232)</t>
  </si>
  <si>
    <t>30.1 (2.3)</t>
  </si>
  <si>
    <t>30.2 (2.5)</t>
  </si>
  <si>
    <t>146 (54.1)</t>
  </si>
  <si>
    <t>149 (54.2)</t>
  </si>
  <si>
    <t xml:space="preserve">Within each of the three hospitals, five BW strata were used for random assignment to a study number and corresponding study medication (vitamin E or placebo). The time at which informed Consent was signed determined the order of enrollment and the study umber assignment for each hospital. </t>
  </si>
  <si>
    <t xml:space="preserve">The treatments assignment was unknown to nursery reearch assistants, ohtalmologists, and all persons involved with the care of the infant </t>
  </si>
  <si>
    <t xml:space="preserve">the placebo treatment was changed during the trial which made it look different to the study drug (they took out a colouring agent because they were worried it would enhance absorption of vitamin e from other sources -&gt; they tested and practitioners could not say which groups the infants belonged to 
the placebo group dosage was adjusted in a way similar to the vitamin E group to maintain blinding </t>
  </si>
  <si>
    <t xml:space="preserve">Kiatchoosakun </t>
  </si>
  <si>
    <t>grant support by Khon Kaen University</t>
  </si>
  <si>
    <t>approved by the Khon Kaen University Ethics Committee for human research</t>
  </si>
  <si>
    <t xml:space="preserve">no conflicts </t>
  </si>
  <si>
    <t>Thailand, Khon Kaen</t>
  </si>
  <si>
    <t>Neonatal Unit of Srinagarind Hospital</t>
  </si>
  <si>
    <t>2004, July - 2007, July</t>
  </si>
  <si>
    <t xml:space="preserve">Vitamin A </t>
  </si>
  <si>
    <t>5000 IU</t>
  </si>
  <si>
    <t>Chochola A,Esai Co., Ltd, Japan</t>
  </si>
  <si>
    <t>3 times per week, Mondays, Wednesdays, Fridays</t>
  </si>
  <si>
    <t>enrolled 24-96 hrs after birth, mean time from birth to first treatment 49 hrs</t>
  </si>
  <si>
    <t>sham procedure with a screen around the bed and bandage on the sham injection site</t>
  </si>
  <si>
    <t>weighing &lt;1,500 g who had received mechanical ventilation or oxygen supplementation at 24 hours of age</t>
  </si>
  <si>
    <t>major congenital anomalies, congenital non-bacterial infection, terminal stage of illness (as indicated by a pH below 6.80 or hypoxia with bradycardia for &gt;2 hours)</t>
  </si>
  <si>
    <t>1152.8 (203.6)</t>
  </si>
  <si>
    <t>1123.1 (218.1)</t>
  </si>
  <si>
    <t>29.1 (1.7)</t>
  </si>
  <si>
    <t>28.9 (1.9)</t>
  </si>
  <si>
    <t>20 (50)</t>
  </si>
  <si>
    <t>21 (52.5)</t>
  </si>
  <si>
    <t>The infants were assigned to a vitamin A or control group by a research nurse using a randomization list (with sealed envelopes containing the treatment assignments randomized by blocks of 4)</t>
  </si>
  <si>
    <t>presumably, but not clear</t>
  </si>
  <si>
    <t>not clear</t>
  </si>
  <si>
    <t>no dropouts reported</t>
  </si>
  <si>
    <t>they say similar but not whether statistically similar</t>
  </si>
  <si>
    <t>Koo (D) low-med</t>
  </si>
  <si>
    <t>suported in part by NIH NICHD Grant NO1 HD 1-3126, CRC Grant USPHS RR 211-29, and a grant from Ross Laboratories</t>
  </si>
  <si>
    <t>approved by the human research committee at each center</t>
  </si>
  <si>
    <t>USA, Tennessee and Ohio</t>
  </si>
  <si>
    <t>multicenter (2)</t>
  </si>
  <si>
    <t>Low, medium, and high</t>
  </si>
  <si>
    <t>The low-vitamin formula contained 177 IU of vitamin D per MJ, the medium 353 IU/MJ, the high 783 IU/MJ</t>
  </si>
  <si>
    <t>when healthy, stable, and on enteral feeds, mean age 16-18 days</t>
  </si>
  <si>
    <t>until discharge or weight of 2000 g</t>
  </si>
  <si>
    <t>Vitamin A also differed between the formulas (low, medium, high)</t>
  </si>
  <si>
    <t>birthweight ≤ 1500 g and appropriate weight for gestational age, clinically stable, not receiving chronic diuretic therapoy, tolerating 0.31 MJ/kg/d enetarlly, and expected to have a steady weight gain at full enteral feeding, usually at an energy intake at about 0.5 MJ (120kcal/kg/d)</t>
  </si>
  <si>
    <t>major congenital malformation, necrotising enterocolitis, major abdominal surgery, chronic diuretic theraoy, failure to tolerate feeding for 7 consecutive days after commencment of the study</t>
  </si>
  <si>
    <t>1148 (58)</t>
  </si>
  <si>
    <t>1198 (47)</t>
  </si>
  <si>
    <t xml:space="preserve">healthy and stable </t>
  </si>
  <si>
    <t>9 (43)</t>
  </si>
  <si>
    <t>8 (40)</t>
  </si>
  <si>
    <t>75 infants were enrolled in the study and 62 infants completed it. Of the 13 infants dropped from the study, 2 were low, 7 were medium, and 4 were from the high vitamin D group. Reasons for dropout indluded NEC and or/systemic sepsis in weight (2 low, 3 medium, 3 high), receipt of a multivitamin supplement or non/study related formula in two and at request of parent in one. Data here only for the 62</t>
  </si>
  <si>
    <t>randomly assigned by sealed envelopes to receive one of three experimental formulas</t>
  </si>
  <si>
    <t>the investigator, hospital, and laboratory staff were blinded to the vitamin content of the formulas</t>
  </si>
  <si>
    <t>all infants who dropped out of the study were replaced with the next eligible infant</t>
  </si>
  <si>
    <t>Koo (D) low-high</t>
  </si>
  <si>
    <t>1181 (40)</t>
  </si>
  <si>
    <t>6 (29)</t>
  </si>
  <si>
    <t>Koo (A) low-med</t>
  </si>
  <si>
    <t>The low-vitamin formula contained 820 IU of vitamin A per liter, the medium 1640 IU/l, the high 2900 IU/l</t>
  </si>
  <si>
    <t xml:space="preserve">when tolerating 0.314 MJH/kg/d enteral feeds; mean age at study entry 16-18 days </t>
  </si>
  <si>
    <t>parenteral nutrition with stanadard multivitamin supplementation and enteral feeding for those infants whose parents chose to formula feed with the standard commercially available infant formula (Similac Special Care, Ross Products Division, Abbott Laboratories, Columbus, OH); no vit A from other sources</t>
  </si>
  <si>
    <r>
      <rPr>
        <sz val="11"/>
        <color theme="1"/>
        <rFont val="Calibri"/>
        <family val="2"/>
      </rPr>
      <t>birthweight ≤</t>
    </r>
    <r>
      <rPr>
        <sz val="11"/>
        <color theme="1"/>
        <rFont val="Calibri"/>
        <family val="2"/>
        <scheme val="minor"/>
      </rPr>
      <t xml:space="preserve"> 1500 g and appropriate birth weight for gestational age</t>
    </r>
  </si>
  <si>
    <t>1173 (55)</t>
  </si>
  <si>
    <t>29.3 (0.5)</t>
  </si>
  <si>
    <t>28.9 (0.4)</t>
  </si>
  <si>
    <t>75 infants were enrolled in the study and 61 completed the study. Of the 14 infants dropped from the study, 2 were from the low, 8 were from the medium, and 4 were from the high vitamin group. Reasons for dropout included NEC and/or Reasons for dropout included necrotizing enterocolitis and/or systemic sepsis in 8 (2 from the low-, 3 from the medium-, and 3 from the high-vitamin group), receipt of multivitamin supplement or nonstudy-related formula in 2, receipt of postnatal steroid therapy in 1, physician change of formula in 2, and request of parent in 1</t>
  </si>
  <si>
    <t>Koo (A) low-high</t>
  </si>
  <si>
    <t>1181 (41)</t>
  </si>
  <si>
    <t>29.1 (0.4)</t>
  </si>
  <si>
    <t>Mactier</t>
  </si>
  <si>
    <t>Hamilton 2010 (CA), Mactier 2011 (CA), McCulloch 2012 (CA)</t>
  </si>
  <si>
    <t>Funded by Chief Scientist Office, Scotland (CZB/4/316)</t>
  </si>
  <si>
    <t>approved by West of Scotland Research Ethics Commit-tee</t>
  </si>
  <si>
    <t>NCT00417404</t>
  </si>
  <si>
    <t>Scotland</t>
  </si>
  <si>
    <t>Aquasol A; AstraZeneca LP, Westbor-ough, Massachusetts</t>
  </si>
  <si>
    <t>3x times per week</t>
  </si>
  <si>
    <t>until commencement of oral supplementation on day 14, or for max 12 doeses</t>
  </si>
  <si>
    <t>sham procedure</t>
  </si>
  <si>
    <t>Infant nutrition was consistent across all neonatal units. Most infants were given at the start intravenous protein, glucose, and electrolyte solution, with fresh maternal expressed breast milk (MEBM) introduced within the first few days. Escalation of enteral feeds depended on feed tolerance andavailability of MEBM, which was supplemented as required with preterm formula. MEBM was fortified when 150 mL/kg/d had been tolerated for 48 hours (Breast Milk Fortifier;Nutricia, Trowbridge, United Kingdom). For parenterally fed infants, intravenous fat-soluble vitamins were providedin lipid solution (Vitlipid N; Fresenius Kabi, Runcorn,United Kingdom) from day 2 at the manufacturer’s recom-mended dose (4 mL/kg/d; 920 IU/kg/d vitamin A), infused via colored tubing to minimize photodegradation. Lipid infusion was stopped once 75% of expected enteral feed volumewas achieved. Oral supplementation of vitamin A (0.6 mLDalivit; LPC Medical, Luton, United Kingdom; 5000 IU/d)was commenced on day 14 in infants tolerating enteral feeds.Total intake of vitamin A for each infant was calculatedfrom fluid and drug charts, using manufacturers’ nutrientcomposition tables for infant formulae. MEBM was assumed to contain 180 IU vitamin A/100 mL</t>
  </si>
  <si>
    <t>&lt;32 weeks’ gestation and/or &lt;1501 g birth weight</t>
  </si>
  <si>
    <t>ocular abnormalities and predicted nonsurvival</t>
  </si>
  <si>
    <t>1102.5 (630-1800)</t>
  </si>
  <si>
    <t>1150 (580-1770)</t>
  </si>
  <si>
    <t>29.3 (24-33)</t>
  </si>
  <si>
    <t>29.3 (24.3-32.6)</t>
  </si>
  <si>
    <t>consent withdrawn from 1 control infant, only included in baseline characteristics</t>
  </si>
  <si>
    <t>Randomization was undertaken by pharmacy staff, whohad no contact with study participants, and was stratifiedfor gestational age (GA) and hospital of birth using a commi-nuted block method</t>
  </si>
  <si>
    <t>The entire research team re-mained blinded to each infant’s randomization until all ERGdata had been analyzed</t>
  </si>
  <si>
    <t>Following ran-domization, sealed bags labeled with the infant’s details andcontaining either an empty box or a vial of Aquasol A withina similar box were delivered to the neonatal unit. Bags wereopened by attending nursing staff without the presence ofthe research nurse and vitamin A given as appropriate. Forall study subjects the drug recording chart was then signedas ‘‘vitamin A/mock injection.’’The entire research team re-mained blinded to each infant’s randomization until all ERGdata had been analyzed</t>
  </si>
  <si>
    <t>all predefined outcomes for CTR reported, extra outcomes reported</t>
  </si>
  <si>
    <t>Meyer</t>
  </si>
  <si>
    <t>Meyer 2016, Meyer 2017</t>
  </si>
  <si>
    <t>Randomised double blind placebo controlled study</t>
  </si>
  <si>
    <t>The NeoVitaA trial was funded by the Deutsche Forschungsgemeinschaft
ME 3827/1–1/2 and European Clinical Research Infrastructures Network
(ECRIN).</t>
  </si>
  <si>
    <t xml:space="preserve">The trial was
approved by the ethics committee of Saarland,
Saarbrücken, Germany (file number 70/2011) as well as
by all local ethics committees, and Bundesinstitut für
Arzneimittel und Medizinprodukte (BfArM, Bonn,
Germany). </t>
  </si>
  <si>
    <t>We declare no competing interests. The vitamin A study medication and
placebo were provided by Aristo Pharma, Berlin, Germany. Aristo Pharma
had no influence on study protocol, data compilation, and data analysis.</t>
  </si>
  <si>
    <t>2013-001998-24.</t>
  </si>
  <si>
    <t>29 neonatal intensive care units in
Austria (n=2) and Germany (n=27)</t>
  </si>
  <si>
    <t>March 2015 to February 2022</t>
  </si>
  <si>
    <t>multicentre, n = 29</t>
  </si>
  <si>
    <t>vitamin A</t>
  </si>
  <si>
    <t>5000 IU/kg body mass per day</t>
  </si>
  <si>
    <t>Fat soluble vitamin A as retinyl palmitate (Vitadral; Aristo Pharma, Berlin, Germany)</t>
  </si>
  <si>
    <t>Daily</t>
  </si>
  <si>
    <t>within 72 hours of birth</t>
  </si>
  <si>
    <t>Equal volume of placebo (peanut oil)</t>
  </si>
  <si>
    <t>All babies received 1000 IU/kg body mass vitamin A as part of multivitamin preparation</t>
  </si>
  <si>
    <t>birthweight more than 400 g and less than 1000 g; gestational age at birth of 32+⁰ weeks postmenstrual age or younger; need for mechanical ventilation, non-invasive respiratory support, or supplemental oxygen (fraction of inspired oxygen [FiO2] &gt;0·21) within the first 72 h of postnatal age after transferral from the delivery suite; informed parental consent; and at least minimal enteral feeds before administration of the first dose of study medication</t>
  </si>
  <si>
    <t>one or more severe congenital abnormalities (structural, functional, or both) including congenital heart defects, neural tube defects, and gastrointestinal birth defects, among others; suspected non-bacterial infection or proven non-bacterial infection with overt signs at birth; terminal illness as evidenced by pH of less than 7·0 for more than 2 h or persistent bradycardia (heart rate &lt;100 beats per min) associated with hypoxia for more than 2 h; or participation in another clinical drug trial (according to the German Medicinal Products Act)</t>
  </si>
  <si>
    <t>770 (165)</t>
  </si>
  <si>
    <t>760 (159)</t>
  </si>
  <si>
    <t>grams mean (SD)</t>
  </si>
  <si>
    <t>26.5 (2.1)</t>
  </si>
  <si>
    <t>26.5 (2)</t>
  </si>
  <si>
    <t>231 (51)</t>
  </si>
  <si>
    <t>235 (50)</t>
  </si>
  <si>
    <t xml:space="preserve">Treatment allocation was done using a randomisation list generated at IZKS Mainz (Mainz, Germany) via SAS software (version 9.4). Randomisation was stratified by trial site. Block randomisation with variable block sizes (two and four) was applied. A copy of the randomisation list was provided to the University Medical Center pharmacy at Johannes Gutenberg University (Mainz, Germany; hereafter referred to as Mainz University Pharmacy) for packaging of double-blinded, numbered trial medication. Randomly assigned participants received the next lowest available medication number at the study centre. Multiple-birth infants were independently randomly assigned. </t>
  </si>
  <si>
    <t>Participants and all staff involved in the conduct or analysis of the trial remained masked to treatment until the database lock.</t>
  </si>
  <si>
    <t>unsure?</t>
  </si>
  <si>
    <t>all outcomes from protocol and CTR reported</t>
  </si>
  <si>
    <t>Papagaroufalis</t>
  </si>
  <si>
    <t>Greece, Athens</t>
  </si>
  <si>
    <t>NICU of Aghia Sophia Childrens Hospital</t>
  </si>
  <si>
    <t>1988, Jun - 1990, July</t>
  </si>
  <si>
    <t>5000 IU initial dose, then 3750 IU</t>
  </si>
  <si>
    <t>retinyl palmitate (water miscible), Arovit, Roche</t>
  </si>
  <si>
    <t>every second day</t>
  </si>
  <si>
    <t>12 hours after birth</t>
  </si>
  <si>
    <t>8 injections over 15 days</t>
  </si>
  <si>
    <t>saline injections</t>
  </si>
  <si>
    <t xml:space="preserve">the overall nutritional management was comparable in both study groups. The IV and enteral intakes of vitamin A did not vary between the two study groups. The total vitamin A intake was 2500-3000 IU in all infants in the vitamin A group and 800-1200 IU/kg/d in all infants i the control group. </t>
  </si>
  <si>
    <t>they don't really say inclusion criteria but say: birthweight 560-1240 g, GA 25-28.5 weeks, appropriate for gestational age</t>
  </si>
  <si>
    <t>major congenital anomalies</t>
  </si>
  <si>
    <t>982 (223)</t>
  </si>
  <si>
    <t>997 (210)</t>
  </si>
  <si>
    <t>26.9 (1.1)</t>
  </si>
  <si>
    <t>27.0 (1.0)</t>
  </si>
  <si>
    <t>13 (57)</t>
  </si>
  <si>
    <t>9 (38)</t>
  </si>
  <si>
    <t>the randomisation was carried out by a pharmacist who had no knowledge of clinical status of the neonate</t>
  </si>
  <si>
    <t>the NICU staff, responsible for patient management, had no knowledge of the group designation</t>
  </si>
  <si>
    <t>no dropouts</t>
  </si>
  <si>
    <t>5000 IU initial dose, then 3750 IU every other day for two weeks, then 5000 IU weekly for 4 weeks</t>
  </si>
  <si>
    <t>6 weeks (with different doses)</t>
  </si>
  <si>
    <t>just says "placebo"</t>
  </si>
  <si>
    <t>birthweight &lt; 1500g and GA &lt; 31 weeks</t>
  </si>
  <si>
    <t>"randomised blind study"</t>
  </si>
  <si>
    <t>no other information</t>
  </si>
  <si>
    <t>Pathak</t>
  </si>
  <si>
    <t>Research supported in part by Newborn Pediatrics Fund, Pennsylvania Hospital</t>
  </si>
  <si>
    <t>approved by the Institutional Review Board of the Albert Einstein College of Medicine</t>
  </si>
  <si>
    <t>Weiler Hospital of the Albert Einstein College of Medicine, Jacobi Hospital, or North Central Bronx Hospital</t>
  </si>
  <si>
    <t>50 IU</t>
  </si>
  <si>
    <t>initiated only if enteral feeds had begun ≥48 hours prior to enrolment with a minimal total daily energy intake from both intravenous nutrition and enteral feeds of 60 kcal (0.25 MJ) per kg per day, of which at least 50% was derived from the latter</t>
  </si>
  <si>
    <t>8 weeks</t>
  </si>
  <si>
    <t>identical volume of vehicle</t>
  </si>
  <si>
    <t>A multivitamin preparation (MVI Pediatric, Astra Pharmaceuticals )containing 1.4  mg α-tocopherol acetate/ml was added to total parenteral nutrition(TPN) solutions at doses of 1.5 and 3.25 ml/day to infants weighing &lt;1kg and&gt;1kg, respectively. Once enteral feedings equalled or exceeded 40 ml/kg/day, supplementation with oral iron (Ferinsol) at a dose of 6 mg/kg/day and 1.0 ml of a multivitamin preparation containing 5 units/ml of vitamin E was initiated.</t>
  </si>
  <si>
    <r>
      <rPr>
        <sz val="11"/>
        <rFont val="Calibri"/>
        <family val="2"/>
      </rPr>
      <t>≤</t>
    </r>
    <r>
      <rPr>
        <sz val="11"/>
        <rFont val="Calibri"/>
        <family val="2"/>
        <scheme val="minor"/>
      </rPr>
      <t xml:space="preserve"> 32 weeks gestational age and weighed ≤ 1250 g at birth, clinically stable based on phlebotomy losses &lt;7.5 ml/week and on the requirement for minimal respiratory support defined as follows: (1) FiO2 ≤0.35; (2) intermittent mechanical ventilation ≤25 breaths/minute; and (3) mean airway pressure ≤8 cm</t>
    </r>
  </si>
  <si>
    <t>disease(s) involving any major organ system;  life threatening congenital malformations or sepsis; isoimmunisation with clinically apparent haemolytic anaemia; other haemolytic disorders; grade III or greater intraventricular haemorrhage; clinically unstable by the criteria noted above</t>
  </si>
  <si>
    <t>928 (44)</t>
  </si>
  <si>
    <t>899 (41)</t>
  </si>
  <si>
    <t>grams, mean (SEM)</t>
  </si>
  <si>
    <t>27.9 (0.5)</t>
  </si>
  <si>
    <t>27.9 (0.4)</t>
  </si>
  <si>
    <t>weeks, mean (SEM)</t>
  </si>
  <si>
    <t>Subjects were enrolled in this randomised, double blind, placebo controlled study through the selection from separate packs of sealed envelopes, divided evenly between the placebo and experimental groups in the pharmacy at each site by a pharmacist not involved in the clinical care of the patients</t>
  </si>
  <si>
    <t>Parents, investigators, and clinical staff were all masked to the treatment status of the infants during the study</t>
  </si>
  <si>
    <t>pilot, so no formal sample size calculation</t>
  </si>
  <si>
    <t>Pearson</t>
  </si>
  <si>
    <t>supported by the North Carolina Chapter of the American Lung association</t>
  </si>
  <si>
    <t>approved by the committee for the protection of the rights of human subjects at each participating hospital</t>
  </si>
  <si>
    <t>USA, North Carolina</t>
  </si>
  <si>
    <t>NICUs in North Carolina, USA</t>
  </si>
  <si>
    <t>1990, Jan - 1991, Jun</t>
  </si>
  <si>
    <t>retinyl palmitate aqua-miscible Aquasol A Parenteral , Rorer Hospital Products, Blue Bell, Pa.</t>
  </si>
  <si>
    <t>every other day for up to 14 doses for 28 days</t>
  </si>
  <si>
    <t>enrolled between 72 to 96 hrs of age, beginning of exposure postnatal day 4</t>
  </si>
  <si>
    <t>saline solution in a similar volume incections OR sham injections (depending on the study site)</t>
  </si>
  <si>
    <t>Vitamin A in the form of M.V.I. Pediatric (Astra Pharmaceutical Products, Inc., Westborough, Mass.) was routinely added to the protein-dextrose solution to give a dose of 1200 to 1500 IU per day. All infants were begun and advanced on orogastric tube feedings of human milk or formula as soon as tolerated. The vitamin A content of the formulas ranged from 250 to 1030 IU per 100 ml.</t>
  </si>
  <si>
    <t>birth weights between 700 and 1100 gm and at risk for BPD defined as the need for mechanical ventilation and oxygen between 72 and 96 hours of age, with previous cumulative duration of mechanical ventilation and oxygen longer than 48 hours.</t>
  </si>
  <si>
    <t>growth retardation, congenital anomalies or chromosomal abnormalities, hydrops fetalis, congenital infection, neonatal hepatitis or presence of a "do not resuscitate" order on the infant's chart at 72 hours of age</t>
  </si>
  <si>
    <t>885 (118)</t>
  </si>
  <si>
    <t>887 (102)</t>
  </si>
  <si>
    <t>27 (1)</t>
  </si>
  <si>
    <t>risk of BPD</t>
  </si>
  <si>
    <t>14 (52)</t>
  </si>
  <si>
    <t>11 (50)</t>
  </si>
  <si>
    <t>after enrollment and before randomisation infants were stratified into four groups according to birthweight and gender. Weithin each stratum at each hospital, infants were randomly assigned to vitamin A or placebo. Randomisation was performed with the use of sequential, sealed envelopes</t>
  </si>
  <si>
    <t>investiagtional pharmacists or a study nurse carried out the randomisation and study drug preparation</t>
  </si>
  <si>
    <t>staff responsible for patent care had no knowledge of group designation</t>
  </si>
  <si>
    <t>Outcomes were only assessed for survivors</t>
  </si>
  <si>
    <t>not the same procedure at all sites (sham vs saline injections)</t>
  </si>
  <si>
    <t>Rakshasbhuvankar</t>
  </si>
  <si>
    <t>Rakshasbhuvankar 2017 (Protocol)</t>
  </si>
  <si>
    <t>Dr Pillow is funded the National Health and Medical Research Council Fellowship (RF1077691); the National Health and Medical Research Council Centres of Research Excellence (GNT0157514) supported aspects of this study, and the Channel 7 Telethon Trust provided most of the funding for the study.</t>
  </si>
  <si>
    <t>approved by the hospital ethics committee (2016028EW)</t>
  </si>
  <si>
    <t>The authors have indicated they have no financial relationships relevant to this article to disclose.  The authors have indicated they have no potential conflicts of interest to disclose.</t>
  </si>
  <si>
    <t>ACTRN12616000408482</t>
  </si>
  <si>
    <t>Australia</t>
  </si>
  <si>
    <t>tertiary NICU King Edward Memorial Hospital - Subiaco</t>
  </si>
  <si>
    <t>2016, Dec - 2020, May</t>
  </si>
  <si>
    <t>water-soluble vitamin A (Bio-Logical Vitamin A Solution; Biological Therapies, Braeside, Victoria, Australia). The preparation included pegylated castor oil as an emulsifier. The osmolarity of the solution was 1025 mOsm/kg. To further reduce the osmolarity, the medication was administered with at least 1 mL of breast milk.</t>
  </si>
  <si>
    <t>enteral through the gastric tube followed by a feed</t>
  </si>
  <si>
    <t>within 24 hours of commencement of enteral feeds</t>
  </si>
  <si>
    <t>until 34 weeks’ PMA</t>
  </si>
  <si>
    <t>identical volume (0.5 mL) of the placebo solution (normal saline mixed with a safe coloring agent: 2.5 mg/dL quinoline yellow)</t>
  </si>
  <si>
    <t>all study infants received 966 IU/kg per day of vitamin A (in lipid emulsion) while on parenteral nutrition and 1820 IU/kg per day of vitamin A when entirely fed with fortified maternal or donor human milk</t>
  </si>
  <si>
    <t>born at &lt;28 weeks’ gestational age</t>
  </si>
  <si>
    <t>major congenital gastrointestinal or respiratory tract abnormalities</t>
  </si>
  <si>
    <t>853 (201)</t>
  </si>
  <si>
    <t>852 (211)</t>
  </si>
  <si>
    <t>25.8 (1.4)</t>
  </si>
  <si>
    <t>26.0 (1.3)</t>
  </si>
  <si>
    <t>49 (52)</t>
  </si>
  <si>
    <t>randomly assigned by a hospital pharmacist not involved in clinical care. Randomization followed a computer-generated randomization table using blocks of 6. Randomization was stratified for sex
and gestational age (230
–256 and
260
–276 weeks’ PMA). Siblings of
multiple births were randomly
assigned individually.</t>
  </si>
  <si>
    <t>Randomization was performed within the Research Electronic Data Capture randomization module, ensuring allocation concealment throughout the study period.</t>
  </si>
  <si>
    <t>The pharmacy dispensed vitamin A and the placebo in identical amber_x0002_colored containers. Both preparations were indistinguishable by their appearance, smell, and other physical properties.</t>
  </si>
  <si>
    <t>differences in antenatal steroids and cesarean</t>
  </si>
  <si>
    <t>Ravishankar</t>
  </si>
  <si>
    <t>approved by the Institutional Review Board of the Mount Sinai School of Medicine</t>
  </si>
  <si>
    <t>1999, Aug - 2001, Apr</t>
  </si>
  <si>
    <t>1500 IU for 500-750g, 2000 IU for 750-1000g, 2500 IU for 1000-1250g, 3000 IU for 1250-1500g</t>
  </si>
  <si>
    <t>water-miscible preparation (Aquasol A; 50,000 IU/mL, AstraZeneca, Wilmington, Del)</t>
  </si>
  <si>
    <t>study days 1, 3, and 7</t>
  </si>
  <si>
    <t xml:space="preserve">enrolled within 24 hours of birth </t>
  </si>
  <si>
    <t>control, no injections</t>
  </si>
  <si>
    <t>Most infants in the study received hyperalimentation by day 3, including 1 mL aqueous multivitamin injection (vitamin A concentration, 466 IU/mL) per 100 mL protein-dextrose solution. When infants were stable, orogastric feeds were started and advanced as tolerated. Infants were fed either human milk (vitamin A content, 9.8 IU/mL) or Similac Special Care 24 cal/oz (vitamin A content, 10.1 IU/mL, Ross Laboratories, Casa Grande, Ariz). Poly-Visol multivitamin drops 0.6 mL/d (vitamin A content, 1500 IU/mL, Mead Johnson, Evansville, Ind) were started when infants were on full enteral feeds. All infants received vitamin K, on day 1. Infants who received total parenteral nutrition or antibiotics were given vitamin K, (0.5 to 1.0 mg IM) weekly to prevent a vitamin K-dependent bleeding diathesis which might be exacerbated by tocopherol treatment. Infants, placebo or tocopherol treated, who required surgery or chest tube place ment were given vitamin A, 2,500 IU/d, for 1 week. A single extra dose of 0.4 mL/kg of the study medication was given IV following any exchange transfusions.</t>
  </si>
  <si>
    <t>gestational age &lt;32 weeks and weighing 500 to 1500 g with indwelling umbilical arterial or venous lines</t>
  </si>
  <si>
    <t>major congenital malformations or chromosomal anomalies and those with imminent death were excluded from the study</t>
  </si>
  <si>
    <t>850 (585-1460)</t>
  </si>
  <si>
    <t>910 (580-1420)</t>
  </si>
  <si>
    <t>27.0 (24-32)</t>
  </si>
  <si>
    <t>26.6 (23-30)</t>
  </si>
  <si>
    <t>Block randomization was performed with stratification by weight</t>
  </si>
  <si>
    <t>Sealed envelopes containing cards with the group designation were maintained in the pharmacy department</t>
  </si>
  <si>
    <t>A nurse practitioner not involved in the clinical care of the subjects was responsible for randomization, preparation, and administration of study drug or placement of placebo adhesive bandage</t>
  </si>
  <si>
    <t>The staff responsible for the care of these infants had no knowledge of group assignment or outcome of study echocardiograms.</t>
  </si>
  <si>
    <t>sepsis was described in the methods but no quantitative or qualitative data in the results. Otherwise no protocol or CTR</t>
  </si>
  <si>
    <t xml:space="preserve">Romero-Maldonado </t>
  </si>
  <si>
    <t>supported by Instituto National de Perinatología Isidro Espinosa de los Reyes, Mexico City. Grant: 212250-10231</t>
  </si>
  <si>
    <t>The study was approved by the Ethics and Research Internal Review Board of the Instituto Nacional de Perinatología in Mexico City (register number: ID: 212250-10231)</t>
  </si>
  <si>
    <t>The authors have no conflicts of interest to disclose</t>
  </si>
  <si>
    <t>NCT03274596</t>
  </si>
  <si>
    <t>Mexico, CDMX</t>
  </si>
  <si>
    <t>intensive care unit of the Instituto Nacional de Perinatología (INPer) in Mexico City</t>
  </si>
  <si>
    <t>March 1, 2013, to October 1, 2015</t>
  </si>
  <si>
    <t>25 IU</t>
  </si>
  <si>
    <t>dl-alpha-tocopherol; Eternal, Bayer, Mexico</t>
  </si>
  <si>
    <t>daily in two doses 12.5 IU each every 12 hrs</t>
  </si>
  <si>
    <t>72 hrs after birth</t>
  </si>
  <si>
    <t>28 days of age</t>
  </si>
  <si>
    <t>placebo comprising 0.1mL of distillate water every 12 h</t>
  </si>
  <si>
    <t>VLBW infants with an RDS diagnosis defined as labored breathing, such as tachypnoea, nasal flaring, chest retractions, or grunting</t>
  </si>
  <si>
    <t>congenital malformations, Rh incompatibility and isoimmunization, non_x0002_immune or immune hydrops fetalis, or grade III/IV intraventric_x0002_ular hemorrhage, and neonates born to mothers with thrombo_x0002_cytopenic purpura and/or any immunodeficiency</t>
  </si>
  <si>
    <t>1087 (194)</t>
  </si>
  <si>
    <t>1164 (203)</t>
  </si>
  <si>
    <t>30.0 (2)</t>
  </si>
  <si>
    <t>30.1 (2)</t>
  </si>
  <si>
    <t>22 (45.8)</t>
  </si>
  <si>
    <t>23 (54.8)</t>
  </si>
  <si>
    <t>excluded post randomisation (not included in the n) due to loss to follow-up: 2/6</t>
  </si>
  <si>
    <t xml:space="preserve">randomly assigned to a treatment group (group T) or a placebo control group (group C) using a random digit table. </t>
  </si>
  <si>
    <t>Pharmacy staff not involved in the patients’ care were responsible for allocating, enrolling, and assigning participants to interventions</t>
  </si>
  <si>
    <t>Both interventions were presented in the same packaging, appearance, and solution (0.1mL) amount, administered in a sterile and graduated plastic syringe, which was protected from light using aluminum foil. The research team and participants’ parents were blinded to the group allocation until after the final analysis</t>
  </si>
  <si>
    <t>Both interventions were presented in the same packaging, appearance, and solution (0.1mL) amount, adminis_x0002_tered in a sterile and graduated plastic syringe, which was protected from light using aluminum foil. The research team and participants’ parents were blinded to the group allocation until after the final analysis</t>
  </si>
  <si>
    <t>they don't report mortality quantitatively, even though it is stated as one of the outcomes in the methods of the publication. More outcomes are reported than stated in the CTR and mortality is not in the CTR</t>
  </si>
  <si>
    <t>Schwarz</t>
  </si>
  <si>
    <t>Supported in part by grants from the National Institutes of Health: HD 28070, ESO 3156, and 5 M01RR00052.</t>
  </si>
  <si>
    <t>approved by the Johns Hopkins Joint Committee on Clinical Investigation</t>
  </si>
  <si>
    <t>USA, Maryland</t>
  </si>
  <si>
    <t>NICU, The Johns Hopkins Medical Institutions, Baltimore, Maryland, U.S.A.</t>
  </si>
  <si>
    <t>2500 IU</t>
  </si>
  <si>
    <t>Aquasol A</t>
  </si>
  <si>
    <t>approx 10 days after birth (enrollment 7+/-2 days after birth, first supplementation 3 days after enrollment)</t>
  </si>
  <si>
    <t>3 weeks</t>
  </si>
  <si>
    <t>Standard care: In infants of less than 1 kg body weight, who were nourished with parenteral nutrition (dextrose, electrolytes, Trophamine [Kendall-McGaw], vitamins, trace elements, and 20% Liposyn III [Abbott]), vitamin A was supplied by addition of 0.3 ml MVI Pediatric ([Armour] 0.72 μmol/l [690 IU]) vitamin A per day. Infants 1 kg or greater in body weight received 0.66 ml MVI Pediatric (1.59 μmol/l [1518 IU]) vitamin A per day in their parenteral nutrition solution. The MVI was not added to the parenteral nutrition solution when the enteral feedings reached 75 kcal/kg/day. Enteral nutrition was provided by Premature Enfamil, 20 to 24 kcal/oz formula (Mead Johnson), by breast milk with or without Enfamil Human Milk Fortifier (Mead Johnson), or by both breast milk and formula, with the goal of providing 140 to 150 ml/kg·day. This volume would supply 1.5 to 1.6 μmol/l (1400-1500 IU) vitamin A per day</t>
  </si>
  <si>
    <t>α-tocopherol (Aquasol E), 58 μmol (25 IU) administered orally once daily to assure that serum concentrations of this antioxidant vitamin were in the normal range, 0.5 to 2.0 mg/dl (11.6-46.4 μmol/l) (8,9). No other oral vitamin supplements were provided.</t>
  </si>
  <si>
    <t>birthweight 750-1500 g, if they did not require mechanical ventilation or continuous positive airway pressure at 5 to 9 days of life (intervention started at 7+/- 2 days and an outcome measured breath samples which needed no ventilation)</t>
  </si>
  <si>
    <t>965 (32)</t>
  </si>
  <si>
    <t>1107 (53)</t>
  </si>
  <si>
    <t>29 (1)</t>
  </si>
  <si>
    <t>29 (2)</t>
  </si>
  <si>
    <t>serum retinol in the deficient range &lt;0.7 μmol/l</t>
  </si>
  <si>
    <t>just says randomised</t>
  </si>
  <si>
    <t>significant differences in birthweight</t>
  </si>
  <si>
    <t>Sethi birthweight</t>
  </si>
  <si>
    <t>data provided for subgroup (&lt; 1501 g and &lt; 33 weeks)</t>
  </si>
  <si>
    <t xml:space="preserve"> approved by the Institute Ethics Committee, All India Institute of Medical Sciences, New Delhi, India</t>
  </si>
  <si>
    <t>CTRI/2017/02/ 007776</t>
  </si>
  <si>
    <t>India, New Delhi</t>
  </si>
  <si>
    <t>level-3 neonatal unit in Northern India</t>
  </si>
  <si>
    <t>July 2015-August 2016</t>
  </si>
  <si>
    <t>1 mg</t>
  </si>
  <si>
    <t>interchangable K1 (Inj. Kenadione; Samarth Pharma Private Ltd., Mumbai) and K3 (Inj. Reokay; Rathi Laboratories Private Ltd, Patna)</t>
  </si>
  <si>
    <t>7th day of antibiotic therapy</t>
  </si>
  <si>
    <t>none</t>
  </si>
  <si>
    <t>All neonates received intramuscular Vitamin K1 at birth as per the unit protocol (Weight ≥1000 g: 1 mg and &lt;1000 g: 0.5 mg).</t>
  </si>
  <si>
    <t>Neonates with first episode of symptomatic sepsis on antibiotics for 7 or more days were included</t>
  </si>
  <si>
    <t>Neonates  who received vitamin K prior to start of antibiotic therapy (except the birth dose), who had any clinical bleeding, cholestasis or prenatally diagnosed bleeding disorder were excluded.</t>
  </si>
  <si>
    <t>symptomatic sepsis</t>
  </si>
  <si>
    <t xml:space="preserve">Computer generated random numbers with variable block size (2 to 8) were used to allot the neonates into the two groups. The randomization sequence was prepared by another investigator who was not involved in collecting baseline variables, applying the intervention and measuring the outcomes. </t>
  </si>
  <si>
    <t xml:space="preserve">To ensure allocation concealment, random treatment assignment was placed in serially numbered opaque and sealed envelopes. </t>
  </si>
  <si>
    <t>Blinding of the intervention was not possible because of the nature of the intervention. Vitamin K dose was administered by the nurse on duty who was not involved in group allocation.</t>
  </si>
  <si>
    <t xml:space="preserve">no dropouts </t>
  </si>
  <si>
    <t>NI (no subgroup data provided)</t>
  </si>
  <si>
    <t>Sethi gestational age</t>
  </si>
  <si>
    <t>Shenai</t>
  </si>
  <si>
    <t>Supported by SCOR Grants HL14214 and HD09195 from the National Institutes of Health. Dr. Kennedy was supported by a Research Training Fellowship from the American Lung Association.</t>
  </si>
  <si>
    <t>approved by the Committee for the Protection of Human Subjects-- Health Sciences of the Institutional Review Board of Vanderbilt University</t>
  </si>
  <si>
    <t>USA, Tennessee</t>
  </si>
  <si>
    <t>neonatal intensive care unit at Vanderbilt Medical Center</t>
  </si>
  <si>
    <t>water-miscible vitamin A preparation (Aquasol A Parenteral, USV Laboratories) containing 50,000 IU/ mL vitamin A as retinyl palmitate</t>
  </si>
  <si>
    <t>72 hrs old at the time of enrollment, exposure begins at postnatal day 4</t>
  </si>
  <si>
    <t>All infants were sustained with intravenously administered glucose with added electrolytes, beginning at birth; a protein-dextrose solution was added within the first 4 days after birth, and a fat emulsion within the first 10 days. The vitamins in the protein-dextrose solution were derived from the addition of 2.0 mL aqueous multivitamin preparation (MVI, USV Laboratories) to 1.0 L solution at the time of preParation. The vitamin A concentration of the parenteral solution was 400 IU/dL. Infants were fed either human milk or formula.  The vitamin A concentration of these milks ranged from 240 to 550 IU/dL. Approximately 1. 0 mL oral mu!tiv!tamin preparation (PQly-Vi-Sol, Mead Johnson&amp; Co.) containing 1500 IU vitamin A was added to the diet from the fifth day of enteral feeding</t>
  </si>
  <si>
    <t>infants at risk for development of BPD, including birth weight 700 to 1300 g, gestational age 26 to 30 weeks, and requirement for supplemental oxygen and mechanical ventilation during the first week after birth for at least 72 hours. Only white infants were studied, because of their high susceptibility to BPD.</t>
  </si>
  <si>
    <t>1006 (163)</t>
  </si>
  <si>
    <t>976 (162)</t>
  </si>
  <si>
    <t>27.9 (1.3)</t>
  </si>
  <si>
    <t xml:space="preserve">28.0 (1.3) </t>
  </si>
  <si>
    <t>10 (50)</t>
  </si>
  <si>
    <t>one in the exposure group due to death</t>
  </si>
  <si>
    <t xml:space="preserve">Infants selected for the trial were randomly assigned to either a vitamin A group or a control group. Sealed envelopes containing 'cards indicating group designation were Used for randomization. </t>
  </si>
  <si>
    <t xml:space="preserve">The randomization was carried out by pharmacists who had no knowledge of the clinical status of the infants. </t>
  </si>
  <si>
    <t>The neonatal intensive care unit staff responsible for patient management had no knowledge of the group designation.</t>
  </si>
  <si>
    <t>Sinha</t>
  </si>
  <si>
    <t>Chiswick 1991</t>
  </si>
  <si>
    <t>supported by the North Western Regional Health Authority and Hoffmann-La Roche, Basel</t>
  </si>
  <si>
    <t>approved by the hospital ethical committee</t>
  </si>
  <si>
    <t>neonatal medical unit</t>
  </si>
  <si>
    <t>1984, Jan - 1985, Sept</t>
  </si>
  <si>
    <t>alpha-tocopherol acetate, Ephynal, Hoffmann-La Roche</t>
  </si>
  <si>
    <t>soon after birth, within the first two hours of randomisation (day 0 of life), second and third doses at 24 and 48 hours</t>
  </si>
  <si>
    <t>48 hours (3 doses)</t>
  </si>
  <si>
    <t>no injections/treatment</t>
  </si>
  <si>
    <t>Mothers of some inborn babies (some of the cohort were referred) received vitamin E as part of a different ongoing investigation. This was similar in both groups (22.5 % of mothers of supplemented babies and 19.2 % of control)</t>
  </si>
  <si>
    <t xml:space="preserve">born &lt; 33 wk gestation </t>
  </si>
  <si>
    <t>babies with features showing parenchymal haemorrhage</t>
  </si>
  <si>
    <t>1273 (320)</t>
  </si>
  <si>
    <t>1214 (347)</t>
  </si>
  <si>
    <t>29.3 (2.1)</t>
  </si>
  <si>
    <t>28.8 (2.3)</t>
  </si>
  <si>
    <t>many were very sick</t>
  </si>
  <si>
    <t>Among the 228 babies entered into the trial, 18 had haemorrhages on the initial scan carried out within 2 h of birth. These 18 babies were excluded from the analysis to determine the effect of vitamin E on the frequency of PVH, but were included in the analysis of its effect on the progression of PVH.</t>
  </si>
  <si>
    <t>randomized according to directions contained in a sealed envelope that was opened just before or immediately after birth (inborn babies) or on admission to the Unit (referred babies</t>
  </si>
  <si>
    <t>they randomised babies before birth, so had to exclude them post-randomisation if they met any of the exclusion criteria: "Among the 228 babies entered into the trial, 18 had haemorrhages on the initial scan carried out within 2 h of birth (inborn: 1 subependymal, 1 intraventricular) or on admission to the unit (referred: 13 subependymal, 3 intraventricular). These 18 babies were excluded from the analysis to determine the effect of vitamin E on the frequency of PVH, but were included in the analysis of its effect on the progression of PVH."</t>
  </si>
  <si>
    <t>Speer</t>
  </si>
  <si>
    <t>supported by grants from the Retina Research Foundation to Dr Hittner</t>
  </si>
  <si>
    <t>USA, Texas</t>
  </si>
  <si>
    <t>Texas Children’s Hospital Neontal Intensive Care Unit</t>
  </si>
  <si>
    <t>March through December 1982</t>
  </si>
  <si>
    <t>15, 10, 10, 10 mg/kg</t>
  </si>
  <si>
    <t>Ephynal, Hoffman-LaRoche, Inc</t>
  </si>
  <si>
    <t xml:space="preserve">on day 1, 2, 4, and 6, respectively </t>
  </si>
  <si>
    <t>within the first eight hours of life</t>
  </si>
  <si>
    <t>6 days</t>
  </si>
  <si>
    <t>placebo injections</t>
  </si>
  <si>
    <t>All 134 patients received via nasogastric tube, 100/mg/kg/d ofdl-a-tocopheryl acetate as an emulsion consisting of dry vitamin E, medium-chain triglycerides, polysorbate and water with a resultant osmolality of approximately 150 mosM prepared by one ofthe authors. Any infant who was not allowed oral feeding for three or more days received a single TM injection of 10 mg/kg of vitamin E every third day until oral vitamin E administration could be resumed. This was done to maintain vitamin E levels in the adult physiologic range and occurred in 41 infants (21 control infants and 20 treated infants).</t>
  </si>
  <si>
    <t>weighing &lt;1,500 g at birth, requiring supplemental oxygen administration for respiratory distress, and arriving in the intensive care unit during the first 24 hours of life</t>
  </si>
  <si>
    <t>outborn patients</t>
  </si>
  <si>
    <t>1089 (30)</t>
  </si>
  <si>
    <t>1059 (30)</t>
  </si>
  <si>
    <t>28.8 (0.24)</t>
  </si>
  <si>
    <t>28.4 (0.21)</t>
  </si>
  <si>
    <t xml:space="preserve">oxygen dependent </t>
  </si>
  <si>
    <t>some dropouts due to death</t>
  </si>
  <si>
    <t>just says "randomised, double blind", no further information</t>
  </si>
  <si>
    <t>some dropouts due to death, but no others, deaths are reported</t>
  </si>
  <si>
    <t>they say in the methods they collect sex and race data, but it is not mentioned anywhere - otherwise no protocol or CTR</t>
  </si>
  <si>
    <t>Sun</t>
  </si>
  <si>
    <t>Supported by the Department of Health and Family Planning Commission of Henan Province (201403260)</t>
  </si>
  <si>
    <t>The Life Science Ethics Committee of Zhengzhou University and the local research ethics committees at the participating centers approved the study</t>
  </si>
  <si>
    <t>None of the authors has any conflicting interests to disclose.</t>
  </si>
  <si>
    <t>NCT03154723</t>
  </si>
  <si>
    <t>China, Zhengzhou, Nanjing, and Shangqiu</t>
  </si>
  <si>
    <t>neonatal intensive care units in Zhengzhou, Nanjing, and Shangqiu, China</t>
  </si>
  <si>
    <t>August 2015 to December 2017</t>
  </si>
  <si>
    <t>1500 IU</t>
  </si>
  <si>
    <t>Qingdao Double Whale Pharmaceutical, Qingdao, China</t>
  </si>
  <si>
    <t>with enteral feeds</t>
  </si>
  <si>
    <t>when minimal feeding started with a very small amount of milk at the beginning and then gradually increasing, approx 68-70 hrs on average</t>
  </si>
  <si>
    <t>placebo solution at equivalent volume (soybean oil)</t>
  </si>
  <si>
    <t>All patients received standard intravenous multivitamin preparation (1 mL/kg/day, containing VA 230 IU/kg/ day) within the daily parenteral nutrition. As the amount of milk being fed to the infant increased, the amount of intravenous multivitamin provided was ecreased until the infant was receiving all its nutrition from milk 120 mL/kg/day. At this point, the breast milk VA concen tration was 2,568 IU/d (VA drop 1,500 IU/d + breast milk VA 468 IU/kg/day + fortifier [Nestle] VA 600 IU/ kg/day); the formula milk VA concentration was 1764 IU/d (VA drop 1,500 IU/d + formula VA 264 IU/kg/ day).</t>
  </si>
  <si>
    <t>&lt;28 weeks, &lt;96 hours of age</t>
  </si>
  <si>
    <t>genetic metabolic diseases; congenital major abnormalities; congenital TORCH infections with overt signs at birth; terminal stage of illness (pH &lt;7.0 or hypoxia with bradycardia &gt;2 hours); or the lack of parental consent. TORCH infections classically comprise toxoplasmosis, syphilis, rubella</t>
  </si>
  <si>
    <t>981.8 (233.6)</t>
  </si>
  <si>
    <t>983.9 (216.9)</t>
  </si>
  <si>
    <t>26.8 (1.9)</t>
  </si>
  <si>
    <t>87 (65.9)</t>
  </si>
  <si>
    <t>83 (63.8)</t>
  </si>
  <si>
    <t>A blocked randomization method stratified by the neonatal intensive care unit size was used to assign infants to either the control or oral VA group</t>
  </si>
  <si>
    <t>The medical and nursing teams caring for the infants were thus completely unaware of the content of the solutions, which were only labeled with the study site and infant number.</t>
  </si>
  <si>
    <t>they changed the inclusion criteria from the clinical trial registration (from recruitment before 72 to recruitment before 96 hrs). All outcomes from CTR reported.</t>
  </si>
  <si>
    <t>Tripathi</t>
  </si>
  <si>
    <t>no funding</t>
  </si>
  <si>
    <t>approved by the Institutional Ethical Committee</t>
  </si>
  <si>
    <t>referral neonatal unit</t>
  </si>
  <si>
    <t>5 IU</t>
  </si>
  <si>
    <t>Evion Pediatric drops, 50 mg/mL</t>
  </si>
  <si>
    <t>as soon as 6-8 ml/kg/d feeds were achieved</t>
  </si>
  <si>
    <t>21 days</t>
  </si>
  <si>
    <t>nothing, no placebo</t>
  </si>
  <si>
    <t xml:space="preserve">Expressed breast milk through tube feeds started between day 1 and 6 of life, with the aim of attaning 180 ml/kg/d by day 8 of starting the feeds. Dextrose and electrolytes intravenously until 100 ml/kg/d enterally. Nothing else IV. </t>
  </si>
  <si>
    <t>weight &lt;1500 g, gestational age &lt;37 weeks, mothers willing to exclusively breastfeed</t>
  </si>
  <si>
    <t>admitted to referral neonatal unit after 48 hours of life; those where enteral feed was withheld for more than 6 consecutive days; and those having any major congenital malformation or chromosomal anomaly</t>
  </si>
  <si>
    <t>1283.6 (196.2)</t>
  </si>
  <si>
    <t>1310 (150.6)</t>
  </si>
  <si>
    <t>31.5 (2.5)</t>
  </si>
  <si>
    <t>32.1 (2.6)</t>
  </si>
  <si>
    <t>13 (56.5)</t>
  </si>
  <si>
    <t>11 (52.4)</t>
  </si>
  <si>
    <t>Out of 75 infants that entered the study, 30 expired and one patient left against medical advice</t>
  </si>
  <si>
    <t>randomized using computer generated random number sequence and allocated numbers in the order in which they got admitted in the neonatal unit</t>
  </si>
  <si>
    <t>No blinding</t>
  </si>
  <si>
    <t>high mortality in referred VLBW infants, 30 subjects were excluded from the study before randomization</t>
  </si>
  <si>
    <t>yes for weight and GA</t>
  </si>
  <si>
    <t>Sample size calculations were not done as no similar studies in the past could be identified</t>
  </si>
  <si>
    <t>Tyson</t>
  </si>
  <si>
    <t>Ambalavanan 2005 (two year followup), NCT01203488, Kennedy 1997 (pilot)</t>
  </si>
  <si>
    <t>This study was funded by cooperative agreements with the National Institute of Child Health and Human Development grants U10 HD21373, U10 HD27904, U10 HD19897, U10 HD27871, U10 HD27851, U10 HD27856, U10 HD27880, U10 HD21397, U10 HD21415, U10 HD21364, U10 HD27853, U10 HD34216, U10 HD21385, U10 HD34167, U10 HD27881, and U01 HD36790 and by General Clinical Research Center grants # M01 RR 06022, M01 RR 00750, M01 RR 00070, M01 RR 08084, and M01 RR 00997 - NICHD Neonatal Research Network, National Center for Research Resources (NCRR)</t>
  </si>
  <si>
    <t>approved by the institutional review board at each of the participating sites</t>
  </si>
  <si>
    <t>NCT01203488</t>
  </si>
  <si>
    <t>1996, Jan - 1997, July</t>
  </si>
  <si>
    <t>multicenter (10)</t>
  </si>
  <si>
    <t>3 times per week: Mondays, Wednesdays and Fridays (12 treatments days)</t>
  </si>
  <si>
    <t>Mean 64.4 (20.3)/64.1 (19.7) hrs of life</t>
  </si>
  <si>
    <t>similar in both groups</t>
  </si>
  <si>
    <t>intervention given with a 0.3-ml insulin syringe (Becton Dickinson, Cockeysville, Md.) with a 29-gauge needle; for every treatment, a screen was placed around the bed, a pacifier was used to minimize crying after injections, and the injection site was covered with an adhesive bandage (or gauze in areas where the skin was fragile). The same covering was placed on control infants. The research nurse removed the covering at the next treatment. With the small needle, the injection site was either not visible or visible only on close inspection.</t>
  </si>
  <si>
    <t>infants birthweight 401-1000 g who received mechanical ventilation or supplemental oxygen at 24 hrs of age, enrolled 24 to 96 hrs after birth</t>
  </si>
  <si>
    <t>major congenital anomalies, congenital nonbacterial infection, terminal illness (pH &lt;6.80 or hypoxia with bradycardia for more than two hours), infants who were to receive vitamin A in parenteral fat emulsion or in doses exceeding recommendations for multivitamin preparations</t>
  </si>
  <si>
    <t>770 (135)</t>
  </si>
  <si>
    <t>769 (138)</t>
  </si>
  <si>
    <t xml:space="preserve">26.7 (1.7) </t>
  </si>
  <si>
    <t>oxygen dependent (On mechanical ventilation or supplemental oxygen at 24 hours)</t>
  </si>
  <si>
    <t>202 (50)</t>
  </si>
  <si>
    <t>189 (47)</t>
  </si>
  <si>
    <t>no dropouts after enrollment in the initial study</t>
  </si>
  <si>
    <t xml:space="preserve">687 infants from the initial cohort included for measuring death or impairment, only 579 surviving infants were actually assessed </t>
  </si>
  <si>
    <t xml:space="preserve">Randomisation list by the hospital pharmacist or by nurses with sealed envelopes, stratified by weight </t>
  </si>
  <si>
    <t>Sealed envelopes/by pharmacist</t>
  </si>
  <si>
    <t>99 % adherence to intervention</t>
  </si>
  <si>
    <t>Wardle</t>
  </si>
  <si>
    <t>approved by the local research ethics committee</t>
  </si>
  <si>
    <t>UK, Liverpool</t>
  </si>
  <si>
    <t>between January 1994 and September 1997</t>
  </si>
  <si>
    <t>enteral through tube</t>
  </si>
  <si>
    <t>postnatal day 1</t>
  </si>
  <si>
    <t>postnatal day 28</t>
  </si>
  <si>
    <t>placebo solution, identical visually</t>
  </si>
  <si>
    <t>intravenous glucose with added electrolytes during the first 48 hours and, after this, total parenteral nutrition and intravenous lipid (containing vitamin A (Vitlipid; Pharmacia Ltd UK) at a dose of 23 IU/kg) starting on day 3 of life. Enteral feeds were begun as intermittent orogastric gavage feeds when infants were clinically stable and were advanced in all infants as soon as tolerated. Infants were fed either human milk with fortifier or preterm formula. The vitamin A concentration of the preterm formula milk (Osterprem) was 1 µg/ml (3.5 µmol/l). The vitamin A concentration of the breast milk fortifier (Milupa Eoprotin) at the dose used was 0.3 µg/ml (1.05 µmol/l) of breast milk. When infants were on full enteral feeds they were given multivitamin supplements (Mothers’ and Children’s Vitamin Drops; Cupol Ltd, Blackburn, Lancs, UK) containing 5000 IU/ml vitamin A from the 14th postnatal day</t>
  </si>
  <si>
    <t>birth weight less than 1000 g, less than 24 hrs after birth</t>
  </si>
  <si>
    <t>major life threatening congenital abnormality</t>
  </si>
  <si>
    <t>806 (710–890)</t>
  </si>
  <si>
    <t>782 (662–880)</t>
  </si>
  <si>
    <t>26 (25–27)</t>
  </si>
  <si>
    <t>37 (48)</t>
  </si>
  <si>
    <t>30 (39)</t>
  </si>
  <si>
    <t>randomised using sealed opaque numbered envelopes containing the treatment allocation, which had been assigned using a computerised random number generator. Randomisation was stratified according to birth weight into two groups &lt; 750 g and &gt; 750 g.</t>
  </si>
  <si>
    <t>Both the medical and nursing sta V caring for the infants and administering the vitamin A and placebo solutions were unaware of the treatment allocation</t>
  </si>
  <si>
    <t>The infants in the vitamin A group received a median (range) of 28 (1–28) doses, which was 93% of the doses intended. Most of the missed doses were because infants were nil by mouth because of possible NEC</t>
  </si>
  <si>
    <t>Watts</t>
  </si>
  <si>
    <t>Watts 1981 (CA)</t>
  </si>
  <si>
    <t>Canada, Ontario</t>
  </si>
  <si>
    <t>Hoffman La-Roche (16 mg d-la tocopherol)</t>
  </si>
  <si>
    <t>enteral (even if nil per os)</t>
  </si>
  <si>
    <t>drug vehicle (Tween 80), similar volume</t>
  </si>
  <si>
    <t>&lt;1,500 g at birth and expected to survive at least 48 h</t>
  </si>
  <si>
    <t>no major congenital anomaly or Rhesus (Rh) haemolytic disease</t>
  </si>
  <si>
    <t>1149 (244)</t>
  </si>
  <si>
    <t>1158 (251)</t>
  </si>
  <si>
    <t>29.2 (2.7)</t>
  </si>
  <si>
    <t>29.1 (2.7)</t>
  </si>
  <si>
    <t>approx half well, half sick</t>
  </si>
  <si>
    <t>67 (51)</t>
  </si>
  <si>
    <t>67 (50)</t>
  </si>
  <si>
    <t>Randomization within each prognostic stratum (birthweight and sick/well) was performed in the pharmacy</t>
  </si>
  <si>
    <t>just say "blind"</t>
  </si>
  <si>
    <t>Ethnicity</t>
  </si>
  <si>
    <t>Exposure</t>
  </si>
  <si>
    <t>Control</t>
  </si>
  <si>
    <t>Vitamin</t>
  </si>
  <si>
    <t>Author, Year</t>
  </si>
  <si>
    <t>Unit</t>
  </si>
  <si>
    <t>Black</t>
  </si>
  <si>
    <t>White</t>
  </si>
  <si>
    <t>Hispanic</t>
  </si>
  <si>
    <t>Other</t>
  </si>
  <si>
    <t>Describe other, if possible</t>
  </si>
  <si>
    <t>A</t>
  </si>
  <si>
    <t>Ambalavanan, 2003</t>
  </si>
  <si>
    <t>%</t>
  </si>
  <si>
    <t>10000 IU 3/week: 67
15000 IU 1/week: 62</t>
  </si>
  <si>
    <t>presumably the rest was white but the study doesn’t say</t>
  </si>
  <si>
    <t>(5000 IU 3/week)</t>
  </si>
  <si>
    <t>D</t>
  </si>
  <si>
    <t>Anderson-Berry, 2017</t>
  </si>
  <si>
    <t>"non-white"</t>
  </si>
  <si>
    <t>Bental, 1994</t>
  </si>
  <si>
    <t>in the discussion they allude to most or all of the infants being black</t>
  </si>
  <si>
    <t>C</t>
  </si>
  <si>
    <t>Darlow, 2005</t>
  </si>
  <si>
    <t>n (%)</t>
  </si>
  <si>
    <t>HH: 34 (87) LH: 37 (93)</t>
  </si>
  <si>
    <t>Mother European</t>
  </si>
  <si>
    <t>LL: 34 (85)</t>
  </si>
  <si>
    <t>Fort, 2016 (from initial publication)</t>
  </si>
  <si>
    <t>200 IU: 19 (68)
800 IU: 12 (46)</t>
  </si>
  <si>
    <t>200 IU: 8 (29)
800 IU: 14 (54)</t>
  </si>
  <si>
    <t>200 IU: 1 (4)
800 IU: 0 (0)</t>
  </si>
  <si>
    <t>maternal ethnicity</t>
  </si>
  <si>
    <t>17 (51)</t>
  </si>
  <si>
    <t>16 (48)</t>
  </si>
  <si>
    <t>0 (0)</t>
  </si>
  <si>
    <t>Fort, 2016 (from ancillary study report, Aristizabal 2023)</t>
  </si>
  <si>
    <t>200 IU: 13 (68)
800 IU: 11 (48)</t>
  </si>
  <si>
    <t>200 IU: 6 (32)
800 IU: 12 (52)</t>
  </si>
  <si>
    <t>white infants include Hispanic/Latino</t>
  </si>
  <si>
    <t>17 (55)</t>
  </si>
  <si>
    <t>Fort, 2016 (Ethnicity at follow-up! Original trial only includes maternal ethnicity)</t>
  </si>
  <si>
    <t>n/N (%)</t>
  </si>
  <si>
    <t>200 IU: 13/22 (59)
800 IU: 9/20 (45)</t>
  </si>
  <si>
    <t>12/28 (43)</t>
  </si>
  <si>
    <t>E</t>
  </si>
  <si>
    <t>Johnson, 1985</t>
  </si>
  <si>
    <t>127 (47.0)</t>
  </si>
  <si>
    <t>126 (46.7)</t>
  </si>
  <si>
    <t>17 (6.3)</t>
  </si>
  <si>
    <t>139 (50.6)</t>
  </si>
  <si>
    <t>126 (45.8)</t>
  </si>
  <si>
    <t>10 (3.6)</t>
  </si>
  <si>
    <t>Koo, 1995 D</t>
  </si>
  <si>
    <t>low: 9 (45)
medium: 12 (57)
high: 14 (67)</t>
  </si>
  <si>
    <t>11 (55)
9 (45)
7 (33)</t>
  </si>
  <si>
    <t>Koo, 1995 A</t>
  </si>
  <si>
    <t>low: 9 (45)
medium: 11 (55)
high: 14 (64)</t>
  </si>
  <si>
    <t>11 (55)
9 (43)
7 (33)</t>
  </si>
  <si>
    <t>Pearson 1992</t>
  </si>
  <si>
    <t>16 (59)</t>
  </si>
  <si>
    <t>10 (37)</t>
  </si>
  <si>
    <t>1 (4)</t>
  </si>
  <si>
    <t>7 (32)</t>
  </si>
  <si>
    <t>14 (64)</t>
  </si>
  <si>
    <t>Rakshasbhuvankar, 2021</t>
  </si>
  <si>
    <t>52 (55)</t>
  </si>
  <si>
    <t>27 (28)</t>
  </si>
  <si>
    <t>Aboriginal or Torres Strait Islander (Australia) 15 (16)</t>
  </si>
  <si>
    <t>57 (60)</t>
  </si>
  <si>
    <t>17 (18)</t>
  </si>
  <si>
    <t>Aboriginal or Torres Strait Islander (Australia) 20 (21)</t>
  </si>
  <si>
    <t>Shenai, 1987</t>
  </si>
  <si>
    <t>Only white infants were studied, because of their high susceptibility to BPD.</t>
  </si>
  <si>
    <t>Tyson, 1999</t>
  </si>
  <si>
    <t>180 (50)</t>
  </si>
  <si>
    <t>112 (31)</t>
  </si>
  <si>
    <t>62 (17)</t>
  </si>
  <si>
    <t>9 (2)</t>
  </si>
  <si>
    <t>174 (48)</t>
  </si>
  <si>
    <t>118 (32)</t>
  </si>
  <si>
    <t>61 (17)</t>
  </si>
  <si>
    <t xml:space="preserve">12 (3) </t>
  </si>
  <si>
    <t>Survival free from neurodisability at two years’ corrected age or beyond </t>
  </si>
  <si>
    <t xml:space="preserve">Vitamin </t>
  </si>
  <si>
    <t>Definition</t>
  </si>
  <si>
    <t>Timepoint of measurement</t>
  </si>
  <si>
    <t>Unit of measurement</t>
  </si>
  <si>
    <t>Exposure 1 Data</t>
  </si>
  <si>
    <t>Exposure 2 Data</t>
  </si>
  <si>
    <t>Exposure 3 Data</t>
  </si>
  <si>
    <t>Comparator Data</t>
  </si>
  <si>
    <t>Fort, 2016 (Salas 2018)</t>
  </si>
  <si>
    <t>Neurodevelopmental impairment was defined as any of the following: a cognitive composite score on the BSID III of less than 85, moderate or severe cerebral palsy with a Gross Motor Function Classification System (GMFCS) score of 2 or higher, hearing impairment, or bilateral visual impairment
To minimise the risk of follow-up bias, the outcomes of whicldren who did not complete BSID III evaluations but had follow-up data are reported. If the child was not blind or deaf and was not diagnosed with CP or developmental delay in routine paediatric assessments, the child was classified as not having developmental impairment.</t>
  </si>
  <si>
    <t>22-26 months</t>
  </si>
  <si>
    <t>11/24 (46)</t>
  </si>
  <si>
    <t>7/24 (29)</t>
  </si>
  <si>
    <t>15/30 (50)</t>
  </si>
  <si>
    <t>1=200IU, 2=800 IU</t>
  </si>
  <si>
    <t>Tyson, 1999 (Ambalavanan, 2005 follow-up)</t>
  </si>
  <si>
    <t xml:space="preserve">Neurodevelopmental impairment is defined as one or more of the following: MDI &lt;70, PDI&lt;70, CP, blindness in both eyes, hearing aids in both ears (see other tabs) </t>
  </si>
  <si>
    <t>18-22 months</t>
  </si>
  <si>
    <t>117/272 (43)</t>
  </si>
  <si>
    <t>128/266 (48)</t>
  </si>
  <si>
    <t xml:space="preserve">Cognitive, Language or Motor Impairment </t>
  </si>
  <si>
    <t>Fort, 2016 (Salas, 2018)</t>
  </si>
  <si>
    <t>Bayley Scales of Infant and Toddler Development, third edition (BSID III), cognitive score of less than 85</t>
  </si>
  <si>
    <t>8/22 (36)</t>
  </si>
  <si>
    <t>6/20 (30)</t>
  </si>
  <si>
    <t>11/28 (39)</t>
  </si>
  <si>
    <t>Bayley Scales of Infant and Toddler Development, third edition (BSID III), language score of less than 85</t>
  </si>
  <si>
    <t>12/21 (57)</t>
  </si>
  <si>
    <t>9/20 (45)</t>
  </si>
  <si>
    <t>18/28 (64)</t>
  </si>
  <si>
    <t>language score, median (IQR)</t>
  </si>
  <si>
    <t>79 (64-91)</t>
  </si>
  <si>
    <t>86 (78-93)</t>
  </si>
  <si>
    <t>79 (74-91)</t>
  </si>
  <si>
    <t xml:space="preserve">Bayley Scales of Infant Development II, Mental Development Index MDI or Psychomotor Deelopmental Index PDI of &lt;70 (&gt;2 SDs velow the mean for normal infants) was considered abnormal </t>
  </si>
  <si>
    <t>n/N (%) with MDI&lt;70</t>
  </si>
  <si>
    <t>87/271 (32)</t>
  </si>
  <si>
    <t>104/268 (39)</t>
  </si>
  <si>
    <t>n/N (%) with PDI&lt;70</t>
  </si>
  <si>
    <t>66/268 (25)</t>
  </si>
  <si>
    <t>79/266 (30)</t>
  </si>
  <si>
    <t xml:space="preserve">Blindness and Visual Impairment </t>
  </si>
  <si>
    <t>Blindness in both eyes</t>
  </si>
  <si>
    <t>2/289 (0.7)</t>
  </si>
  <si>
    <t>0/288 (0)</t>
  </si>
  <si>
    <t xml:space="preserve">Deafness and hearing impairment </t>
  </si>
  <si>
    <t>Adjusted RR 95 % CI</t>
  </si>
  <si>
    <t>p-value</t>
  </si>
  <si>
    <t>Hearing aids in both ears</t>
  </si>
  <si>
    <t>5/290 (1.7)</t>
  </si>
  <si>
    <t>4/288 (1.4)</t>
  </si>
  <si>
    <t>1.26 (0.34/4.64)</t>
  </si>
  <si>
    <t xml:space="preserve">Cerebral Palsy </t>
  </si>
  <si>
    <t>non-progressive central nervous system disorder characterised by abnormal muscle tone in at least 1 extremity and abnormal control of movement and posture; mild, moderate and severe</t>
  </si>
  <si>
    <t>43/287 (15)</t>
  </si>
  <si>
    <t>51/283 (18)</t>
  </si>
  <si>
    <t>0.86 (0.58-1.24)</t>
  </si>
  <si>
    <t xml:space="preserve">Measures of brain growth and maturation on MRI  </t>
  </si>
  <si>
    <t xml:space="preserve">Retinopathy of Prematurity </t>
  </si>
  <si>
    <t>Defintion for meta-analysis</t>
  </si>
  <si>
    <t>Definition-detail</t>
  </si>
  <si>
    <t xml:space="preserve">Timepoint of measurement </t>
  </si>
  <si>
    <t>Ambalavanan, 2003, group 10000-standard</t>
  </si>
  <si>
    <r>
      <rPr>
        <sz val="11"/>
        <color rgb="FF000000"/>
        <rFont val="Calibri"/>
        <family val="2"/>
      </rPr>
      <t>stage ≥</t>
    </r>
    <r>
      <rPr>
        <sz val="9.9"/>
        <color rgb="FF000000"/>
        <rFont val="Calibri"/>
        <family val="2"/>
      </rPr>
      <t>3 or requiring treatment</t>
    </r>
  </si>
  <si>
    <t>Treshhold ROP diagnosed by a pediatric ophthalmologist</t>
  </si>
  <si>
    <t>discharge or day 120 in hospital</t>
  </si>
  <si>
    <t>0/40</t>
  </si>
  <si>
    <t>16/40</t>
  </si>
  <si>
    <t>Ambalavanan, 2003, group 15000-standard</t>
  </si>
  <si>
    <t>stage ≥3 or requiring treatment</t>
  </si>
  <si>
    <t>9/40</t>
  </si>
  <si>
    <t>Calisici, 2014</t>
  </si>
  <si>
    <t>all</t>
  </si>
  <si>
    <t>"during postnatal period"</t>
  </si>
  <si>
    <t>narratively</t>
  </si>
  <si>
    <t>"similar between groups and statisically the groups did not differ"</t>
  </si>
  <si>
    <t>using international criteria</t>
  </si>
  <si>
    <t>HH: 10/25 (40)</t>
  </si>
  <si>
    <t>LH: 11/30 (37)</t>
  </si>
  <si>
    <t>12/31 (39)</t>
  </si>
  <si>
    <t>Only infants &lt; 31 weeks gestation or &lt; 1250 g birthweight were screened for ROP</t>
  </si>
  <si>
    <t>Finer, 1982</t>
  </si>
  <si>
    <t>discharge</t>
  </si>
  <si>
    <t>n/N</t>
  </si>
  <si>
    <t>2/48</t>
  </si>
  <si>
    <t>4/51</t>
  </si>
  <si>
    <t>cicatricial RLF grade 3 and 4</t>
  </si>
  <si>
    <t>0/48</t>
  </si>
  <si>
    <t>cicatricial RFL any grade</t>
  </si>
  <si>
    <t>4/48</t>
  </si>
  <si>
    <t>10/51</t>
  </si>
  <si>
    <t>Finer, 1982 SUBGROUP</t>
  </si>
  <si>
    <t>1/9 (11)</t>
  </si>
  <si>
    <t>2/9 (22)</t>
  </si>
  <si>
    <t>only &lt; 1000 g</t>
  </si>
  <si>
    <t>Fort, 2016</t>
  </si>
  <si>
    <t>10/34 (29)</t>
  </si>
  <si>
    <t>18/36 (50)</t>
  </si>
  <si>
    <t>2 (6)</t>
  </si>
  <si>
    <t>2 (7)</t>
  </si>
  <si>
    <t>3 (8)</t>
  </si>
  <si>
    <t>Hittner 1981</t>
  </si>
  <si>
    <t>McCormick classification</t>
  </si>
  <si>
    <t>grade at discharge</t>
  </si>
  <si>
    <t>0/50</t>
  </si>
  <si>
    <t>5/51 (10)</t>
  </si>
  <si>
    <t>32/50 (64)</t>
  </si>
  <si>
    <t>33/51 (65)</t>
  </si>
  <si>
    <t>1/5</t>
  </si>
  <si>
    <r>
      <t xml:space="preserve">only </t>
    </r>
    <r>
      <rPr>
        <sz val="11"/>
        <color theme="1"/>
        <rFont val="Calibri"/>
        <family val="2"/>
        <scheme val="minor"/>
      </rPr>
      <t xml:space="preserve">≤ 1000 g </t>
    </r>
  </si>
  <si>
    <t>3/4</t>
  </si>
  <si>
    <t>Hittner 1981 SUBGROUP (using 1982 publication)</t>
  </si>
  <si>
    <t>stage 1 and 2 according to Puklin et al</t>
  </si>
  <si>
    <t>Johnson 1989</t>
  </si>
  <si>
    <t>95/208 (46)</t>
  </si>
  <si>
    <t>109/216 (51)</t>
  </si>
  <si>
    <t>Kiatchoosakun, 2014</t>
  </si>
  <si>
    <t>evaluated by pediatric ophthalmologists</t>
  </si>
  <si>
    <t>3/40 (7.5)</t>
  </si>
  <si>
    <t>7/40 (17.5)</t>
  </si>
  <si>
    <t>Mactier 2012</t>
  </si>
  <si>
    <t>36 weeks PMA</t>
  </si>
  <si>
    <t>11/39 (28)</t>
  </si>
  <si>
    <t>14/43 (33)</t>
  </si>
  <si>
    <t>only survivors</t>
  </si>
  <si>
    <t>laser treatment</t>
  </si>
  <si>
    <t>5/39 (13)</t>
  </si>
  <si>
    <t>3/43 (7)</t>
  </si>
  <si>
    <t>Papagaroufalis, 1992</t>
  </si>
  <si>
    <t>21/40 (53)</t>
  </si>
  <si>
    <t>26/46 (63)</t>
  </si>
  <si>
    <t>they report stage 3 and higher and requiring tretments seperately. Requiring treatment is measured in n or eyes treated, so stage 3 and higher is chosen as the measure for the meta-analysis because it can be combined with other outcomes</t>
  </si>
  <si>
    <t>5/40 (13)</t>
  </si>
  <si>
    <t>14/46 (30)</t>
  </si>
  <si>
    <t>at discharge</t>
  </si>
  <si>
    <t>16/27 (61)</t>
  </si>
  <si>
    <t>13/22 (61)</t>
  </si>
  <si>
    <t>"mostly stage 1 and 2"</t>
  </si>
  <si>
    <t>discharge or death</t>
  </si>
  <si>
    <t>6/94 (6)</t>
  </si>
  <si>
    <t>Romero-Maldonado, 2021</t>
  </si>
  <si>
    <t>all stage 1 and 2</t>
  </si>
  <si>
    <t>28 days of life</t>
  </si>
  <si>
    <t>6/48 (12.5)</t>
  </si>
  <si>
    <t>13/42 (31)</t>
  </si>
  <si>
    <t>Schwarz, 1997</t>
  </si>
  <si>
    <t>6 weeks after birth</t>
  </si>
  <si>
    <t>1/7</t>
  </si>
  <si>
    <t>day 28 of study, day 31 of life</t>
  </si>
  <si>
    <t>5/19 (26)</t>
  </si>
  <si>
    <t>(one died out of 20)</t>
  </si>
  <si>
    <t>12/20 (60)</t>
  </si>
  <si>
    <t>Speer, 1984</t>
  </si>
  <si>
    <t>at week 10 of intervention</t>
  </si>
  <si>
    <t>39/56 (69.6)</t>
  </si>
  <si>
    <t>35/52 (67.3)</t>
  </si>
  <si>
    <t>Speer, 1984 SUBGROUP</t>
  </si>
  <si>
    <t>14/20 (70)</t>
  </si>
  <si>
    <t>13/16 (81.3)</t>
  </si>
  <si>
    <t>≤1000 g</t>
  </si>
  <si>
    <t>only survivors at week 10</t>
  </si>
  <si>
    <t>Sun, 2020</t>
  </si>
  <si>
    <t>50/132 (37.9)</t>
  </si>
  <si>
    <t>82/130 (63.1)</t>
  </si>
  <si>
    <t>Wardle, 2001</t>
  </si>
  <si>
    <t>6/77 (8)</t>
  </si>
  <si>
    <t>Meyer 2024</t>
  </si>
  <si>
    <t>223/449 (50)</t>
  </si>
  <si>
    <t>237/466 (51)</t>
  </si>
  <si>
    <t>50/449</t>
  </si>
  <si>
    <t>47/466</t>
  </si>
  <si>
    <t>Intraventricular Hemmorhage and other Bleeding</t>
  </si>
  <si>
    <t>Groups for meta-analysis</t>
  </si>
  <si>
    <t>Barekatain, 2018</t>
  </si>
  <si>
    <t>brain sonography at 7th day of life</t>
  </si>
  <si>
    <t>severe IVH (grade 3 and 4)</t>
  </si>
  <si>
    <t>0/38</t>
  </si>
  <si>
    <t>2/38</t>
  </si>
  <si>
    <t>all IVH</t>
  </si>
  <si>
    <t>6/35 (17.1)</t>
  </si>
  <si>
    <t>14/38 (36.8)</t>
  </si>
  <si>
    <t>Bass, 1998</t>
  </si>
  <si>
    <t>cranial ultrasonography was performed daily for the first week of life and weekly thereafter until discharge</t>
  </si>
  <si>
    <t>2/24</t>
  </si>
  <si>
    <t>Grade 3 hemorrhage diagnosed in cranial ultrasonography</t>
  </si>
  <si>
    <t>0/23</t>
  </si>
  <si>
    <t>Grade 1, 2 or 3 hemorrhage diagnosed in cranial ultrasonography</t>
  </si>
  <si>
    <t>8/23</t>
  </si>
  <si>
    <t>7/24</t>
  </si>
  <si>
    <t>Bell, 2013</t>
  </si>
  <si>
    <t>grade III and IV</t>
  </si>
  <si>
    <t>during the first 14 days of life</t>
  </si>
  <si>
    <t>"there was no significant difference between vitamin E and placebo groups in the incidence"</t>
  </si>
  <si>
    <t>the study was not powered to detect significant differences in these outcomes</t>
  </si>
  <si>
    <t xml:space="preserve">end of intervention (intervention 28 days, end of intervention approx 32 days of life) </t>
  </si>
  <si>
    <t>4/29</t>
  </si>
  <si>
    <t>6/31</t>
  </si>
  <si>
    <t>5/31</t>
  </si>
  <si>
    <t>19/31</t>
  </si>
  <si>
    <t>11/29</t>
  </si>
  <si>
    <t>Bonati, 1991</t>
  </si>
  <si>
    <t>according to Papile, ultrasound</t>
  </si>
  <si>
    <t>7/22 (32)</t>
  </si>
  <si>
    <t>severe intracranial haemorrhage</t>
  </si>
  <si>
    <t>Chiswick, 1983</t>
  </si>
  <si>
    <t xml:space="preserve">frequent scans, prospectively recorded, the final scan was reported </t>
  </si>
  <si>
    <t>3/16 (18.8)</t>
  </si>
  <si>
    <t>9/16 (56.3)</t>
  </si>
  <si>
    <t>Fish, 1990</t>
  </si>
  <si>
    <t>Intracranial hemorrhage (all)</t>
  </si>
  <si>
    <t>doesn't say, but presumably highest diagnosed during hospital stay</t>
  </si>
  <si>
    <t>24/68 (35)</t>
  </si>
  <si>
    <t>35/69 (51)</t>
  </si>
  <si>
    <t>ultrasonographic examinations of the head were performed when possible on day 1, on days 5-7, on days 12-14, and then as indicated</t>
  </si>
  <si>
    <t>11/68 (16)</t>
  </si>
  <si>
    <t>19/69 (27)</t>
  </si>
  <si>
    <t>1 (3)</t>
  </si>
  <si>
    <t>10</t>
  </si>
  <si>
    <t>4</t>
  </si>
  <si>
    <t>28/34 (85)</t>
  </si>
  <si>
    <t>17/30 (57)</t>
  </si>
  <si>
    <t>24/36 (67)</t>
  </si>
  <si>
    <t>Gale, 1990</t>
  </si>
  <si>
    <t xml:space="preserve">subependymal/intraventricular hemorrhage </t>
  </si>
  <si>
    <t>within the first week of life</t>
  </si>
  <si>
    <t>2/6</t>
  </si>
  <si>
    <t>1/6</t>
  </si>
  <si>
    <t>Giridhar, 2020</t>
  </si>
  <si>
    <t>end of intervention (intervention 28 days)</t>
  </si>
  <si>
    <t>5/61 (8)</t>
  </si>
  <si>
    <t>6/59 (10)</t>
  </si>
  <si>
    <t>B12 + Folate</t>
  </si>
  <si>
    <t>Haiden, 2006</t>
  </si>
  <si>
    <t>Hittner, 1981</t>
  </si>
  <si>
    <t>11/50</t>
  </si>
  <si>
    <t>8/51</t>
  </si>
  <si>
    <t>18/50 (36)</t>
  </si>
  <si>
    <t>14/51 (28)</t>
  </si>
  <si>
    <t>K</t>
  </si>
  <si>
    <t>Hunnali, 2023 0.3 mg vs 1 mg</t>
  </si>
  <si>
    <t>ultrasonogram deteced periventricular/intraventricular hemorrhage</t>
  </si>
  <si>
    <t>0/24</t>
  </si>
  <si>
    <t>2/25 (8)</t>
  </si>
  <si>
    <t>1=1mg, 2=0.3 mg</t>
  </si>
  <si>
    <t>pulmonary</t>
  </si>
  <si>
    <t>1/25 (4)</t>
  </si>
  <si>
    <t>Hunnali, 2023 0.5 mg vs 1 mg</t>
  </si>
  <si>
    <t>2/26 (7.7)</t>
  </si>
  <si>
    <t>1=1mg, 2=0.5 mg</t>
  </si>
  <si>
    <t>Johnson, 1988 (birth defects)</t>
  </si>
  <si>
    <t>43/267</t>
  </si>
  <si>
    <t>44/271</t>
  </si>
  <si>
    <t>19/71</t>
  </si>
  <si>
    <t>24/74</t>
  </si>
  <si>
    <r>
      <t xml:space="preserve">only </t>
    </r>
    <r>
      <rPr>
        <sz val="11"/>
        <color theme="1"/>
        <rFont val="Calibri"/>
        <family val="2"/>
        <scheme val="minor"/>
      </rPr>
      <t>≤ 1000 g</t>
    </r>
  </si>
  <si>
    <t xml:space="preserve"> grade 3 or 4 diagnosed by radiologists using cranial ultrasonography</t>
  </si>
  <si>
    <t>2/40 (5)</t>
  </si>
  <si>
    <t>5/42 (12)</t>
  </si>
  <si>
    <t>3/46 (6.5)</t>
  </si>
  <si>
    <t>one infant was withdrawn from study after randomisation, otherwise all infants (NOT only survivors)</t>
  </si>
  <si>
    <t>repeated cranial ultrasound on study days 7 [plus or minus 3 days], 14 [plus or minus 7 days], 21 [plus or minus 7 days], and 28 [plus or minus 7 days], and at postmenstrual age 36+⁰ weeks)</t>
  </si>
  <si>
    <t>114/449 (25)</t>
  </si>
  <si>
    <t>111/466 (24)</t>
  </si>
  <si>
    <t>28/449 (6)</t>
  </si>
  <si>
    <t>37/449</t>
  </si>
  <si>
    <t>37/466</t>
  </si>
  <si>
    <t>Papagaroufalis, 1991</t>
  </si>
  <si>
    <t>first echoencephalography 72 hrs after birth, at least twice a week thereafter or if clinically indicated</t>
  </si>
  <si>
    <t>4/23 (17)</t>
  </si>
  <si>
    <t>8/24 (33)</t>
  </si>
  <si>
    <t>3/23</t>
  </si>
  <si>
    <t>12/24</t>
  </si>
  <si>
    <t>9/23 (39)</t>
  </si>
  <si>
    <t>16/24 (67)</t>
  </si>
  <si>
    <t>after intervention (intervention 28 days, so day 31 of life)</t>
  </si>
  <si>
    <t>"There were no differences in the incidences of […] intraventricular hemorrhage […]"</t>
  </si>
  <si>
    <t>8/94 (8)</t>
  </si>
  <si>
    <t>Ravishankar, 2003</t>
  </si>
  <si>
    <t>6/22 (27)</t>
  </si>
  <si>
    <t>9/18 (50)</t>
  </si>
  <si>
    <t>4/48 (8.3)</t>
  </si>
  <si>
    <t>5/42 (11.9)</t>
  </si>
  <si>
    <t>Sethi, 2019, birthweight &lt;1500 g</t>
  </si>
  <si>
    <t>bleeding</t>
  </si>
  <si>
    <t>7+/-2 days after IM injection</t>
  </si>
  <si>
    <t>1/22</t>
  </si>
  <si>
    <t>Sethi, 2019, gestational age &lt;33 w</t>
  </si>
  <si>
    <t>2/27</t>
  </si>
  <si>
    <t>Sinha, 1987</t>
  </si>
  <si>
    <t>final grade measured</t>
  </si>
  <si>
    <t>31/102</t>
  </si>
  <si>
    <t>58/108</t>
  </si>
  <si>
    <t>n=102</t>
  </si>
  <si>
    <t>n=108</t>
  </si>
  <si>
    <t>first ultrasound at days 5-7, then follow up between days 14-28; if death then ultrasound at autopsy or the last diagnosis before death</t>
  </si>
  <si>
    <t>10/64</t>
  </si>
  <si>
    <t>24/70</t>
  </si>
  <si>
    <t>2/64</t>
  </si>
  <si>
    <t>3/70</t>
  </si>
  <si>
    <t>4/25</t>
  </si>
  <si>
    <t>14/30</t>
  </si>
  <si>
    <t>1/25</t>
  </si>
  <si>
    <t>3/30</t>
  </si>
  <si>
    <t>4/132 (3.0)</t>
  </si>
  <si>
    <t>5/130 (3.8)</t>
  </si>
  <si>
    <t>Intracranial hemorrhage, any grade</t>
  </si>
  <si>
    <t>168/405 (41)</t>
  </si>
  <si>
    <t>180/402 (45)</t>
  </si>
  <si>
    <t>Intracranial hemorrhage, grade 3 or 4</t>
  </si>
  <si>
    <t>73/405 (18)</t>
  </si>
  <si>
    <t>78/402 (19)</t>
  </si>
  <si>
    <t>5/77 (6)</t>
  </si>
  <si>
    <t>11/77 (14)</t>
  </si>
  <si>
    <t xml:space="preserve">Necrotising Enterocolitis </t>
  </si>
  <si>
    <t>NEC Bell stage II and higher</t>
  </si>
  <si>
    <t>5/40</t>
  </si>
  <si>
    <t>8/40</t>
  </si>
  <si>
    <t>suspected and proven</t>
  </si>
  <si>
    <t>5/35 (13.1)</t>
  </si>
  <si>
    <t>8/38 (21.1)</t>
  </si>
  <si>
    <t>proven</t>
  </si>
  <si>
    <t>8/29</t>
  </si>
  <si>
    <t>as pneumatosis cystoides intestinalis on abdominal X-rays and/or as surgical or autopsy findings</t>
  </si>
  <si>
    <t>3/22 (14)</t>
  </si>
  <si>
    <t>1/39 (2.6)</t>
  </si>
  <si>
    <t>1/40 (2.5)</t>
  </si>
  <si>
    <t>HH/LH/LL</t>
  </si>
  <si>
    <t>defined by a compatible physical examination with radiologic (pneumatosis or portal venous air) or surgical confirmation</t>
  </si>
  <si>
    <t xml:space="preserve">recorded prospectively </t>
  </si>
  <si>
    <t>3/72 (4)</t>
  </si>
  <si>
    <t>6/73 (8)</t>
  </si>
  <si>
    <t>4/34 (12)</t>
  </si>
  <si>
    <t>1/30 (3)</t>
  </si>
  <si>
    <t>1/36 (3)</t>
  </si>
  <si>
    <t>1/31 (3.2)</t>
  </si>
  <si>
    <t>3/33 (9)</t>
  </si>
  <si>
    <t xml:space="preserve">reported as baseline characteristcs? </t>
  </si>
  <si>
    <t>Hittner, 1981 (from Hittner 1984)</t>
  </si>
  <si>
    <t>1/50 (2)</t>
  </si>
  <si>
    <t>2/51 (3.9)</t>
  </si>
  <si>
    <t>1/24 (4.2)</t>
  </si>
  <si>
    <t>3/26 (11.5)</t>
  </si>
  <si>
    <t>Johnson, 1989</t>
  </si>
  <si>
    <t>42/270</t>
  </si>
  <si>
    <t>28/275</t>
  </si>
  <si>
    <t>1500 g or less</t>
  </si>
  <si>
    <t>Johnson, 1989 SUBGROUP</t>
  </si>
  <si>
    <t>9/72</t>
  </si>
  <si>
    <t>9/74</t>
  </si>
  <si>
    <t>1000 g or less</t>
  </si>
  <si>
    <t>NEC bell stage III and higher</t>
  </si>
  <si>
    <t>8/40 (20)</t>
  </si>
  <si>
    <t>Pathak 2003</t>
  </si>
  <si>
    <t>1/15 (7)</t>
  </si>
  <si>
    <t>0/15</t>
  </si>
  <si>
    <t>"There were no differences in the incidences of […] necrotising enterocolitis […]"</t>
  </si>
  <si>
    <t>4/94 (4)</t>
  </si>
  <si>
    <t>3/94 (3)</t>
  </si>
  <si>
    <t>death</t>
  </si>
  <si>
    <t>1/22 (5)</t>
  </si>
  <si>
    <t>2/18 (11)</t>
  </si>
  <si>
    <t>all babies who had NEC died of it</t>
  </si>
  <si>
    <t>1/48 (2.1)</t>
  </si>
  <si>
    <t>0/42</t>
  </si>
  <si>
    <t>3 (1.3)</t>
  </si>
  <si>
    <t>out of the full cohort of n=228</t>
  </si>
  <si>
    <t>they don't say, but I assume at week 10 of life</t>
  </si>
  <si>
    <t>6/64 (9.4)</t>
  </si>
  <si>
    <t>4/70 (5.7)</t>
  </si>
  <si>
    <t xml:space="preserve">NEC Bell stage III and higher </t>
  </si>
  <si>
    <t>7/132 (5.3)</t>
  </si>
  <si>
    <t>10/130 (7.7)</t>
  </si>
  <si>
    <t>47/405 (12)</t>
  </si>
  <si>
    <t>51/402 (13)</t>
  </si>
  <si>
    <t>9/77 (12)</t>
  </si>
  <si>
    <t>7/77 (9)</t>
  </si>
  <si>
    <t>Watts, 1991</t>
  </si>
  <si>
    <t>"The incidence of [NEC] was low in this population but there was no trend apparent for an association of […] NEC with vitamin E."</t>
  </si>
  <si>
    <t>NEC modified Bell stage 2A or greater</t>
  </si>
  <si>
    <t>unclear</t>
  </si>
  <si>
    <t>25/449 (6)</t>
  </si>
  <si>
    <t>36/466 (8)</t>
  </si>
  <si>
    <t>Infants with one or more positive blood cultures</t>
  </si>
  <si>
    <t>By hospital discharge or at day 120 of hospital stay</t>
  </si>
  <si>
    <t>20/40 (50)</t>
  </si>
  <si>
    <t>26/40 (66)</t>
  </si>
  <si>
    <t>18/40 (44)</t>
  </si>
  <si>
    <t>positive blood culture</t>
  </si>
  <si>
    <t>3/38 (7.9)</t>
  </si>
  <si>
    <t>4/38 (10.5)</t>
  </si>
  <si>
    <t>suspected + proven</t>
  </si>
  <si>
    <t>17/38 (44.7)</t>
  </si>
  <si>
    <t>20/38 (52.6)</t>
  </si>
  <si>
    <t>Infections within the first month of life, bacterial or fungal</t>
  </si>
  <si>
    <t>30 days of life</t>
  </si>
  <si>
    <t>7/23 (30)</t>
  </si>
  <si>
    <t>narrative</t>
  </si>
  <si>
    <t>acquired infection, culture proven</t>
  </si>
  <si>
    <t>study day 28, approx day 32 of life</t>
  </si>
  <si>
    <t xml:space="preserve">n/N   </t>
  </si>
  <si>
    <t>9/31</t>
  </si>
  <si>
    <t>12/29</t>
  </si>
  <si>
    <t>positive specimen culture</t>
  </si>
  <si>
    <r>
      <t>early acquired sepsis (</t>
    </r>
    <r>
      <rPr>
        <sz val="11"/>
        <color theme="1"/>
        <rFont val="Calibri"/>
        <family val="2"/>
      </rPr>
      <t>≤28 d)</t>
    </r>
    <r>
      <rPr>
        <sz val="11"/>
        <color theme="1"/>
        <rFont val="Calibri"/>
        <family val="2"/>
        <scheme val="minor"/>
      </rPr>
      <t xml:space="preserve"> determined by a blood culture positive for bacteria or fungus that the attending neonatologist felt was not secondary to contamination</t>
    </r>
  </si>
  <si>
    <t>until 28 days of life</t>
  </si>
  <si>
    <t>14/72 (19)</t>
  </si>
  <si>
    <t>11/73 (15)</t>
  </si>
  <si>
    <t>Since intramuscular vitamin E in the first week of life could not affect the incidence of sepsis at birth and would probably not be related to sepsis of late onset, those neonates with early acquired sepsis (28 days of age) were analyzed separately.</t>
  </si>
  <si>
    <t>LOS (&gt;72 hrs) confirmed by positive blood culture</t>
  </si>
  <si>
    <t>13/34 (36)</t>
  </si>
  <si>
    <t>11/30 (32)</t>
  </si>
  <si>
    <t>5/36 (17)</t>
  </si>
  <si>
    <t>exposure starts wthin seven days after birth, so LOS was chosen as the appropriate outcome</t>
  </si>
  <si>
    <t>end of intervention (28 days)</t>
  </si>
  <si>
    <t>22/61</t>
  </si>
  <si>
    <t>18/59</t>
  </si>
  <si>
    <t>sepsis confirmed by culture before the infant was eight weeks old</t>
  </si>
  <si>
    <t>by 8 weeks</t>
  </si>
  <si>
    <t>7/50 (14)</t>
  </si>
  <si>
    <t>7/51 (14)</t>
  </si>
  <si>
    <t>sepsis, culture proven, number of infants with min 1 episode</t>
  </si>
  <si>
    <t>from time of study admission until conclusion</t>
  </si>
  <si>
    <t>50/270</t>
  </si>
  <si>
    <t xml:space="preserve">after the first seven days of enrollment </t>
  </si>
  <si>
    <t>Johnson, 1985 SUBGROUP</t>
  </si>
  <si>
    <t>26/72</t>
  </si>
  <si>
    <t>12/74</t>
  </si>
  <si>
    <t>23/53</t>
  </si>
  <si>
    <t>9/50</t>
  </si>
  <si>
    <t>positive blood culture and treatment with antibiotics for at least five days</t>
  </si>
  <si>
    <t>14/40 (35)</t>
  </si>
  <si>
    <t>17/40 (42.5)</t>
  </si>
  <si>
    <t>confirmed sepsis (coagulase negative staphylococcus, candida, or klebsiella)</t>
  </si>
  <si>
    <t>5/15 (33)</t>
  </si>
  <si>
    <t>Infections</t>
  </si>
  <si>
    <t>"There were no differences in the incidences of […] infections […]" Three infants in the treatment group died from sepsis, and none in the control group died of the same reason.</t>
  </si>
  <si>
    <t>31/94 (33)</t>
  </si>
  <si>
    <t>30/94 (32)</t>
  </si>
  <si>
    <t>28/48 (58.3)</t>
  </si>
  <si>
    <t>22/42 (52.4)</t>
  </si>
  <si>
    <t>sepsis confirmed by positive blood culture</t>
  </si>
  <si>
    <t>exposure and control combined: n=27 (11.8%)</t>
  </si>
  <si>
    <t>LOS confirmed by positive blood culture</t>
  </si>
  <si>
    <t xml:space="preserve">exposure and control combined: n=22 </t>
  </si>
  <si>
    <t>"The frequencies of early and late sepsis were similar in supplemened and control babies."</t>
  </si>
  <si>
    <t>EOS (&lt; 72 hrs after birth) confirmed by positive blood culture</t>
  </si>
  <si>
    <t>exposure and control combined: n=5</t>
  </si>
  <si>
    <t>positive blood or cerebrospinal fluid culture, not congenital infections</t>
  </si>
  <si>
    <t>8/64 (12.5)</t>
  </si>
  <si>
    <t>11/70 (15.7)</t>
  </si>
  <si>
    <t>sepsis, positive blood culture and antibiotics for at least 5 days, hospital acquired</t>
  </si>
  <si>
    <t>3/132 (2.3)</t>
  </si>
  <si>
    <t>Positive blood culture and antibiotics for at least five days unless the infant died within five days</t>
  </si>
  <si>
    <t>155/405 (38)</t>
  </si>
  <si>
    <t>170/402 (42)</t>
  </si>
  <si>
    <t>"The incidence of [sepsis] was low in this population but there was no trend apparent for an association of […] sepsis with vitamin E."</t>
  </si>
  <si>
    <t>Meyer, 2024</t>
  </si>
  <si>
    <t>infection or culture-proven sepsis</t>
  </si>
  <si>
    <t>Before discharge</t>
  </si>
  <si>
    <t>36/449</t>
  </si>
  <si>
    <t>32/466</t>
  </si>
  <si>
    <t>some babies could have had multiple events</t>
  </si>
  <si>
    <t xml:space="preserve">Bronchopulmonary Dysplasia and Chronic Lung Disease </t>
  </si>
  <si>
    <t>Anderson-Berry 2017</t>
  </si>
  <si>
    <t>CLD</t>
  </si>
  <si>
    <t>6/16</t>
  </si>
  <si>
    <t>3/16</t>
  </si>
  <si>
    <t>exposure 1 is 400 IU, exposure 2 is 800 IU</t>
  </si>
  <si>
    <t>Need for oxygen at one month of age</t>
  </si>
  <si>
    <t>one month of age</t>
  </si>
  <si>
    <t>6/23 (26)</t>
  </si>
  <si>
    <t>included were two more infants each, but died within 24 hrs after inclusion</t>
  </si>
  <si>
    <t>BPD according to standard clincal and radiograohical data</t>
  </si>
  <si>
    <t>12/26 (46)</t>
  </si>
  <si>
    <t xml:space="preserve">Infants who died before two weeks of age (3 per group) were excluded from this analysis (already included in the numbers) </t>
  </si>
  <si>
    <t>all BPD according to standard clinical and radiological criteria</t>
  </si>
  <si>
    <t>BPD</t>
  </si>
  <si>
    <t>Oxygen required at 36 weeks PMA</t>
  </si>
  <si>
    <t>7/36 (19) HH</t>
  </si>
  <si>
    <t>11/38 (29) LH</t>
  </si>
  <si>
    <t>16/39 (41) LL</t>
  </si>
  <si>
    <t>Stage 3 BPD diagnosed from chest X-ray</t>
  </si>
  <si>
    <t>mean age of 24 days</t>
  </si>
  <si>
    <t>14/48 (29)</t>
  </si>
  <si>
    <t>15/51 (29)</t>
  </si>
  <si>
    <t>BPD (&gt;30 % FiO2)</t>
  </si>
  <si>
    <t>12/34 (35)</t>
  </si>
  <si>
    <t>12/30 (40)</t>
  </si>
  <si>
    <t>21/36 (58)</t>
  </si>
  <si>
    <t>Ge, 2022</t>
  </si>
  <si>
    <t>All BPD, defined at oxygen therapy still needed at 28 days after birth</t>
  </si>
  <si>
    <t>7/57 (12.3)</t>
  </si>
  <si>
    <t>16/55 (29.1)</t>
  </si>
  <si>
    <t>5/61</t>
  </si>
  <si>
    <t>7/59</t>
  </si>
  <si>
    <t>8/61</t>
  </si>
  <si>
    <t>4/59</t>
  </si>
  <si>
    <t>15/50 (30)</t>
  </si>
  <si>
    <t>13/51 (26)</t>
  </si>
  <si>
    <t>all BPD by roentgenogram</t>
  </si>
  <si>
    <t>64/270 (23.7)</t>
  </si>
  <si>
    <t>72/275 (25.8)</t>
  </si>
  <si>
    <t>need for oxygen therapy at 36 weeks postmenstrual age</t>
  </si>
  <si>
    <t>9/40 (22.5)</t>
  </si>
  <si>
    <t xml:space="preserve">oxygen dependency at 36 weeks PMA </t>
  </si>
  <si>
    <t>14/39 (36)</t>
  </si>
  <si>
    <t>12/43 (28)</t>
  </si>
  <si>
    <t>study day 28, day 31 of life</t>
  </si>
  <si>
    <t>8/18 (44)</t>
  </si>
  <si>
    <t>34 weeks postconceptional age</t>
  </si>
  <si>
    <t>4/22 (18)</t>
  </si>
  <si>
    <t>Moderate-severe BPD</t>
  </si>
  <si>
    <t xml:space="preserve"> n/N (%)</t>
  </si>
  <si>
    <t>36/94 (38)</t>
  </si>
  <si>
    <t>35/94 (37)</t>
  </si>
  <si>
    <t>BPD defined as oxygen dependence at 36 weeks postconceptional age</t>
  </si>
  <si>
    <t>36 weeks postconceptional age</t>
  </si>
  <si>
    <t>5/18 (28)</t>
  </si>
  <si>
    <t>31/48 (64.6)</t>
  </si>
  <si>
    <t>27/42 (64.3)</t>
  </si>
  <si>
    <t>"Minute ventilation rates did not differ between groups at any time during the study."</t>
  </si>
  <si>
    <t>BPD based on clinical and radiographic criteria</t>
  </si>
  <si>
    <t>17/20 (85)</t>
  </si>
  <si>
    <t>7/64 (10.9)</t>
  </si>
  <si>
    <t>BPD defined as oxygen dependence at 36 weeks PM age</t>
  </si>
  <si>
    <t>26/132 (18.9)</t>
  </si>
  <si>
    <t>44/130 (33.8)</t>
  </si>
  <si>
    <t>CLD: need for oxygen at 36 weeks' PMA</t>
  </si>
  <si>
    <t>n/N (%) of survived infants</t>
  </si>
  <si>
    <t>163/346 (47)</t>
  </si>
  <si>
    <t>193/347 (56)</t>
  </si>
  <si>
    <t>CLD at 28 days</t>
  </si>
  <si>
    <t>43/52 (83)</t>
  </si>
  <si>
    <t>42/48 (88)</t>
  </si>
  <si>
    <t>CLD at 36 weeks</t>
  </si>
  <si>
    <t>40/52 (77)</t>
  </si>
  <si>
    <t>37/48 (77)</t>
  </si>
  <si>
    <t>BPD (multiple bilateral cystic lesions with (Stage IV) or without (Stage Ill) fibrosis were present at 21 days or later)</t>
  </si>
  <si>
    <t>day 21-42</t>
  </si>
  <si>
    <t>22/129</t>
  </si>
  <si>
    <t>27/130</t>
  </si>
  <si>
    <t>excluding those who died before two weeks of age</t>
  </si>
  <si>
    <t>Watts, 1991 SUBGROUP</t>
  </si>
  <si>
    <t>18/34</t>
  </si>
  <si>
    <t>22/42</t>
  </si>
  <si>
    <t>&lt; 1000 g birthweight, excluding those who died before two weeks of age</t>
  </si>
  <si>
    <t>BPD any grade</t>
  </si>
  <si>
    <t>367/449 (82)</t>
  </si>
  <si>
    <t>387/466 (83)</t>
  </si>
  <si>
    <t xml:space="preserve">Anemia </t>
  </si>
  <si>
    <t>n of transfusions within the first 30 days of life</t>
  </si>
  <si>
    <t>average n (SD)</t>
  </si>
  <si>
    <t>4.7 (2.7)</t>
  </si>
  <si>
    <t>4.6 (2.6)</t>
  </si>
  <si>
    <t>No significant differences in hemoglobin and hematocrit between the groups</t>
  </si>
  <si>
    <t>Doyle, 1997</t>
  </si>
  <si>
    <t>n of infants who required transfusions</t>
  </si>
  <si>
    <t>conclusion of intervention</t>
  </si>
  <si>
    <t>6/42</t>
  </si>
  <si>
    <t>3/39</t>
  </si>
  <si>
    <t>day 7 of exposure</t>
  </si>
  <si>
    <t>day 14 of exposure (end of exposure)</t>
  </si>
  <si>
    <t>Hemoglobin</t>
  </si>
  <si>
    <t>"Admission and weekly haemoglobin values […] in the vitamin E and control group were similar"</t>
  </si>
  <si>
    <t>40 weeks' CA or discharge, whichever first</t>
  </si>
  <si>
    <t>7/31 (20)</t>
  </si>
  <si>
    <t>10/33 (31)</t>
  </si>
  <si>
    <t>"Because erythropoietin therapy enhances hemoglobin levels, transfusion triggers usually are not reached; therefore, our study was not designed to detect a significant difference in transfusion requirements, which were not different between the groups"</t>
  </si>
  <si>
    <t>at 4 weeks</t>
  </si>
  <si>
    <t>"hemoglobin levels were 13 % higher in the treatments group, p=0.002"</t>
  </si>
  <si>
    <t>Hematocrit</t>
  </si>
  <si>
    <t>"hematocrit levels were 15 % higher in the treatments group, p=0.002"</t>
  </si>
  <si>
    <t>n of transfusions during the study period</t>
  </si>
  <si>
    <t>during the study period</t>
  </si>
  <si>
    <t>n of transfusions, mean (SEM)</t>
  </si>
  <si>
    <t>0.9 (0.3)</t>
  </si>
  <si>
    <t>1.1 (0.4)</t>
  </si>
  <si>
    <t>SD = SEM * sqrt(N)</t>
  </si>
  <si>
    <t xml:space="preserve">Growth </t>
  </si>
  <si>
    <t>Timepoint of measurement 1</t>
  </si>
  <si>
    <t>Timepoint of measurement 2</t>
  </si>
  <si>
    <t>Exposure 1 
Measurement 1</t>
  </si>
  <si>
    <t>Exposure 1
Measurement 2</t>
  </si>
  <si>
    <t>Duration of hospital stay E1</t>
  </si>
  <si>
    <t>Exposure 2
Measurement 1</t>
  </si>
  <si>
    <t>Exposure 2
Measurement 2</t>
  </si>
  <si>
    <t>Duration of hospital stay E2</t>
  </si>
  <si>
    <t>Exposure 3
Measurement 1</t>
  </si>
  <si>
    <t>Exposure 3
Measurement 2</t>
  </si>
  <si>
    <t>Duration of hospital stay E3</t>
  </si>
  <si>
    <t>Comparator 
Measurement 1</t>
  </si>
  <si>
    <t>Comparator 
Measurement 2</t>
  </si>
  <si>
    <t>Duration of hospital stay C</t>
  </si>
  <si>
    <t>Exposure -Growth Velocity calculated according to exponential model by Patel 2005 (g/kg/d)</t>
  </si>
  <si>
    <t>Comparator -Growth Velocity calculated according to exponential model by Patel 2005 (g/kg/d)</t>
  </si>
  <si>
    <t>Weight</t>
  </si>
  <si>
    <t>birth</t>
  </si>
  <si>
    <t>36 weeks CGA</t>
  </si>
  <si>
    <t>2378.5 (393)</t>
  </si>
  <si>
    <t>median (IQR) 52 (21) days</t>
  </si>
  <si>
    <t>2542 (472.5)</t>
  </si>
  <si>
    <t>median (IQR) 59 (58.5) days</t>
  </si>
  <si>
    <t>Length</t>
  </si>
  <si>
    <t>cm, median (IQR)</t>
  </si>
  <si>
    <t>39 (5.5)</t>
  </si>
  <si>
    <t>43 (2.2)</t>
  </si>
  <si>
    <t>52 (21)</t>
  </si>
  <si>
    <t>39.5 (39)</t>
  </si>
  <si>
    <t>45.75 (3.65)</t>
  </si>
  <si>
    <t>HC</t>
  </si>
  <si>
    <t>27.5 (2)</t>
  </si>
  <si>
    <t>32.1 (3.5)</t>
  </si>
  <si>
    <t>27.5 (4.15)</t>
  </si>
  <si>
    <t>33.25 (2.05)</t>
  </si>
  <si>
    <t>Weight gain</t>
  </si>
  <si>
    <t>g/d, mean (SD)</t>
  </si>
  <si>
    <t>12.3 (9.2)</t>
  </si>
  <si>
    <t>18.6 (7.4)</t>
  </si>
  <si>
    <t>12.0 (12.3)</t>
  </si>
  <si>
    <t>18.8 (9.6)</t>
  </si>
  <si>
    <t>Evans, 1989</t>
  </si>
  <si>
    <t>conclusion of intervention (6 weeks)</t>
  </si>
  <si>
    <t xml:space="preserve">g/d, mean (SD) </t>
  </si>
  <si>
    <t>18 (9)</t>
  </si>
  <si>
    <t>16 (11)</t>
  </si>
  <si>
    <t>Fort, 2016 (from ancillary study Aristizabal 2023)</t>
  </si>
  <si>
    <t>Change in weight-for-age z score</t>
  </si>
  <si>
    <t>z score (mean)</t>
  </si>
  <si>
    <t>-1.25 (0.28)</t>
  </si>
  <si>
    <t/>
  </si>
  <si>
    <t>-1.62 (0.87)</t>
  </si>
  <si>
    <t>-1.42 (0.13)</t>
  </si>
  <si>
    <t>Change in length-for-age z score</t>
  </si>
  <si>
    <t>-1.69 (0.28)</t>
  </si>
  <si>
    <t>-1.89 (0.20)</t>
  </si>
  <si>
    <t>-1.58 (0.23)</t>
  </si>
  <si>
    <t>Change in head circumference-for-age z score</t>
  </si>
  <si>
    <t>-0.84 (0.35)</t>
  </si>
  <si>
    <t>-1.32 (0.24)</t>
  </si>
  <si>
    <t>-1.28 (0.21)</t>
  </si>
  <si>
    <t>moderate to severe postnatal growth faltering</t>
  </si>
  <si>
    <t>birth to discharge</t>
  </si>
  <si>
    <t>12/19 (63)</t>
  </si>
  <si>
    <t>19/23 (83)</t>
  </si>
  <si>
    <t>19/31 (61)</t>
  </si>
  <si>
    <t>moderate to severe stunting</t>
  </si>
  <si>
    <t>6/19 (32)</t>
  </si>
  <si>
    <t>16/34 (70)</t>
  </si>
  <si>
    <t>22/31 (71)</t>
  </si>
  <si>
    <t>B12 and Folate</t>
  </si>
  <si>
    <t>40 weeks CA or discharge, whichever comes first</t>
  </si>
  <si>
    <t>2075 (1400-3335)</t>
  </si>
  <si>
    <t>66 (44-170) days, median (range)</t>
  </si>
  <si>
    <t>2203 (1770-4815)</t>
  </si>
  <si>
    <t>68 (52-213) days, median (range)</t>
  </si>
  <si>
    <t xml:space="preserve">Weight gain </t>
  </si>
  <si>
    <t>discharge or 2000 g</t>
  </si>
  <si>
    <t>g/day</t>
  </si>
  <si>
    <t>29.3 (0.9)</t>
  </si>
  <si>
    <t>low</t>
  </si>
  <si>
    <t>28.9 (1.1)</t>
  </si>
  <si>
    <t>med</t>
  </si>
  <si>
    <t>31.2 (1.1)</t>
  </si>
  <si>
    <t>high</t>
  </si>
  <si>
    <t>Length gain</t>
  </si>
  <si>
    <t>cm/day</t>
  </si>
  <si>
    <t>0.17 (0.005)</t>
  </si>
  <si>
    <t>0.16 (0.009)</t>
  </si>
  <si>
    <t>0.17 (0.008)</t>
  </si>
  <si>
    <t>HC gain</t>
  </si>
  <si>
    <t>0.16 (0.005)</t>
  </si>
  <si>
    <t>0.16 (0.004)</t>
  </si>
  <si>
    <t>n=20</t>
  </si>
  <si>
    <t>29.4 (1.0)</t>
  </si>
  <si>
    <t>31.2 (1.0)</t>
  </si>
  <si>
    <t>n=21</t>
  </si>
  <si>
    <t>0.17 (0.007)</t>
  </si>
  <si>
    <t>Pathak, 2003</t>
  </si>
  <si>
    <t>2098 (71)</t>
  </si>
  <si>
    <t>69.7 (6.2) days</t>
  </si>
  <si>
    <t>2028 (78)</t>
  </si>
  <si>
    <t>69.0 (6.0) days</t>
  </si>
  <si>
    <t>cannot go into MA because no SD</t>
  </si>
  <si>
    <t>grams</t>
  </si>
  <si>
    <t>3099 (2940-3260)</t>
  </si>
  <si>
    <t>median (25-75th percentile) 108 (89–129) days</t>
  </si>
  <si>
    <t>3081 (2930-3240)</t>
  </si>
  <si>
    <t>median (25-75th percentile) 102 (87–126) days</t>
  </si>
  <si>
    <t>z score, mean</t>
  </si>
  <si>
    <t>0.35 (0.87)</t>
  </si>
  <si>
    <t>-0.70 (-0.90--0.49)</t>
  </si>
  <si>
    <t>0.25 (0.94)</t>
  </si>
  <si>
    <t>-0.77 (-0.95--0.58)</t>
  </si>
  <si>
    <t>g/d (mean, 95 % CI)</t>
  </si>
  <si>
    <t>22 (21 to 23)</t>
  </si>
  <si>
    <t>23 (22 to 24)</t>
  </si>
  <si>
    <t>weight gain relative to birthweight</t>
  </si>
  <si>
    <t>3 weeks of the study (approx 3 weeks + 10 days of life)</t>
  </si>
  <si>
    <t>% (SD)</t>
  </si>
  <si>
    <t>126 (4) %</t>
  </si>
  <si>
    <t>128 (4) %</t>
  </si>
  <si>
    <t>Tripathi, 2011</t>
  </si>
  <si>
    <t>day 21 ofter birth</t>
  </si>
  <si>
    <t>1334.5 (194.2)</t>
  </si>
  <si>
    <t>1401 (154.5)</t>
  </si>
  <si>
    <t>weight from birth to 36 weeks PMA</t>
  </si>
  <si>
    <t>g</t>
  </si>
  <si>
    <t>2045 (414)</t>
  </si>
  <si>
    <t>n=449</t>
  </si>
  <si>
    <t>763 (159)</t>
  </si>
  <si>
    <t>2003 (474)</t>
  </si>
  <si>
    <t>n=466</t>
  </si>
  <si>
    <t>length</t>
  </si>
  <si>
    <t>cm</t>
  </si>
  <si>
    <t>33.3 (2.9)</t>
  </si>
  <si>
    <t>42.5 (3.4)</t>
  </si>
  <si>
    <t>33.1 (2.8)</t>
  </si>
  <si>
    <t>42.1 (3.8)</t>
  </si>
  <si>
    <t>head circumference</t>
  </si>
  <si>
    <t>23.6 (1.9)</t>
  </si>
  <si>
    <t xml:space="preserve">30.3 (2.4) </t>
  </si>
  <si>
    <t>30·3 (2·7)</t>
  </si>
  <si>
    <t xml:space="preserve">Death  </t>
  </si>
  <si>
    <t>by 36 weeks PMA</t>
  </si>
  <si>
    <t>11/40</t>
  </si>
  <si>
    <t>end of intervention</t>
  </si>
  <si>
    <t>5/38 (13.2)</t>
  </si>
  <si>
    <t>death after 1 month of age</t>
  </si>
  <si>
    <t>1/26</t>
  </si>
  <si>
    <t>total hospital stay</t>
  </si>
  <si>
    <t>1/29</t>
  </si>
  <si>
    <t>2/22 (9)</t>
  </si>
  <si>
    <t>0/22</t>
  </si>
  <si>
    <t>2/16</t>
  </si>
  <si>
    <t>1/40</t>
  </si>
  <si>
    <t>two infants died in group LH before the high intervention started, so the outcome is not included here (no effect of the intervention)</t>
  </si>
  <si>
    <t>before 6 weeks</t>
  </si>
  <si>
    <t>2/41</t>
  </si>
  <si>
    <t>2/40</t>
  </si>
  <si>
    <t>before 28 days</t>
  </si>
  <si>
    <t>14/62 (22.6)</t>
  </si>
  <si>
    <t>13/64 (20.3)</t>
  </si>
  <si>
    <t>deaths were excluded, so numbers analysed for other outcomes differ</t>
  </si>
  <si>
    <t>incomplete data (not all N)</t>
  </si>
  <si>
    <t>32/72 (44)</t>
  </si>
  <si>
    <t>29/73 (40)</t>
  </si>
  <si>
    <t xml:space="preserve">≤ 36 weeks </t>
  </si>
  <si>
    <t>7 (21)</t>
  </si>
  <si>
    <t>3/31 (9.7)</t>
  </si>
  <si>
    <t>2/33 (6)</t>
  </si>
  <si>
    <t>within  the first 10 weeks</t>
  </si>
  <si>
    <t>25/76</t>
  </si>
  <si>
    <t>with the first months</t>
  </si>
  <si>
    <t>46/270 (25.1)</t>
  </si>
  <si>
    <t>45/275 (25.5)</t>
  </si>
  <si>
    <t>cannot use subgroup data, because it is only given for within the first 4 years. Data for within first month only for &lt; 1500 g</t>
  </si>
  <si>
    <t>before discharge</t>
  </si>
  <si>
    <t>3/46 (4)</t>
  </si>
  <si>
    <t>no deaths out of 15</t>
  </si>
  <si>
    <t>5/27 (19)</t>
  </si>
  <si>
    <t>5 /94 (5)</t>
  </si>
  <si>
    <t>5/22 (23)</t>
  </si>
  <si>
    <t>4/18 (22)</t>
  </si>
  <si>
    <t>Death resulted from complications such as IVH, NEC, pulmonary hemorrhage, and fungal sepsis</t>
  </si>
  <si>
    <t xml:space="preserve">from birth to 28 days </t>
  </si>
  <si>
    <t>"Overall mortality was not affected by vitamin E supplementation"</t>
  </si>
  <si>
    <t>end of intervention (28 days), day 31 of life</t>
  </si>
  <si>
    <t>1/20 (5)</t>
  </si>
  <si>
    <t>0/20</t>
  </si>
  <si>
    <t>18/70 (25.7)</t>
  </si>
  <si>
    <t>5/25 (20)</t>
  </si>
  <si>
    <t>14/30 (46.7)</t>
  </si>
  <si>
    <t xml:space="preserve">to 45 weeks </t>
  </si>
  <si>
    <t>1/132 (0.8)</t>
  </si>
  <si>
    <t>2/130 (1.5)</t>
  </si>
  <si>
    <t>67/405 (17)</t>
  </si>
  <si>
    <t>66/402 (16)</t>
  </si>
  <si>
    <t>25/77 (32)</t>
  </si>
  <si>
    <t>29/77 (38)</t>
  </si>
  <si>
    <r>
      <t xml:space="preserve">death </t>
    </r>
    <r>
      <rPr>
        <sz val="11"/>
        <color theme="1"/>
        <rFont val="Calibri"/>
        <family val="2"/>
      </rPr>
      <t>≤14 days</t>
    </r>
  </si>
  <si>
    <t>3/132</t>
  </si>
  <si>
    <t>4/134</t>
  </si>
  <si>
    <t>31/466 (7)</t>
  </si>
  <si>
    <t>all cause mortality</t>
  </si>
  <si>
    <t>Haiden 2006 Dosage</t>
  </si>
  <si>
    <t>Study ID</t>
  </si>
  <si>
    <t>ROB2 questions</t>
  </si>
  <si>
    <t>Blinding participant + personnell</t>
  </si>
  <si>
    <t>Significant baseline differences</t>
  </si>
  <si>
    <t>Data provided upon requ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font>
      <sz val="11"/>
      <color theme="1"/>
      <name val="Calibri"/>
      <family val="2"/>
      <scheme val="minor"/>
    </font>
    <font>
      <b/>
      <sz val="11"/>
      <color theme="1"/>
      <name val="Calibri"/>
      <family val="2"/>
      <scheme val="minor"/>
    </font>
    <font>
      <b/>
      <sz val="11"/>
      <color theme="0"/>
      <name val="Calibri"/>
      <family val="2"/>
      <scheme val="minor"/>
    </font>
    <font>
      <b/>
      <sz val="11"/>
      <color rgb="FF000000"/>
      <name val="Calibri"/>
      <family val="2"/>
      <scheme val="minor"/>
    </font>
    <font>
      <sz val="9"/>
      <color indexed="81"/>
      <name val="Tahoma"/>
      <family val="2"/>
    </font>
    <font>
      <b/>
      <sz val="9"/>
      <color indexed="81"/>
      <name val="Tahoma"/>
      <family val="2"/>
    </font>
    <font>
      <sz val="11"/>
      <name val="Calibri"/>
      <family val="2"/>
      <scheme val="minor"/>
    </font>
    <font>
      <sz val="8"/>
      <name val="Calibri"/>
      <family val="2"/>
      <scheme val="minor"/>
    </font>
    <font>
      <sz val="11"/>
      <color rgb="FFFF0000"/>
      <name val="Calibri"/>
      <family val="2"/>
      <scheme val="minor"/>
    </font>
    <font>
      <sz val="11"/>
      <name val="Calibri"/>
      <family val="2"/>
    </font>
    <font>
      <i/>
      <sz val="11"/>
      <color theme="1"/>
      <name val="Calibri"/>
      <family val="2"/>
      <scheme val="minor"/>
    </font>
    <font>
      <sz val="11"/>
      <color theme="1"/>
      <name val="Calibri"/>
      <family val="2"/>
    </font>
    <font>
      <sz val="21"/>
      <color rgb="FF202124"/>
      <name val="Inherit"/>
    </font>
    <font>
      <sz val="11.9"/>
      <name val="Calibri"/>
      <family val="2"/>
    </font>
    <font>
      <i/>
      <sz val="10"/>
      <color theme="1"/>
      <name val="Calibri"/>
      <family val="2"/>
      <scheme val="minor"/>
    </font>
    <font>
      <sz val="11"/>
      <color rgb="FF000000"/>
      <name val="Calibri"/>
      <family val="2"/>
      <scheme val="minor"/>
    </font>
    <font>
      <i/>
      <sz val="11"/>
      <color theme="5"/>
      <name val="Calibri"/>
      <family val="2"/>
      <scheme val="minor"/>
    </font>
    <font>
      <sz val="11"/>
      <color rgb="FF000000"/>
      <name val="Calibri"/>
      <family val="2"/>
    </font>
    <font>
      <sz val="9.9"/>
      <color rgb="FF000000"/>
      <name val="Calibri"/>
      <family val="2"/>
    </font>
  </fonts>
  <fills count="19">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3" tint="0.79998168889431442"/>
        <bgColor indexed="64"/>
      </patternFill>
    </fill>
    <fill>
      <patternFill patternType="solid">
        <fgColor theme="3" tint="0.59999389629810485"/>
        <bgColor indexed="64"/>
      </patternFill>
    </fill>
    <fill>
      <patternFill patternType="solid">
        <fgColor theme="1" tint="0.499984740745262"/>
        <bgColor indexed="64"/>
      </patternFill>
    </fill>
    <fill>
      <patternFill patternType="solid">
        <fgColor rgb="FFFF9999"/>
        <bgColor indexed="64"/>
      </patternFill>
    </fill>
    <fill>
      <patternFill patternType="solid">
        <fgColor rgb="FFFFD9D9"/>
        <bgColor indexed="64"/>
      </patternFill>
    </fill>
    <fill>
      <patternFill patternType="solid">
        <fgColor theme="0" tint="-0.249977111117893"/>
        <bgColor indexed="64"/>
      </patternFill>
    </fill>
    <fill>
      <patternFill patternType="solid">
        <fgColor rgb="FFF8F9FA"/>
        <bgColor indexed="64"/>
      </patternFill>
    </fill>
    <fill>
      <patternFill patternType="solid">
        <fgColor theme="0" tint="-4.9989318521683403E-2"/>
        <bgColor indexed="64"/>
      </patternFill>
    </fill>
    <fill>
      <patternFill patternType="solid">
        <fgColor theme="8" tint="0.79998168889431442"/>
        <bgColor indexed="64"/>
      </patternFill>
    </fill>
    <fill>
      <patternFill patternType="solid">
        <fgColor theme="5" tint="0.39997558519241921"/>
        <bgColor indexed="64"/>
      </patternFill>
    </fill>
    <fill>
      <patternFill patternType="solid">
        <fgColor theme="1" tint="0.34998626667073579"/>
        <bgColor indexed="64"/>
      </patternFill>
    </fill>
  </fills>
  <borders count="9">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s>
  <cellStyleXfs count="1">
    <xf numFmtId="0" fontId="0" fillId="0" borderId="0"/>
  </cellStyleXfs>
  <cellXfs count="123">
    <xf numFmtId="0" fontId="0" fillId="0" borderId="0" xfId="0"/>
    <xf numFmtId="0" fontId="0" fillId="0" borderId="1" xfId="0" applyBorder="1"/>
    <xf numFmtId="0" fontId="1" fillId="0" borderId="2" xfId="0" applyFont="1" applyBorder="1"/>
    <xf numFmtId="0" fontId="2" fillId="10" borderId="2" xfId="0" applyFont="1" applyFill="1" applyBorder="1" applyAlignment="1">
      <alignment horizontal="center" vertical="center" wrapText="1"/>
    </xf>
    <xf numFmtId="0" fontId="1" fillId="0" borderId="2" xfId="0" applyFont="1" applyBorder="1" applyAlignment="1">
      <alignment horizontal="center" vertical="center" wrapText="1"/>
    </xf>
    <xf numFmtId="0" fontId="3" fillId="7" borderId="0" xfId="0" applyFont="1" applyFill="1"/>
    <xf numFmtId="0" fontId="3" fillId="0" borderId="0" xfId="0" applyFont="1"/>
    <xf numFmtId="0" fontId="3" fillId="0" borderId="0" xfId="0" applyFont="1" applyAlignment="1">
      <alignment horizontal="left"/>
    </xf>
    <xf numFmtId="0" fontId="1" fillId="7" borderId="0" xfId="0" applyFont="1" applyFill="1"/>
    <xf numFmtId="0" fontId="0" fillId="7" borderId="0" xfId="0" applyFill="1"/>
    <xf numFmtId="0" fontId="2" fillId="0" borderId="5" xfId="0" applyFont="1" applyBorder="1" applyAlignment="1">
      <alignment horizontal="center" vertical="center" wrapText="1"/>
    </xf>
    <xf numFmtId="0" fontId="2" fillId="10" borderId="0" xfId="0" applyFont="1" applyFill="1" applyAlignment="1">
      <alignment horizontal="center" vertical="center" wrapText="1"/>
    </xf>
    <xf numFmtId="0" fontId="6" fillId="0" borderId="5" xfId="0" applyFont="1" applyBorder="1" applyAlignment="1">
      <alignment horizontal="left" vertical="center" wrapText="1"/>
    </xf>
    <xf numFmtId="2" fontId="0" fillId="0" borderId="0" xfId="0" applyNumberFormat="1"/>
    <xf numFmtId="2" fontId="2" fillId="10" borderId="2" xfId="0" applyNumberFormat="1" applyFont="1" applyFill="1" applyBorder="1" applyAlignment="1">
      <alignment horizontal="center" vertical="center" wrapText="1"/>
    </xf>
    <xf numFmtId="0" fontId="0" fillId="0" borderId="0" xfId="0" applyAlignment="1">
      <alignment horizontal="left"/>
    </xf>
    <xf numFmtId="49" fontId="0" fillId="0" borderId="0" xfId="0" applyNumberFormat="1" applyAlignment="1">
      <alignment horizontal="left"/>
    </xf>
    <xf numFmtId="0" fontId="6" fillId="0" borderId="0" xfId="0" applyFont="1"/>
    <xf numFmtId="0" fontId="0" fillId="0" borderId="2" xfId="0" applyBorder="1"/>
    <xf numFmtId="0" fontId="2" fillId="10" borderId="4" xfId="0" applyFont="1" applyFill="1" applyBorder="1" applyAlignment="1">
      <alignment horizontal="center" vertical="center" wrapText="1"/>
    </xf>
    <xf numFmtId="0" fontId="0" fillId="0" borderId="5" xfId="0" applyBorder="1"/>
    <xf numFmtId="0" fontId="1" fillId="2" borderId="3"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1" fillId="8" borderId="2" xfId="0" applyFont="1" applyFill="1" applyBorder="1" applyAlignment="1">
      <alignment horizontal="center" vertical="center" wrapText="1"/>
    </xf>
    <xf numFmtId="0" fontId="1" fillId="12" borderId="2" xfId="0" applyFont="1" applyFill="1" applyBorder="1" applyAlignment="1">
      <alignment horizontal="center" vertical="center" wrapText="1"/>
    </xf>
    <xf numFmtId="0" fontId="2" fillId="10" borderId="6"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6" fillId="0" borderId="0" xfId="0" quotePrefix="1" applyFont="1"/>
    <xf numFmtId="0" fontId="0" fillId="0" borderId="0" xfId="0" quotePrefix="1"/>
    <xf numFmtId="17" fontId="0" fillId="0" borderId="0" xfId="0" quotePrefix="1" applyNumberFormat="1"/>
    <xf numFmtId="0" fontId="0" fillId="0" borderId="0" xfId="0" quotePrefix="1" applyAlignment="1">
      <alignment horizontal="left"/>
    </xf>
    <xf numFmtId="0" fontId="8" fillId="0" borderId="0" xfId="0" applyFont="1"/>
    <xf numFmtId="17" fontId="6" fillId="0" borderId="0" xfId="0" quotePrefix="1" applyNumberFormat="1" applyFont="1"/>
    <xf numFmtId="0" fontId="0" fillId="4" borderId="0" xfId="0" applyFill="1"/>
    <xf numFmtId="0" fontId="9" fillId="0" borderId="0" xfId="0" applyFont="1"/>
    <xf numFmtId="0" fontId="0" fillId="0" borderId="0" xfId="0" applyAlignment="1">
      <alignment wrapText="1"/>
    </xf>
    <xf numFmtId="2" fontId="0" fillId="0" borderId="0" xfId="0" quotePrefix="1" applyNumberFormat="1"/>
    <xf numFmtId="0" fontId="6" fillId="0" borderId="0" xfId="0" applyFont="1" applyAlignment="1">
      <alignment horizontal="left"/>
    </xf>
    <xf numFmtId="0" fontId="6" fillId="4" borderId="0" xfId="0" applyFont="1" applyFill="1"/>
    <xf numFmtId="0" fontId="0" fillId="0" borderId="5" xfId="0" applyBorder="1" applyAlignment="1">
      <alignment wrapText="1"/>
    </xf>
    <xf numFmtId="0" fontId="9" fillId="4" borderId="0" xfId="0" applyFont="1" applyFill="1"/>
    <xf numFmtId="0" fontId="0" fillId="4" borderId="0" xfId="0" applyFill="1" applyAlignment="1">
      <alignment horizontal="left"/>
    </xf>
    <xf numFmtId="49" fontId="0" fillId="0" borderId="0" xfId="0" quotePrefix="1" applyNumberFormat="1" applyAlignment="1">
      <alignment horizontal="left"/>
    </xf>
    <xf numFmtId="0" fontId="0" fillId="4" borderId="0" xfId="0" quotePrefix="1" applyFill="1" applyAlignment="1">
      <alignment horizontal="left"/>
    </xf>
    <xf numFmtId="17" fontId="0" fillId="0" borderId="0" xfId="0" quotePrefix="1" applyNumberFormat="1" applyAlignment="1">
      <alignment horizontal="left"/>
    </xf>
    <xf numFmtId="16" fontId="0" fillId="0" borderId="0" xfId="0" applyNumberFormat="1"/>
    <xf numFmtId="16" fontId="0" fillId="4" borderId="0" xfId="0" applyNumberFormat="1" applyFill="1"/>
    <xf numFmtId="0" fontId="12" fillId="0" borderId="0" xfId="0" applyFont="1" applyAlignment="1">
      <alignment horizontal="left" vertical="center"/>
    </xf>
    <xf numFmtId="0" fontId="12" fillId="14" borderId="0" xfId="0" applyFont="1" applyFill="1" applyAlignment="1">
      <alignment horizontal="left" vertical="center"/>
    </xf>
    <xf numFmtId="0" fontId="14" fillId="0" borderId="0" xfId="0" applyFont="1" applyAlignment="1">
      <alignment horizontal="left"/>
    </xf>
    <xf numFmtId="0" fontId="0" fillId="16" borderId="0" xfId="0" applyFill="1"/>
    <xf numFmtId="49" fontId="0" fillId="16" borderId="0" xfId="0" applyNumberFormat="1" applyFill="1" applyAlignment="1">
      <alignment horizontal="left"/>
    </xf>
    <xf numFmtId="0" fontId="0" fillId="16" borderId="0" xfId="0" applyFill="1" applyAlignment="1">
      <alignment horizontal="left"/>
    </xf>
    <xf numFmtId="0" fontId="6" fillId="16" borderId="0" xfId="0" applyFont="1" applyFill="1"/>
    <xf numFmtId="0" fontId="0" fillId="17" borderId="0" xfId="0" applyFill="1"/>
    <xf numFmtId="0" fontId="2" fillId="10" borderId="2" xfId="0" applyFont="1" applyFill="1" applyBorder="1" applyAlignment="1">
      <alignment horizontal="right" vertical="center" wrapText="1"/>
    </xf>
    <xf numFmtId="0" fontId="0" fillId="0" borderId="0" xfId="0" applyAlignment="1">
      <alignment horizontal="right"/>
    </xf>
    <xf numFmtId="0" fontId="6" fillId="0" borderId="0" xfId="0" applyFont="1" applyAlignment="1">
      <alignment vertical="center"/>
    </xf>
    <xf numFmtId="16" fontId="0" fillId="0" borderId="0" xfId="0" quotePrefix="1" applyNumberFormat="1" applyAlignment="1">
      <alignment horizontal="left"/>
    </xf>
    <xf numFmtId="0" fontId="3" fillId="7" borderId="0" xfId="0" applyFont="1" applyFill="1" applyAlignment="1">
      <alignment horizontal="left"/>
    </xf>
    <xf numFmtId="49" fontId="0" fillId="0" borderId="0" xfId="0" applyNumberFormat="1"/>
    <xf numFmtId="0" fontId="0" fillId="4" borderId="0" xfId="0" quotePrefix="1" applyFill="1"/>
    <xf numFmtId="17" fontId="0" fillId="4" borderId="0" xfId="0" quotePrefix="1" applyNumberFormat="1" applyFill="1" applyAlignment="1">
      <alignment horizontal="left"/>
    </xf>
    <xf numFmtId="0" fontId="0" fillId="0" borderId="0" xfId="0" applyAlignment="1">
      <alignment horizontal="left" wrapText="1"/>
    </xf>
    <xf numFmtId="0" fontId="6" fillId="17" borderId="0" xfId="0" applyFont="1" applyFill="1"/>
    <xf numFmtId="0" fontId="15" fillId="0" borderId="0" xfId="0" applyFont="1"/>
    <xf numFmtId="49" fontId="15" fillId="0" borderId="0" xfId="0" applyNumberFormat="1" applyFont="1"/>
    <xf numFmtId="49" fontId="15" fillId="17" borderId="0" xfId="0" applyNumberFormat="1" applyFont="1" applyFill="1"/>
    <xf numFmtId="0" fontId="10" fillId="0" borderId="0" xfId="0" applyFont="1" applyAlignment="1">
      <alignment horizontal="left" wrapText="1"/>
    </xf>
    <xf numFmtId="0" fontId="0" fillId="0" borderId="7" xfId="0" applyBorder="1"/>
    <xf numFmtId="0" fontId="10" fillId="0" borderId="0" xfId="0" applyFont="1" applyAlignment="1">
      <alignment horizontal="left"/>
    </xf>
    <xf numFmtId="0" fontId="0" fillId="0" borderId="1" xfId="0" applyBorder="1" applyAlignment="1">
      <alignment horizontal="center" vertical="center"/>
    </xf>
    <xf numFmtId="0" fontId="0" fillId="0" borderId="0" xfId="0" applyAlignment="1">
      <alignment horizontal="left" vertical="center"/>
    </xf>
    <xf numFmtId="0" fontId="2" fillId="10" borderId="0" xfId="0" applyFont="1" applyFill="1" applyAlignment="1">
      <alignment horizontal="center" vertical="center"/>
    </xf>
    <xf numFmtId="0" fontId="0" fillId="0" borderId="0" xfId="0" applyAlignment="1">
      <alignment vertical="center"/>
    </xf>
    <xf numFmtId="0" fontId="0" fillId="0" borderId="0" xfId="0" applyAlignment="1">
      <alignment vertical="center" wrapText="1"/>
    </xf>
    <xf numFmtId="0" fontId="2" fillId="10" borderId="0" xfId="0" applyFont="1" applyFill="1" applyAlignment="1">
      <alignment horizontal="center"/>
    </xf>
    <xf numFmtId="0" fontId="16" fillId="0" borderId="0" xfId="0" applyFont="1"/>
    <xf numFmtId="0" fontId="6" fillId="4" borderId="0" xfId="0" quotePrefix="1" applyFont="1" applyFill="1"/>
    <xf numFmtId="0" fontId="0" fillId="15" borderId="0" xfId="0" applyFill="1"/>
    <xf numFmtId="0" fontId="6" fillId="0" borderId="0" xfId="0" applyFont="1" applyAlignment="1">
      <alignment horizontal="left" vertical="center"/>
    </xf>
    <xf numFmtId="0" fontId="6" fillId="0" borderId="0" xfId="0" applyFont="1" applyAlignment="1">
      <alignment horizontal="right" vertical="center"/>
    </xf>
    <xf numFmtId="0" fontId="6" fillId="0" borderId="5" xfId="0" applyFont="1" applyBorder="1" applyAlignment="1">
      <alignment horizontal="left" vertical="center"/>
    </xf>
    <xf numFmtId="0" fontId="6" fillId="0" borderId="1" xfId="0" applyFont="1" applyBorder="1" applyAlignment="1">
      <alignment horizontal="right" vertical="center"/>
    </xf>
    <xf numFmtId="0" fontId="6" fillId="0" borderId="0" xfId="0" quotePrefix="1" applyFont="1" applyAlignment="1">
      <alignment horizontal="left" vertical="center"/>
    </xf>
    <xf numFmtId="49" fontId="6" fillId="0" borderId="0" xfId="0" quotePrefix="1" applyNumberFormat="1" applyFont="1" applyAlignment="1">
      <alignment horizontal="left" vertical="center"/>
    </xf>
    <xf numFmtId="0" fontId="6" fillId="0" borderId="0" xfId="0" applyFont="1" applyAlignment="1">
      <alignment horizontal="right"/>
    </xf>
    <xf numFmtId="0" fontId="6" fillId="0" borderId="1" xfId="0" applyFont="1" applyBorder="1"/>
    <xf numFmtId="0" fontId="6" fillId="0" borderId="5" xfId="0" applyFont="1" applyBorder="1"/>
    <xf numFmtId="0" fontId="17" fillId="0" borderId="0" xfId="0" applyFont="1"/>
    <xf numFmtId="0" fontId="6" fillId="0" borderId="0" xfId="0" applyFont="1" applyAlignment="1">
      <alignment wrapText="1"/>
    </xf>
    <xf numFmtId="16" fontId="6" fillId="0" borderId="0" xfId="0" applyNumberFormat="1" applyFont="1"/>
    <xf numFmtId="9" fontId="0" fillId="0" borderId="5" xfId="0" applyNumberFormat="1" applyBorder="1"/>
    <xf numFmtId="164" fontId="0" fillId="0" borderId="0" xfId="0" applyNumberFormat="1"/>
    <xf numFmtId="0" fontId="6" fillId="0" borderId="0" xfId="0" applyFont="1" applyAlignment="1">
      <alignment horizontal="left" vertical="center"/>
    </xf>
    <xf numFmtId="0" fontId="6" fillId="0" borderId="0" xfId="0" applyFont="1" applyAlignment="1">
      <alignment horizontal="right" vertical="center"/>
    </xf>
    <xf numFmtId="0" fontId="0" fillId="0" borderId="0" xfId="0" applyAlignment="1">
      <alignment horizontal="left" vertical="center"/>
    </xf>
    <xf numFmtId="0" fontId="6" fillId="0" borderId="5" xfId="0" applyFont="1" applyBorder="1" applyAlignment="1">
      <alignment horizontal="left" vertical="center"/>
    </xf>
    <xf numFmtId="0" fontId="6" fillId="0" borderId="1" xfId="0" applyFont="1" applyBorder="1" applyAlignment="1">
      <alignment horizontal="left" vertical="center"/>
    </xf>
    <xf numFmtId="0" fontId="6" fillId="0" borderId="5" xfId="0" applyFont="1" applyBorder="1" applyAlignment="1">
      <alignment horizontal="left" vertical="center" wrapText="1"/>
    </xf>
    <xf numFmtId="0" fontId="0" fillId="0" borderId="1" xfId="0" applyBorder="1" applyAlignment="1">
      <alignment horizontal="left" vertical="center"/>
    </xf>
    <xf numFmtId="0" fontId="6" fillId="0" borderId="1" xfId="0" applyFont="1" applyBorder="1" applyAlignment="1">
      <alignment horizontal="right" vertical="center"/>
    </xf>
    <xf numFmtId="0" fontId="6" fillId="0" borderId="0" xfId="0" applyFont="1" applyAlignment="1">
      <alignment horizontal="center" vertical="center"/>
    </xf>
    <xf numFmtId="0" fontId="6" fillId="0" borderId="0" xfId="0" quotePrefix="1" applyFont="1" applyAlignment="1">
      <alignment horizontal="left" vertical="center"/>
    </xf>
    <xf numFmtId="0" fontId="6" fillId="0" borderId="8" xfId="0" applyFont="1" applyBorder="1" applyAlignment="1">
      <alignment horizontal="left" vertical="center"/>
    </xf>
    <xf numFmtId="0" fontId="1" fillId="11" borderId="3" xfId="0" applyFont="1" applyFill="1" applyBorder="1" applyAlignment="1">
      <alignment horizontal="center"/>
    </xf>
    <xf numFmtId="0" fontId="1" fillId="11" borderId="2" xfId="0" applyFont="1" applyFill="1" applyBorder="1" applyAlignment="1">
      <alignment horizontal="center"/>
    </xf>
    <xf numFmtId="0" fontId="1" fillId="11" borderId="4" xfId="0" applyFont="1" applyFill="1" applyBorder="1" applyAlignment="1">
      <alignment horizontal="center"/>
    </xf>
    <xf numFmtId="0" fontId="1" fillId="5" borderId="3" xfId="0" applyFont="1" applyFill="1" applyBorder="1" applyAlignment="1">
      <alignment horizontal="center"/>
    </xf>
    <xf numFmtId="0" fontId="1" fillId="5" borderId="2" xfId="0" applyFont="1" applyFill="1" applyBorder="1" applyAlignment="1">
      <alignment horizontal="center"/>
    </xf>
    <xf numFmtId="0" fontId="1" fillId="5" borderId="4" xfId="0" applyFont="1" applyFill="1" applyBorder="1" applyAlignment="1">
      <alignment horizontal="center"/>
    </xf>
    <xf numFmtId="0" fontId="1" fillId="6" borderId="3" xfId="0" applyFont="1" applyFill="1" applyBorder="1" applyAlignment="1">
      <alignment horizontal="center"/>
    </xf>
    <xf numFmtId="0" fontId="1" fillId="6" borderId="2" xfId="0" applyFont="1" applyFill="1" applyBorder="1" applyAlignment="1">
      <alignment horizontal="center"/>
    </xf>
    <xf numFmtId="0" fontId="1" fillId="6" borderId="4" xfId="0" applyFont="1" applyFill="1" applyBorder="1" applyAlignment="1">
      <alignment horizontal="center"/>
    </xf>
    <xf numFmtId="0" fontId="2" fillId="18" borderId="2" xfId="0" applyFont="1" applyFill="1" applyBorder="1" applyAlignment="1">
      <alignment horizontal="center"/>
    </xf>
    <xf numFmtId="0" fontId="2" fillId="18" borderId="4" xfId="0" applyFont="1" applyFill="1" applyBorder="1" applyAlignment="1">
      <alignment horizontal="center"/>
    </xf>
    <xf numFmtId="0" fontId="1" fillId="9" borderId="3" xfId="0" applyFont="1" applyFill="1" applyBorder="1" applyAlignment="1">
      <alignment horizontal="center"/>
    </xf>
    <xf numFmtId="0" fontId="1" fillId="9" borderId="2" xfId="0" applyFont="1" applyFill="1" applyBorder="1" applyAlignment="1">
      <alignment horizontal="center"/>
    </xf>
    <xf numFmtId="0" fontId="1" fillId="7" borderId="0" xfId="0" applyFont="1" applyFill="1" applyAlignment="1">
      <alignment horizontal="center"/>
    </xf>
    <xf numFmtId="0" fontId="2" fillId="13" borderId="0" xfId="0" applyFont="1" applyFill="1" applyAlignment="1">
      <alignment horizontal="center"/>
    </xf>
    <xf numFmtId="0" fontId="2" fillId="13" borderId="5" xfId="0" applyFont="1" applyFill="1" applyBorder="1" applyAlignment="1">
      <alignment horizontal="center"/>
    </xf>
  </cellXfs>
  <cellStyles count="1">
    <cellStyle name="Normal" xfId="0" builtinId="0"/>
  </cellStyles>
  <dxfs count="0"/>
  <tableStyles count="0" defaultTableStyle="TableStyleMedium2" defaultPivotStyle="PivotStyleMedium9"/>
  <colors>
    <mruColors>
      <color rgb="FFFFD9D9"/>
      <color rgb="FFFF9999"/>
      <color rgb="FFFFCCCC"/>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microsoft.com/office/2017/10/relationships/person" Target="persons/perso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2</xdr:row>
      <xdr:rowOff>0</xdr:rowOff>
    </xdr:from>
    <xdr:to>
      <xdr:col>11</xdr:col>
      <xdr:colOff>38415</xdr:colOff>
      <xdr:row>16</xdr:row>
      <xdr:rowOff>127137</xdr:rowOff>
    </xdr:to>
    <xdr:pic>
      <xdr:nvPicPr>
        <xdr:cNvPr id="2" name="Grafik 1">
          <a:extLst>
            <a:ext uri="{FF2B5EF4-FFF2-40B4-BE49-F238E27FC236}">
              <a16:creationId xmlns:a16="http://schemas.microsoft.com/office/drawing/2014/main" id="{D65502E3-514D-59C3-378C-0646DA615FA8}"/>
            </a:ext>
          </a:extLst>
        </xdr:cNvPr>
        <xdr:cNvPicPr>
          <a:picLocks noChangeAspect="1"/>
        </xdr:cNvPicPr>
      </xdr:nvPicPr>
      <xdr:blipFill>
        <a:blip xmlns:r="http://schemas.openxmlformats.org/officeDocument/2006/relationships" r:embed="rId1"/>
        <a:stretch>
          <a:fillRect/>
        </a:stretch>
      </xdr:blipFill>
      <xdr:spPr>
        <a:xfrm>
          <a:off x="609600" y="361950"/>
          <a:ext cx="6134415" cy="2660787"/>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Anja Bronnert" id="{948A3B60-2974-41CA-A67E-1E4B399F8762}" userId="S::abro535@UoA.auckland.ac.nz::b052a95c-f3aa-4b3c-9053-3af86ea72be5"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2" dT="2023-07-17T21:28:17.00" personId="{948A3B60-2974-41CA-A67E-1E4B399F8762}" id="{30C81689-56DE-40F7-813B-7BC6F9623ABA}">
    <text>Other reports merged under this study ID</text>
  </threadedComment>
  <threadedComment ref="R2" dT="2023-07-11T21:27:50.09" personId="{948A3B60-2974-41CA-A67E-1E4B399F8762}" id="{01E3366B-773E-444E-BBF3-0C9D09DD6DA7}">
    <text>e.g., once a day, three times a week</text>
  </threadedComment>
  <threadedComment ref="S2" dT="2023-07-12T01:26:21.05" personId="{948A3B60-2974-41CA-A67E-1E4B399F8762}" id="{F60698BC-9B30-4669-84EC-A0806C57C777}">
    <text>enteral, intravenous, intramuscular</text>
  </threadedComment>
  <threadedComment ref="T2" dT="2023-07-11T21:30:06.68" personId="{948A3B60-2974-41CA-A67E-1E4B399F8762}" id="{7D2844BC-7433-4C80-810A-A2F17BF10716}">
    <text xml:space="preserve">e.g., mean age at start of exposure, days of life at start of exposure, exposure starts with full enteral feeds, etc. </text>
  </threadedComment>
  <threadedComment ref="U2" dT="2023-07-12T01:26:47.28" personId="{948A3B60-2974-41CA-A67E-1E4B399F8762}" id="{C33AEC7C-37BE-4C4F-A511-0C4DBC38163A}">
    <text xml:space="preserve">e.g., until discharge, for 28 days </text>
  </threadedComment>
  <threadedComment ref="X2" dT="2023-07-11T21:25:52.85" personId="{948A3B60-2974-41CA-A67E-1E4B399F8762}" id="{461C87EB-1B6E-411F-BAA8-4B4A2097A7A5}">
    <text xml:space="preserve">e.g., vitamins included in TPN as baseline care for all participants regardless of group allocation </text>
  </threadedComment>
  <threadedComment ref="AD2" dT="2023-07-11T21:31:42.73" personId="{948A3B60-2974-41CA-A67E-1E4B399F8762}" id="{F11DB4CF-4138-415D-83CA-2F7EEA0A88A2}">
    <text>In grams</text>
  </threadedComment>
  <threadedComment ref="AE2" dT="2023-07-11T21:31:42.73" personId="{948A3B60-2974-41CA-A67E-1E4B399F8762}" id="{F11DB4CF-4138-415E-83CA-2F7EEA0A88A2}">
    <text>In grams</text>
  </threadedComment>
  <threadedComment ref="AH2" dT="2023-07-11T21:24:40.78" personId="{948A3B60-2974-41CA-A67E-1E4B399F8762}" id="{DF65BF84-65E1-43FB-B09D-48ABF0817C2C}">
    <text xml:space="preserve">e.g., ventilation requirements </text>
  </threadedComment>
  <threadedComment ref="N12" dT="2023-07-30T23:14:36.45" personId="{948A3B60-2974-41CA-A67E-1E4B399F8762}" id="{60CF0A41-AFB5-4415-9529-88BC45A870CA}">
    <text>Actually three groups, but one is a different regime (low, then high) but not relevant here. Only comparing high/low.</text>
  </threadedComment>
  <threadedComment ref="AD17" dT="2023-08-01T02:00:41.13" personId="{948A3B60-2974-41CA-A67E-1E4B399F8762}" id="{BCADE3A2-6248-443A-9138-3D669B1DB4A8}">
    <text xml:space="preserve">Study reports data in two groups (birthweight 501-750 g and 751-1000 g). This data was merged using the Cochrane formula for combining groups. For raw data see tab "Notes". Formula link: https://www.statstodo.com/CombineMeansSDs.php
</text>
    <extLst>
      <x:ext xmlns:xltc2="http://schemas.microsoft.com/office/spreadsheetml/2020/threadedcomments2" uri="{F7C98A9C-CBB3-438F-8F68-D28B6AF4A901}">
        <xltc2:checksum>4063357877</xltc2:checksum>
        <xltc2:hyperlink startIndex="187" length="45" url="https://www.statstodo.com/CombineMeansSDs.php"/>
      </x:ext>
    </extLst>
  </threadedComment>
</ThreadedComments>
</file>

<file path=xl/threadedComments/threadedComment2.xml><?xml version="1.0" encoding="utf-8"?>
<ThreadedComments xmlns="http://schemas.microsoft.com/office/spreadsheetml/2018/threadedcomments" xmlns:x="http://schemas.openxmlformats.org/spreadsheetml/2006/main">
  <threadedComment ref="F3" dT="2023-07-25T04:26:18.79" personId="{948A3B60-2974-41CA-A67E-1E4B399F8762}" id="{7E3DAD16-9980-4A68-9AFD-E9F4AFF4D113}">
    <text>Exposure 1 is the 400 IU group</text>
  </threadedComment>
</ThreadedComments>
</file>

<file path=xl/threadedComments/threadedComment3.xml><?xml version="1.0" encoding="utf-8"?>
<ThreadedComments xmlns="http://schemas.microsoft.com/office/spreadsheetml/2018/threadedcomments" xmlns:x="http://schemas.openxmlformats.org/spreadsheetml/2006/main">
  <threadedComment ref="G3" dT="2023-07-25T04:15:52.88" personId="{948A3B60-2974-41CA-A67E-1E4B399F8762}" id="{42B77764-456C-47C0-8E4C-DCE9F3CEDA11}">
    <text>Exposure 1 is the 400 IU group</text>
  </threadedComment>
  <threadedComment ref="G8" dT="2023-08-01T23:12:44.82" personId="{948A3B60-2974-41CA-A67E-1E4B399F8762}" id="{DCDD38E9-439A-4D2A-9817-62E714A0A01D}">
    <text xml:space="preserve">N=19
</text>
  </threadedComment>
  <threadedComment ref="J8" dT="2023-08-01T23:13:10.46" personId="{948A3B60-2974-41CA-A67E-1E4B399F8762}" id="{04D58B1A-556E-40AB-8B01-6E0FB7485034}">
    <text>N=23</text>
  </threadedComment>
  <threadedComment ref="P8" dT="2023-08-01T23:13:21.84" personId="{948A3B60-2974-41CA-A67E-1E4B399F8762}" id="{0E028C58-D58E-48C8-A709-95ACFB376F52}">
    <text xml:space="preserve">N=31
</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1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5.bin"/><Relationship Id="rId4" Type="http://schemas.microsoft.com/office/2017/10/relationships/threadedComment" Target="../threadedComments/threadedComment2.xml"/></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5.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7.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V312"/>
  <sheetViews>
    <sheetView tabSelected="1" zoomScale="120" zoomScaleNormal="120" workbookViewId="0">
      <selection activeCell="P23" sqref="P23"/>
    </sheetView>
  </sheetViews>
  <sheetFormatPr defaultColWidth="12.42578125" defaultRowHeight="15"/>
  <cols>
    <col min="1" max="1" width="30" bestFit="1" customWidth="1"/>
    <col min="2" max="2" width="7.140625" style="58" bestFit="1" customWidth="1"/>
    <col min="3" max="3" width="4.85546875" bestFit="1" customWidth="1"/>
    <col min="4" max="4" width="12.42578125" style="10" customWidth="1"/>
    <col min="5" max="9" width="12.42578125" customWidth="1"/>
    <col min="11" max="12" width="12.42578125" customWidth="1"/>
    <col min="13" max="13" width="16.42578125" customWidth="1"/>
    <col min="14" max="14" width="12.42578125" style="1"/>
    <col min="17" max="17" width="18.7109375" customWidth="1"/>
    <col min="23" max="23" width="12.42578125" customWidth="1"/>
    <col min="26" max="26" width="12.42578125" style="1"/>
    <col min="28" max="39" width="12.42578125" customWidth="1"/>
    <col min="40" max="40" width="12.42578125" style="20" customWidth="1"/>
    <col min="41" max="41" width="15.140625" customWidth="1"/>
    <col min="42" max="42" width="14.28515625" customWidth="1"/>
    <col min="48" max="48" width="10.7109375" bestFit="1" customWidth="1"/>
  </cols>
  <sheetData>
    <row r="1" spans="1:48" s="2" customFormat="1">
      <c r="A1" s="116" t="s">
        <v>1916</v>
      </c>
      <c r="B1" s="116"/>
      <c r="C1" s="116"/>
      <c r="D1" s="117"/>
      <c r="E1" s="107" t="s">
        <v>0</v>
      </c>
      <c r="F1" s="108"/>
      <c r="G1" s="108"/>
      <c r="H1" s="108"/>
      <c r="I1" s="108"/>
      <c r="J1" s="108"/>
      <c r="K1" s="108"/>
      <c r="L1" s="108"/>
      <c r="M1" s="109"/>
      <c r="N1" s="110" t="s">
        <v>1</v>
      </c>
      <c r="O1" s="111"/>
      <c r="P1" s="111"/>
      <c r="Q1" s="111"/>
      <c r="R1" s="111"/>
      <c r="S1" s="111"/>
      <c r="T1" s="111"/>
      <c r="U1" s="111"/>
      <c r="V1" s="111"/>
      <c r="W1" s="111"/>
      <c r="X1" s="111"/>
      <c r="Y1" s="112"/>
      <c r="Z1" s="113" t="s">
        <v>2</v>
      </c>
      <c r="AA1" s="114"/>
      <c r="AB1" s="114"/>
      <c r="AC1" s="114"/>
      <c r="AD1" s="114"/>
      <c r="AE1" s="114"/>
      <c r="AF1" s="114"/>
      <c r="AG1" s="114"/>
      <c r="AH1" s="114"/>
      <c r="AI1" s="114"/>
      <c r="AJ1" s="114"/>
      <c r="AK1" s="114"/>
      <c r="AL1" s="114"/>
      <c r="AM1" s="114"/>
      <c r="AN1" s="115"/>
      <c r="AO1" s="118" t="s">
        <v>1917</v>
      </c>
      <c r="AP1" s="119"/>
      <c r="AQ1" s="119"/>
      <c r="AR1" s="119"/>
      <c r="AS1" s="119"/>
      <c r="AT1" s="119"/>
      <c r="AU1" s="119"/>
      <c r="AV1" s="119"/>
    </row>
    <row r="2" spans="1:48" s="4" customFormat="1" ht="45">
      <c r="A2" s="3" t="s">
        <v>3</v>
      </c>
      <c r="B2" s="57" t="s">
        <v>4</v>
      </c>
      <c r="C2" s="3" t="s">
        <v>5</v>
      </c>
      <c r="D2" s="27" t="s">
        <v>6</v>
      </c>
      <c r="E2" s="26" t="s">
        <v>7</v>
      </c>
      <c r="F2" s="26" t="s">
        <v>8</v>
      </c>
      <c r="G2" s="26" t="s">
        <v>9</v>
      </c>
      <c r="H2" s="26" t="s">
        <v>10</v>
      </c>
      <c r="I2" s="26" t="s">
        <v>11</v>
      </c>
      <c r="J2" s="26" t="s">
        <v>12</v>
      </c>
      <c r="K2" s="26" t="s">
        <v>13</v>
      </c>
      <c r="L2" s="26" t="s">
        <v>14</v>
      </c>
      <c r="M2" s="26" t="s">
        <v>15</v>
      </c>
      <c r="N2" s="21" t="s">
        <v>16</v>
      </c>
      <c r="O2" s="22" t="s">
        <v>17</v>
      </c>
      <c r="P2" s="22" t="s">
        <v>18</v>
      </c>
      <c r="Q2" s="22" t="s">
        <v>19</v>
      </c>
      <c r="R2" s="22" t="s">
        <v>20</v>
      </c>
      <c r="S2" s="22" t="s">
        <v>21</v>
      </c>
      <c r="T2" s="22" t="s">
        <v>22</v>
      </c>
      <c r="U2" s="22" t="s">
        <v>23</v>
      </c>
      <c r="V2" s="22" t="s">
        <v>24</v>
      </c>
      <c r="W2" s="22" t="s">
        <v>25</v>
      </c>
      <c r="X2" s="22" t="s">
        <v>26</v>
      </c>
      <c r="Y2" s="22" t="s">
        <v>27</v>
      </c>
      <c r="Z2" s="23" t="s">
        <v>28</v>
      </c>
      <c r="AA2" s="24" t="s">
        <v>29</v>
      </c>
      <c r="AB2" s="24" t="s">
        <v>30</v>
      </c>
      <c r="AC2" s="24" t="s">
        <v>31</v>
      </c>
      <c r="AD2" s="24" t="s">
        <v>32</v>
      </c>
      <c r="AE2" s="24" t="s">
        <v>33</v>
      </c>
      <c r="AF2" s="24" t="s">
        <v>34</v>
      </c>
      <c r="AG2" s="24" t="s">
        <v>35</v>
      </c>
      <c r="AH2" s="24" t="s">
        <v>36</v>
      </c>
      <c r="AI2" s="24" t="s">
        <v>37</v>
      </c>
      <c r="AJ2" s="24" t="s">
        <v>38</v>
      </c>
      <c r="AK2" s="24" t="s">
        <v>39</v>
      </c>
      <c r="AL2" s="24" t="s">
        <v>40</v>
      </c>
      <c r="AM2" s="24" t="s">
        <v>41</v>
      </c>
      <c r="AN2" s="28" t="s">
        <v>42</v>
      </c>
      <c r="AO2" s="25" t="s">
        <v>45</v>
      </c>
      <c r="AP2" s="25" t="s">
        <v>46</v>
      </c>
      <c r="AQ2" s="25" t="s">
        <v>1918</v>
      </c>
      <c r="AR2" s="25" t="s">
        <v>47</v>
      </c>
      <c r="AS2" s="25" t="s">
        <v>48</v>
      </c>
      <c r="AT2" s="25" t="s">
        <v>49</v>
      </c>
      <c r="AU2" s="25" t="s">
        <v>1919</v>
      </c>
      <c r="AV2" s="25" t="s">
        <v>50</v>
      </c>
    </row>
    <row r="3" spans="1:48" s="82" customFormat="1">
      <c r="A3" s="82" t="s">
        <v>51</v>
      </c>
      <c r="B3" s="97">
        <v>2003</v>
      </c>
      <c r="C3" s="96" t="s">
        <v>52</v>
      </c>
      <c r="D3" s="99" t="s">
        <v>53</v>
      </c>
      <c r="E3" s="106" t="s">
        <v>54</v>
      </c>
      <c r="F3" s="96" t="s">
        <v>53</v>
      </c>
      <c r="G3" s="96" t="s">
        <v>55</v>
      </c>
      <c r="H3" s="96" t="s">
        <v>53</v>
      </c>
      <c r="I3" s="96" t="s">
        <v>53</v>
      </c>
      <c r="J3" s="96" t="s">
        <v>56</v>
      </c>
      <c r="K3" s="96" t="s">
        <v>57</v>
      </c>
      <c r="L3" s="96" t="s">
        <v>53</v>
      </c>
      <c r="M3" s="99" t="s">
        <v>58</v>
      </c>
      <c r="N3" s="103">
        <v>3</v>
      </c>
      <c r="O3" s="96" t="s">
        <v>59</v>
      </c>
      <c r="P3" s="82" t="s">
        <v>60</v>
      </c>
      <c r="Q3" s="96" t="s">
        <v>61</v>
      </c>
      <c r="R3" s="82" t="s">
        <v>62</v>
      </c>
      <c r="S3" s="96" t="s">
        <v>63</v>
      </c>
      <c r="T3" s="96" t="s">
        <v>64</v>
      </c>
      <c r="U3" s="96" t="s">
        <v>65</v>
      </c>
      <c r="V3" s="96" t="s">
        <v>66</v>
      </c>
      <c r="W3" s="74" t="s">
        <v>53</v>
      </c>
      <c r="X3" s="96" t="s">
        <v>53</v>
      </c>
      <c r="Y3" s="99" t="s">
        <v>53</v>
      </c>
      <c r="Z3" s="100" t="s">
        <v>67</v>
      </c>
      <c r="AA3" s="96" t="s">
        <v>68</v>
      </c>
      <c r="AB3" s="82">
        <v>40</v>
      </c>
      <c r="AC3" s="104">
        <v>40</v>
      </c>
      <c r="AD3" s="82" t="s">
        <v>69</v>
      </c>
      <c r="AE3" s="96" t="s">
        <v>70</v>
      </c>
      <c r="AF3" s="96" t="s">
        <v>71</v>
      </c>
      <c r="AG3" s="82" t="s">
        <v>72</v>
      </c>
      <c r="AH3" s="96" t="s">
        <v>73</v>
      </c>
      <c r="AI3" s="96" t="s">
        <v>74</v>
      </c>
      <c r="AJ3" s="96" t="s">
        <v>75</v>
      </c>
      <c r="AK3" s="86" t="s">
        <v>76</v>
      </c>
      <c r="AL3" s="105" t="s">
        <v>77</v>
      </c>
      <c r="AM3" s="82" t="s">
        <v>53</v>
      </c>
      <c r="AN3" s="99" t="s">
        <v>53</v>
      </c>
      <c r="AO3" s="96" t="s">
        <v>78</v>
      </c>
      <c r="AP3" s="96" t="s">
        <v>79</v>
      </c>
      <c r="AQ3" s="96" t="s">
        <v>80</v>
      </c>
      <c r="AR3" s="96" t="s">
        <v>80</v>
      </c>
      <c r="AS3" s="96" t="s">
        <v>81</v>
      </c>
      <c r="AT3" s="96" t="s">
        <v>82</v>
      </c>
      <c r="AU3" s="96" t="s">
        <v>83</v>
      </c>
    </row>
    <row r="4" spans="1:48" s="82" customFormat="1">
      <c r="A4" s="82" t="s">
        <v>84</v>
      </c>
      <c r="B4" s="97"/>
      <c r="C4" s="96"/>
      <c r="D4" s="99"/>
      <c r="E4" s="100"/>
      <c r="F4" s="96"/>
      <c r="G4" s="96"/>
      <c r="H4" s="96"/>
      <c r="I4" s="96"/>
      <c r="J4" s="96"/>
      <c r="K4" s="96"/>
      <c r="L4" s="96"/>
      <c r="M4" s="99"/>
      <c r="N4" s="103"/>
      <c r="O4" s="96"/>
      <c r="P4" s="82" t="s">
        <v>85</v>
      </c>
      <c r="Q4" s="96"/>
      <c r="R4" s="82" t="s">
        <v>86</v>
      </c>
      <c r="S4" s="96"/>
      <c r="T4" s="96"/>
      <c r="U4" s="96"/>
      <c r="V4" s="96"/>
      <c r="W4" s="74" t="s">
        <v>53</v>
      </c>
      <c r="X4" s="96"/>
      <c r="Y4" s="99"/>
      <c r="Z4" s="100"/>
      <c r="AA4" s="96"/>
      <c r="AB4" s="82">
        <v>40</v>
      </c>
      <c r="AC4" s="104"/>
      <c r="AD4" s="82" t="s">
        <v>87</v>
      </c>
      <c r="AE4" s="96"/>
      <c r="AF4" s="96"/>
      <c r="AG4" s="82" t="s">
        <v>72</v>
      </c>
      <c r="AH4" s="96"/>
      <c r="AI4" s="96"/>
      <c r="AJ4" s="96"/>
      <c r="AK4" s="87" t="s">
        <v>88</v>
      </c>
      <c r="AL4" s="105"/>
      <c r="AM4" s="82" t="s">
        <v>89</v>
      </c>
      <c r="AN4" s="99"/>
      <c r="AO4" s="96"/>
      <c r="AP4" s="96"/>
      <c r="AQ4" s="96"/>
      <c r="AR4" s="96"/>
      <c r="AS4" s="96"/>
      <c r="AT4" s="96"/>
      <c r="AU4" s="96"/>
    </row>
    <row r="5" spans="1:48" s="17" customFormat="1">
      <c r="A5" s="17" t="s">
        <v>90</v>
      </c>
      <c r="B5" s="88">
        <v>2017</v>
      </c>
      <c r="C5" s="17" t="s">
        <v>52</v>
      </c>
      <c r="D5" s="84" t="s">
        <v>91</v>
      </c>
      <c r="E5" s="17" t="s">
        <v>54</v>
      </c>
      <c r="F5" s="17" t="s">
        <v>92</v>
      </c>
      <c r="G5" s="17" t="s">
        <v>93</v>
      </c>
      <c r="H5" s="17" t="s">
        <v>94</v>
      </c>
      <c r="I5" s="17" t="s">
        <v>95</v>
      </c>
      <c r="J5" s="17" t="s">
        <v>96</v>
      </c>
      <c r="K5" s="17" t="s">
        <v>97</v>
      </c>
      <c r="L5" s="17" t="s">
        <v>53</v>
      </c>
      <c r="M5" s="17" t="s">
        <v>58</v>
      </c>
      <c r="N5" s="89">
        <v>2</v>
      </c>
      <c r="O5" s="17" t="s">
        <v>98</v>
      </c>
      <c r="P5" s="17" t="s">
        <v>99</v>
      </c>
      <c r="Q5" s="17" t="s">
        <v>53</v>
      </c>
      <c r="R5" s="17" t="s">
        <v>100</v>
      </c>
      <c r="S5" s="17" t="s">
        <v>101</v>
      </c>
      <c r="T5" s="17" t="s">
        <v>102</v>
      </c>
      <c r="U5" s="17" t="s">
        <v>103</v>
      </c>
      <c r="V5" s="17" t="s">
        <v>104</v>
      </c>
      <c r="W5" t="s">
        <v>53</v>
      </c>
      <c r="X5" s="17" t="s">
        <v>105</v>
      </c>
      <c r="Y5" s="17" t="s">
        <v>106</v>
      </c>
      <c r="Z5" s="89" t="s">
        <v>107</v>
      </c>
      <c r="AA5" s="17" t="s">
        <v>108</v>
      </c>
      <c r="AB5" s="17">
        <v>16</v>
      </c>
      <c r="AC5" s="17">
        <v>16</v>
      </c>
      <c r="AD5" s="17" t="s">
        <v>109</v>
      </c>
      <c r="AE5" s="17" t="s">
        <v>110</v>
      </c>
      <c r="AF5" s="17" t="s">
        <v>111</v>
      </c>
      <c r="AG5" s="17" t="s">
        <v>112</v>
      </c>
      <c r="AH5" s="17" t="s">
        <v>113</v>
      </c>
      <c r="AI5" s="17" t="s">
        <v>114</v>
      </c>
      <c r="AJ5" s="17" t="s">
        <v>53</v>
      </c>
      <c r="AK5" s="29" t="s">
        <v>115</v>
      </c>
      <c r="AL5" s="29" t="s">
        <v>116</v>
      </c>
      <c r="AM5" s="17" t="s">
        <v>117</v>
      </c>
      <c r="AN5" s="90" t="s">
        <v>53</v>
      </c>
      <c r="AO5" s="17" t="s">
        <v>118</v>
      </c>
      <c r="AP5" s="17" t="s">
        <v>119</v>
      </c>
      <c r="AQ5" s="17" t="s">
        <v>120</v>
      </c>
      <c r="AR5" s="17" t="s">
        <v>121</v>
      </c>
      <c r="AS5" s="17" t="s">
        <v>81</v>
      </c>
      <c r="AT5" s="17" t="s">
        <v>82</v>
      </c>
      <c r="AU5" s="17" t="s">
        <v>122</v>
      </c>
    </row>
    <row r="6" spans="1:48" s="17" customFormat="1">
      <c r="A6" s="17" t="s">
        <v>123</v>
      </c>
      <c r="B6" s="88">
        <v>2018</v>
      </c>
      <c r="C6" s="17" t="s">
        <v>52</v>
      </c>
      <c r="D6" s="84" t="s">
        <v>124</v>
      </c>
      <c r="E6" s="17" t="s">
        <v>54</v>
      </c>
      <c r="F6" s="17" t="s">
        <v>125</v>
      </c>
      <c r="G6" s="17" t="s">
        <v>126</v>
      </c>
      <c r="H6" s="17" t="s">
        <v>127</v>
      </c>
      <c r="I6" s="17" t="s">
        <v>128</v>
      </c>
      <c r="J6" s="17" t="s">
        <v>129</v>
      </c>
      <c r="K6" s="17" t="s">
        <v>130</v>
      </c>
      <c r="L6" s="17" t="s">
        <v>53</v>
      </c>
      <c r="M6" s="17" t="s">
        <v>58</v>
      </c>
      <c r="N6" s="89">
        <v>2</v>
      </c>
      <c r="O6" s="17" t="s">
        <v>131</v>
      </c>
      <c r="P6" s="17" t="s">
        <v>132</v>
      </c>
      <c r="Q6" s="17" t="s">
        <v>53</v>
      </c>
      <c r="R6" s="17" t="s">
        <v>100</v>
      </c>
      <c r="S6" s="17" t="s">
        <v>133</v>
      </c>
      <c r="T6" s="17" t="s">
        <v>134</v>
      </c>
      <c r="U6" s="17" t="s">
        <v>135</v>
      </c>
      <c r="V6" s="17" t="s">
        <v>136</v>
      </c>
      <c r="W6" t="s">
        <v>53</v>
      </c>
      <c r="X6" s="17" t="s">
        <v>53</v>
      </c>
      <c r="Y6" s="17" t="s">
        <v>53</v>
      </c>
      <c r="Z6" s="89" t="s">
        <v>137</v>
      </c>
      <c r="AA6" s="17" t="s">
        <v>138</v>
      </c>
      <c r="AB6" s="17">
        <v>38</v>
      </c>
      <c r="AC6" s="17">
        <v>38</v>
      </c>
      <c r="AD6" s="17" t="s">
        <v>139</v>
      </c>
      <c r="AE6" s="17" t="s">
        <v>140</v>
      </c>
      <c r="AF6" s="17" t="s">
        <v>71</v>
      </c>
      <c r="AG6" s="17" t="s">
        <v>141</v>
      </c>
      <c r="AH6" s="17" t="s">
        <v>142</v>
      </c>
      <c r="AI6" s="17" t="s">
        <v>74</v>
      </c>
      <c r="AJ6" s="17" t="s">
        <v>53</v>
      </c>
      <c r="AK6" s="17" t="s">
        <v>143</v>
      </c>
      <c r="AL6" s="17" t="s">
        <v>144</v>
      </c>
      <c r="AM6" s="17" t="s">
        <v>53</v>
      </c>
      <c r="AN6" s="90" t="s">
        <v>53</v>
      </c>
      <c r="AO6" s="17" t="s">
        <v>145</v>
      </c>
      <c r="AP6" s="17" t="s">
        <v>146</v>
      </c>
      <c r="AQ6" s="17" t="s">
        <v>147</v>
      </c>
      <c r="AR6" s="17" t="s">
        <v>148</v>
      </c>
      <c r="AS6" s="17" t="s">
        <v>149</v>
      </c>
      <c r="AT6" s="17" t="s">
        <v>150</v>
      </c>
    </row>
    <row r="7" spans="1:48" s="17" customFormat="1">
      <c r="A7" s="17" t="s">
        <v>151</v>
      </c>
      <c r="B7" s="88">
        <v>1998</v>
      </c>
      <c r="C7" s="17" t="s">
        <v>52</v>
      </c>
      <c r="D7" s="84" t="s">
        <v>53</v>
      </c>
      <c r="E7" s="17" t="s">
        <v>54</v>
      </c>
      <c r="F7" s="17" t="s">
        <v>53</v>
      </c>
      <c r="G7" s="17" t="s">
        <v>93</v>
      </c>
      <c r="H7" s="17" t="s">
        <v>53</v>
      </c>
      <c r="I7" s="17" t="s">
        <v>53</v>
      </c>
      <c r="J7" s="17" t="s">
        <v>56</v>
      </c>
      <c r="K7" s="17" t="s">
        <v>57</v>
      </c>
      <c r="L7" s="17" t="s">
        <v>53</v>
      </c>
      <c r="M7" s="17" t="s">
        <v>58</v>
      </c>
      <c r="N7" s="89">
        <v>2</v>
      </c>
      <c r="O7" s="17" t="s">
        <v>152</v>
      </c>
      <c r="P7" s="17" t="s">
        <v>153</v>
      </c>
      <c r="Q7" s="17" t="s">
        <v>53</v>
      </c>
      <c r="R7" s="17" t="s">
        <v>100</v>
      </c>
      <c r="S7" s="17" t="s">
        <v>154</v>
      </c>
      <c r="T7" s="17" t="s">
        <v>155</v>
      </c>
      <c r="U7" s="17" t="s">
        <v>156</v>
      </c>
      <c r="V7" s="17" t="s">
        <v>157</v>
      </c>
      <c r="W7" t="s">
        <v>53</v>
      </c>
      <c r="X7" s="17" t="s">
        <v>158</v>
      </c>
      <c r="Y7" s="17" t="s">
        <v>53</v>
      </c>
      <c r="Z7" s="89" t="s">
        <v>159</v>
      </c>
      <c r="AA7" s="17" t="s">
        <v>53</v>
      </c>
      <c r="AB7" s="17">
        <v>25</v>
      </c>
      <c r="AC7" s="17">
        <v>26</v>
      </c>
      <c r="AD7" s="17" t="s">
        <v>160</v>
      </c>
      <c r="AE7" s="17" t="s">
        <v>161</v>
      </c>
      <c r="AF7" s="17" t="s">
        <v>71</v>
      </c>
      <c r="AG7" s="17" t="s">
        <v>162</v>
      </c>
      <c r="AH7" s="17" t="s">
        <v>163</v>
      </c>
      <c r="AI7" s="17" t="s">
        <v>74</v>
      </c>
      <c r="AJ7" s="17" t="s">
        <v>75</v>
      </c>
      <c r="AK7" s="17" t="s">
        <v>53</v>
      </c>
      <c r="AL7" s="17" t="s">
        <v>53</v>
      </c>
      <c r="AM7" s="17" t="s">
        <v>164</v>
      </c>
      <c r="AN7" s="90" t="s">
        <v>53</v>
      </c>
      <c r="AO7" s="17" t="s">
        <v>165</v>
      </c>
      <c r="AP7" s="17" t="s">
        <v>166</v>
      </c>
      <c r="AQ7" s="17" t="s">
        <v>167</v>
      </c>
      <c r="AR7" s="17" t="s">
        <v>167</v>
      </c>
      <c r="AS7" s="17" t="s">
        <v>168</v>
      </c>
      <c r="AT7" s="17" t="s">
        <v>82</v>
      </c>
    </row>
    <row r="8" spans="1:48" s="17" customFormat="1">
      <c r="A8" s="17" t="s">
        <v>169</v>
      </c>
      <c r="B8" s="88">
        <v>2013</v>
      </c>
      <c r="C8" s="17" t="s">
        <v>52</v>
      </c>
      <c r="D8" s="12" t="s">
        <v>53</v>
      </c>
      <c r="E8" s="17" t="s">
        <v>170</v>
      </c>
      <c r="F8" s="17" t="s">
        <v>171</v>
      </c>
      <c r="G8" s="17" t="s">
        <v>172</v>
      </c>
      <c r="H8" s="17" t="s">
        <v>173</v>
      </c>
      <c r="I8" s="17" t="s">
        <v>174</v>
      </c>
      <c r="J8" s="17" t="s">
        <v>56</v>
      </c>
      <c r="K8" s="17" t="s">
        <v>130</v>
      </c>
      <c r="L8" s="17" t="s">
        <v>175</v>
      </c>
      <c r="M8" s="17" t="s">
        <v>176</v>
      </c>
      <c r="N8" s="89">
        <v>2</v>
      </c>
      <c r="O8" s="17" t="s">
        <v>131</v>
      </c>
      <c r="P8" s="17" t="s">
        <v>177</v>
      </c>
      <c r="Q8" s="17" t="s">
        <v>178</v>
      </c>
      <c r="R8" s="17" t="s">
        <v>179</v>
      </c>
      <c r="S8" s="17" t="s">
        <v>180</v>
      </c>
      <c r="T8" s="17" t="s">
        <v>181</v>
      </c>
      <c r="U8" s="17" t="s">
        <v>182</v>
      </c>
      <c r="V8" s="17" t="s">
        <v>183</v>
      </c>
      <c r="W8" s="17" t="s">
        <v>53</v>
      </c>
      <c r="X8" s="17" t="s">
        <v>184</v>
      </c>
      <c r="Y8" s="17" t="s">
        <v>53</v>
      </c>
      <c r="Z8" s="89" t="s">
        <v>185</v>
      </c>
      <c r="AA8" s="17" t="s">
        <v>186</v>
      </c>
      <c r="AB8" s="17">
        <v>59</v>
      </c>
      <c r="AC8" s="17">
        <v>29</v>
      </c>
      <c r="AD8" s="17" t="s">
        <v>187</v>
      </c>
      <c r="AE8" s="17" t="s">
        <v>188</v>
      </c>
      <c r="AF8" s="17" t="s">
        <v>111</v>
      </c>
      <c r="AG8" s="17" t="s">
        <v>189</v>
      </c>
      <c r="AH8" s="17" t="s">
        <v>189</v>
      </c>
      <c r="AI8" s="17" t="s">
        <v>114</v>
      </c>
      <c r="AJ8" s="17" t="s">
        <v>53</v>
      </c>
      <c r="AK8" s="17" t="s">
        <v>190</v>
      </c>
      <c r="AL8" s="17" t="s">
        <v>191</v>
      </c>
      <c r="AM8" s="17" t="s">
        <v>192</v>
      </c>
      <c r="AN8" s="90" t="s">
        <v>53</v>
      </c>
      <c r="AO8" s="17" t="s">
        <v>193</v>
      </c>
      <c r="AP8" s="17" t="s">
        <v>194</v>
      </c>
      <c r="AQ8" s="17" t="s">
        <v>195</v>
      </c>
      <c r="AR8" s="17" t="s">
        <v>195</v>
      </c>
      <c r="AS8" s="17" t="s">
        <v>196</v>
      </c>
      <c r="AT8" s="17" t="s">
        <v>150</v>
      </c>
      <c r="AV8" s="17" t="s">
        <v>197</v>
      </c>
    </row>
    <row r="9" spans="1:48" s="17" customFormat="1">
      <c r="A9" s="17" t="s">
        <v>198</v>
      </c>
      <c r="B9" s="88">
        <v>1994</v>
      </c>
      <c r="C9" s="17" t="s">
        <v>52</v>
      </c>
      <c r="D9" s="84" t="s">
        <v>199</v>
      </c>
      <c r="E9" s="17" t="s">
        <v>54</v>
      </c>
      <c r="F9" s="17" t="s">
        <v>200</v>
      </c>
      <c r="G9" s="17" t="s">
        <v>201</v>
      </c>
      <c r="H9" s="17" t="s">
        <v>53</v>
      </c>
      <c r="I9" s="17" t="s">
        <v>53</v>
      </c>
      <c r="J9" s="17" t="s">
        <v>202</v>
      </c>
      <c r="K9" s="17" t="s">
        <v>57</v>
      </c>
      <c r="L9" s="17" t="s">
        <v>203</v>
      </c>
      <c r="M9" s="17" t="s">
        <v>58</v>
      </c>
      <c r="N9" s="89">
        <v>2</v>
      </c>
      <c r="O9" s="17" t="s">
        <v>59</v>
      </c>
      <c r="P9" s="17" t="s">
        <v>204</v>
      </c>
      <c r="Q9" s="17" t="s">
        <v>205</v>
      </c>
      <c r="R9" s="17" t="s">
        <v>206</v>
      </c>
      <c r="S9" s="17" t="s">
        <v>207</v>
      </c>
      <c r="T9" s="17" t="s">
        <v>208</v>
      </c>
      <c r="U9" s="17" t="s">
        <v>209</v>
      </c>
      <c r="V9" s="17" t="s">
        <v>210</v>
      </c>
      <c r="W9" s="17" t="s">
        <v>53</v>
      </c>
      <c r="X9" s="17" t="s">
        <v>211</v>
      </c>
      <c r="Y9" s="17" t="s">
        <v>53</v>
      </c>
      <c r="Z9" s="89" t="s">
        <v>212</v>
      </c>
      <c r="AA9" s="17" t="s">
        <v>213</v>
      </c>
      <c r="AB9" s="17">
        <v>31</v>
      </c>
      <c r="AC9" s="17">
        <v>29</v>
      </c>
      <c r="AD9" s="17" t="s">
        <v>214</v>
      </c>
      <c r="AE9" s="17" t="s">
        <v>215</v>
      </c>
      <c r="AF9" s="17" t="s">
        <v>71</v>
      </c>
      <c r="AG9" s="17" t="s">
        <v>216</v>
      </c>
      <c r="AH9" s="17" t="s">
        <v>217</v>
      </c>
      <c r="AI9" s="17" t="s">
        <v>74</v>
      </c>
      <c r="AJ9" s="17" t="s">
        <v>218</v>
      </c>
      <c r="AK9" s="17" t="s">
        <v>219</v>
      </c>
      <c r="AL9" s="17" t="s">
        <v>220</v>
      </c>
      <c r="AM9" s="17" t="s">
        <v>53</v>
      </c>
      <c r="AN9" s="90" t="s">
        <v>53</v>
      </c>
      <c r="AO9" s="17" t="s">
        <v>221</v>
      </c>
      <c r="AQ9" s="17" t="s">
        <v>222</v>
      </c>
      <c r="AR9" s="17" t="s">
        <v>222</v>
      </c>
      <c r="AS9" s="17" t="s">
        <v>223</v>
      </c>
      <c r="AT9" s="17" t="s">
        <v>82</v>
      </c>
      <c r="AU9" s="17" t="s">
        <v>122</v>
      </c>
    </row>
    <row r="10" spans="1:48" s="17" customFormat="1">
      <c r="A10" s="17" t="s">
        <v>224</v>
      </c>
      <c r="B10" s="88">
        <v>2014</v>
      </c>
      <c r="C10" s="17" t="s">
        <v>225</v>
      </c>
      <c r="D10" s="12" t="s">
        <v>53</v>
      </c>
      <c r="E10" s="17" t="s">
        <v>54</v>
      </c>
      <c r="F10" s="17" t="s">
        <v>53</v>
      </c>
      <c r="G10" s="17" t="s">
        <v>53</v>
      </c>
      <c r="H10" s="17" t="s">
        <v>53</v>
      </c>
      <c r="I10" s="17" t="s">
        <v>53</v>
      </c>
      <c r="J10" s="17" t="s">
        <v>226</v>
      </c>
      <c r="K10" s="17" t="s">
        <v>57</v>
      </c>
      <c r="L10" s="17" t="s">
        <v>53</v>
      </c>
      <c r="M10" s="17" t="s">
        <v>53</v>
      </c>
      <c r="N10" s="89">
        <v>2</v>
      </c>
      <c r="O10" s="17" t="s">
        <v>59</v>
      </c>
      <c r="P10" s="17" t="s">
        <v>227</v>
      </c>
      <c r="Q10" s="17" t="s">
        <v>53</v>
      </c>
      <c r="R10" s="17" t="s">
        <v>228</v>
      </c>
      <c r="S10" s="17" t="s">
        <v>229</v>
      </c>
      <c r="T10" s="17" t="s">
        <v>230</v>
      </c>
      <c r="U10" s="17" t="s">
        <v>231</v>
      </c>
      <c r="V10" s="17" t="s">
        <v>232</v>
      </c>
      <c r="X10" s="17" t="s">
        <v>53</v>
      </c>
      <c r="Y10" s="17" t="s">
        <v>53</v>
      </c>
      <c r="Z10" s="89" t="s">
        <v>233</v>
      </c>
      <c r="AA10" s="17" t="s">
        <v>53</v>
      </c>
      <c r="AB10" s="17">
        <v>99</v>
      </c>
      <c r="AC10" s="17">
        <v>119</v>
      </c>
      <c r="AD10" s="17" t="s">
        <v>53</v>
      </c>
      <c r="AE10" s="17" t="s">
        <v>53</v>
      </c>
      <c r="AF10" s="17" t="s">
        <v>53</v>
      </c>
      <c r="AG10" s="17" t="s">
        <v>53</v>
      </c>
      <c r="AH10" s="17" t="s">
        <v>53</v>
      </c>
      <c r="AI10" s="17" t="s">
        <v>53</v>
      </c>
      <c r="AJ10" s="17" t="s">
        <v>75</v>
      </c>
      <c r="AK10" s="17" t="s">
        <v>53</v>
      </c>
      <c r="AL10" s="17" t="s">
        <v>53</v>
      </c>
      <c r="AM10" s="17" t="s">
        <v>53</v>
      </c>
      <c r="AN10" s="90" t="s">
        <v>53</v>
      </c>
      <c r="AO10" s="17" t="s">
        <v>234</v>
      </c>
      <c r="AP10" s="17" t="s">
        <v>83</v>
      </c>
      <c r="AQ10" s="17" t="s">
        <v>83</v>
      </c>
      <c r="AR10" s="17" t="s">
        <v>83</v>
      </c>
      <c r="AS10" s="17" t="s">
        <v>83</v>
      </c>
      <c r="AT10" s="17" t="s">
        <v>83</v>
      </c>
    </row>
    <row r="11" spans="1:48" s="17" customFormat="1">
      <c r="A11" s="17" t="s">
        <v>235</v>
      </c>
      <c r="B11" s="88">
        <v>1983</v>
      </c>
      <c r="C11" s="17" t="s">
        <v>52</v>
      </c>
      <c r="D11" s="84" t="s">
        <v>53</v>
      </c>
      <c r="E11" s="17" t="s">
        <v>54</v>
      </c>
      <c r="F11" s="17" t="s">
        <v>53</v>
      </c>
      <c r="G11" s="17" t="s">
        <v>53</v>
      </c>
      <c r="H11" s="17" t="s">
        <v>53</v>
      </c>
      <c r="I11" s="17" t="s">
        <v>53</v>
      </c>
      <c r="J11" s="17" t="s">
        <v>236</v>
      </c>
      <c r="K11" s="17" t="s">
        <v>237</v>
      </c>
      <c r="L11" s="17" t="s">
        <v>53</v>
      </c>
      <c r="M11" s="17" t="s">
        <v>58</v>
      </c>
      <c r="N11" s="89">
        <v>2</v>
      </c>
      <c r="O11" s="17" t="s">
        <v>131</v>
      </c>
      <c r="P11" s="17" t="s">
        <v>238</v>
      </c>
      <c r="Q11" s="17" t="s">
        <v>239</v>
      </c>
      <c r="R11" s="17" t="s">
        <v>100</v>
      </c>
      <c r="S11" s="17" t="s">
        <v>63</v>
      </c>
      <c r="T11" s="17" t="s">
        <v>240</v>
      </c>
      <c r="U11" s="17" t="s">
        <v>135</v>
      </c>
      <c r="V11" s="17" t="s">
        <v>241</v>
      </c>
      <c r="X11" s="17" t="s">
        <v>53</v>
      </c>
      <c r="Y11" s="90" t="s">
        <v>53</v>
      </c>
      <c r="Z11" t="s">
        <v>242</v>
      </c>
      <c r="AA11" s="17" t="s">
        <v>53</v>
      </c>
      <c r="AB11" s="17">
        <v>16</v>
      </c>
      <c r="AC11" s="17">
        <v>16</v>
      </c>
      <c r="AD11" s="17" t="s">
        <v>243</v>
      </c>
      <c r="AE11" s="17" t="s">
        <v>244</v>
      </c>
      <c r="AF11" s="17" t="s">
        <v>245</v>
      </c>
      <c r="AG11" s="17" t="s">
        <v>246</v>
      </c>
      <c r="AH11" s="17" t="s">
        <v>247</v>
      </c>
      <c r="AI11" s="17" t="s">
        <v>248</v>
      </c>
      <c r="AJ11" s="17" t="s">
        <v>53</v>
      </c>
      <c r="AK11" s="17" t="s">
        <v>53</v>
      </c>
      <c r="AL11" s="17" t="s">
        <v>53</v>
      </c>
      <c r="AM11" s="17" t="s">
        <v>53</v>
      </c>
      <c r="AN11" s="90" t="s">
        <v>53</v>
      </c>
      <c r="AO11" s="17" t="s">
        <v>249</v>
      </c>
      <c r="AP11" s="17" t="s">
        <v>83</v>
      </c>
      <c r="AQ11" s="17" t="s">
        <v>250</v>
      </c>
      <c r="AR11" s="17" t="s">
        <v>251</v>
      </c>
      <c r="AS11" s="17" t="s">
        <v>83</v>
      </c>
      <c r="AT11" s="17" t="s">
        <v>252</v>
      </c>
      <c r="AU11" s="17" t="s">
        <v>253</v>
      </c>
    </row>
    <row r="12" spans="1:48" s="17" customFormat="1">
      <c r="A12" s="17" t="s">
        <v>254</v>
      </c>
      <c r="B12" s="97">
        <v>2005</v>
      </c>
      <c r="C12" s="96" t="s">
        <v>52</v>
      </c>
      <c r="D12" s="101" t="s">
        <v>53</v>
      </c>
      <c r="E12" s="100" t="s">
        <v>54</v>
      </c>
      <c r="F12" s="96" t="s">
        <v>255</v>
      </c>
      <c r="G12" s="96" t="s">
        <v>256</v>
      </c>
      <c r="H12" s="96" t="s">
        <v>257</v>
      </c>
      <c r="I12" s="96" t="s">
        <v>53</v>
      </c>
      <c r="J12" s="96" t="s">
        <v>258</v>
      </c>
      <c r="K12" s="96" t="s">
        <v>57</v>
      </c>
      <c r="L12" s="96" t="s">
        <v>53</v>
      </c>
      <c r="M12" s="99" t="s">
        <v>58</v>
      </c>
      <c r="N12" s="103">
        <v>3</v>
      </c>
      <c r="O12" s="96" t="s">
        <v>152</v>
      </c>
      <c r="P12" s="96" t="s">
        <v>259</v>
      </c>
      <c r="Q12" s="96" t="s">
        <v>260</v>
      </c>
      <c r="R12" s="96" t="s">
        <v>100</v>
      </c>
      <c r="S12" s="96" t="s">
        <v>261</v>
      </c>
      <c r="T12" s="59" t="s">
        <v>262</v>
      </c>
      <c r="U12" s="17" t="s">
        <v>263</v>
      </c>
      <c r="V12" s="96" t="s">
        <v>264</v>
      </c>
      <c r="X12" s="96" t="s">
        <v>265</v>
      </c>
      <c r="Y12" s="99" t="s">
        <v>53</v>
      </c>
      <c r="Z12" s="100" t="s">
        <v>266</v>
      </c>
      <c r="AA12" s="96" t="s">
        <v>53</v>
      </c>
      <c r="AB12" s="17">
        <v>40</v>
      </c>
      <c r="AC12" s="97">
        <v>40</v>
      </c>
      <c r="AD12" s="82" t="s">
        <v>267</v>
      </c>
      <c r="AE12" s="98" t="s">
        <v>268</v>
      </c>
      <c r="AF12" s="96" t="s">
        <v>269</v>
      </c>
      <c r="AG12" s="17" t="s">
        <v>270</v>
      </c>
      <c r="AH12" s="96" t="s">
        <v>271</v>
      </c>
      <c r="AI12" s="96" t="s">
        <v>272</v>
      </c>
      <c r="AJ12" s="96" t="s">
        <v>53</v>
      </c>
      <c r="AK12" s="17" t="s">
        <v>273</v>
      </c>
      <c r="AL12" s="96" t="s">
        <v>274</v>
      </c>
      <c r="AM12" s="96" t="s">
        <v>275</v>
      </c>
      <c r="AN12" s="99" t="s">
        <v>53</v>
      </c>
      <c r="AO12" s="96" t="s">
        <v>276</v>
      </c>
      <c r="AP12" s="96" t="s">
        <v>277</v>
      </c>
      <c r="AQ12" s="96" t="s">
        <v>278</v>
      </c>
      <c r="AR12" s="96" t="s">
        <v>278</v>
      </c>
      <c r="AS12" s="96" t="s">
        <v>83</v>
      </c>
      <c r="AT12" s="96" t="s">
        <v>252</v>
      </c>
      <c r="AU12" s="96" t="s">
        <v>122</v>
      </c>
      <c r="AV12" s="96"/>
    </row>
    <row r="13" spans="1:48" s="17" customFormat="1">
      <c r="A13" s="17" t="s">
        <v>279</v>
      </c>
      <c r="B13" s="97"/>
      <c r="C13" s="96"/>
      <c r="D13" s="101"/>
      <c r="E13" s="100"/>
      <c r="F13" s="96"/>
      <c r="G13" s="96"/>
      <c r="H13" s="96"/>
      <c r="I13" s="96"/>
      <c r="J13" s="96"/>
      <c r="K13" s="96"/>
      <c r="L13" s="96"/>
      <c r="M13" s="99"/>
      <c r="N13" s="103"/>
      <c r="O13" s="96"/>
      <c r="P13" s="96"/>
      <c r="Q13" s="96"/>
      <c r="R13" s="96"/>
      <c r="S13" s="96"/>
      <c r="T13" s="59" t="s">
        <v>280</v>
      </c>
      <c r="U13" s="17" t="s">
        <v>209</v>
      </c>
      <c r="V13" s="96"/>
      <c r="X13" s="96"/>
      <c r="Y13" s="99"/>
      <c r="Z13" s="100"/>
      <c r="AA13" s="96"/>
      <c r="AB13" s="17">
        <v>39</v>
      </c>
      <c r="AC13" s="97"/>
      <c r="AD13" s="82" t="s">
        <v>281</v>
      </c>
      <c r="AE13" s="98"/>
      <c r="AF13" s="96"/>
      <c r="AG13" s="17" t="s">
        <v>282</v>
      </c>
      <c r="AH13" s="96"/>
      <c r="AI13" s="96"/>
      <c r="AJ13" s="96"/>
      <c r="AK13" s="17" t="s">
        <v>283</v>
      </c>
      <c r="AL13" s="96"/>
      <c r="AM13" s="96"/>
      <c r="AN13" s="99"/>
      <c r="AO13" s="96"/>
      <c r="AP13" s="96"/>
      <c r="AQ13" s="96"/>
      <c r="AR13" s="96"/>
      <c r="AS13" s="96"/>
      <c r="AT13" s="96"/>
      <c r="AU13" s="96"/>
      <c r="AV13" s="96"/>
    </row>
    <row r="14" spans="1:48" s="17" customFormat="1">
      <c r="A14" s="17" t="s">
        <v>284</v>
      </c>
      <c r="B14" s="88">
        <v>1997</v>
      </c>
      <c r="C14" s="17" t="s">
        <v>52</v>
      </c>
      <c r="D14" s="12" t="s">
        <v>53</v>
      </c>
      <c r="E14" s="17" t="s">
        <v>54</v>
      </c>
      <c r="F14" s="17" t="s">
        <v>53</v>
      </c>
      <c r="G14" s="17" t="s">
        <v>285</v>
      </c>
      <c r="H14" s="17" t="s">
        <v>53</v>
      </c>
      <c r="I14" s="17" t="s">
        <v>53</v>
      </c>
      <c r="J14" s="17" t="s">
        <v>286</v>
      </c>
      <c r="K14" s="17" t="s">
        <v>130</v>
      </c>
      <c r="L14" s="17" t="s">
        <v>287</v>
      </c>
      <c r="M14" s="17" t="s">
        <v>288</v>
      </c>
      <c r="N14" s="89">
        <v>2</v>
      </c>
      <c r="O14" s="17" t="s">
        <v>152</v>
      </c>
      <c r="P14" s="17" t="s">
        <v>289</v>
      </c>
      <c r="Q14" s="17" t="s">
        <v>290</v>
      </c>
      <c r="R14" s="17" t="s">
        <v>100</v>
      </c>
      <c r="S14" s="17" t="s">
        <v>101</v>
      </c>
      <c r="T14" s="17" t="s">
        <v>291</v>
      </c>
      <c r="U14" s="17" t="s">
        <v>292</v>
      </c>
      <c r="V14" s="17" t="s">
        <v>293</v>
      </c>
      <c r="X14" s="17" t="s">
        <v>294</v>
      </c>
      <c r="Y14" s="90" t="s">
        <v>53</v>
      </c>
      <c r="Z14" s="17" t="s">
        <v>295</v>
      </c>
      <c r="AA14" s="17" t="s">
        <v>296</v>
      </c>
      <c r="AB14" s="17" t="s">
        <v>297</v>
      </c>
      <c r="AC14" s="17" t="s">
        <v>298</v>
      </c>
      <c r="AD14" s="17" t="s">
        <v>299</v>
      </c>
      <c r="AE14" s="17" t="s">
        <v>300</v>
      </c>
      <c r="AF14" s="17" t="s">
        <v>71</v>
      </c>
      <c r="AG14" s="17" t="s">
        <v>301</v>
      </c>
      <c r="AH14" s="17" t="s">
        <v>302</v>
      </c>
      <c r="AI14" s="17" t="s">
        <v>74</v>
      </c>
      <c r="AJ14" s="17" t="s">
        <v>303</v>
      </c>
      <c r="AK14" s="17" t="s">
        <v>304</v>
      </c>
      <c r="AL14" s="17" t="s">
        <v>305</v>
      </c>
      <c r="AM14" s="17" t="s">
        <v>306</v>
      </c>
      <c r="AN14" s="90" t="s">
        <v>53</v>
      </c>
      <c r="AO14" s="17" t="s">
        <v>307</v>
      </c>
      <c r="AP14" s="17" t="s">
        <v>307</v>
      </c>
      <c r="AQ14" s="17" t="s">
        <v>308</v>
      </c>
      <c r="AR14" s="17" t="s">
        <v>308</v>
      </c>
      <c r="AS14" s="17" t="s">
        <v>309</v>
      </c>
      <c r="AT14" s="17" t="s">
        <v>310</v>
      </c>
    </row>
    <row r="15" spans="1:48" s="17" customFormat="1">
      <c r="A15" s="17" t="s">
        <v>311</v>
      </c>
      <c r="B15" s="88">
        <v>1989</v>
      </c>
      <c r="C15" s="17" t="s">
        <v>52</v>
      </c>
      <c r="D15" s="17" t="s">
        <v>53</v>
      </c>
      <c r="E15" s="89" t="s">
        <v>312</v>
      </c>
      <c r="F15" s="17" t="s">
        <v>53</v>
      </c>
      <c r="G15" s="17" t="s">
        <v>53</v>
      </c>
      <c r="H15" s="17" t="s">
        <v>53</v>
      </c>
      <c r="I15" s="17" t="s">
        <v>53</v>
      </c>
      <c r="J15" s="17" t="s">
        <v>313</v>
      </c>
      <c r="K15" s="17" t="s">
        <v>314</v>
      </c>
      <c r="L15" s="17" t="s">
        <v>53</v>
      </c>
      <c r="M15" s="17" t="s">
        <v>58</v>
      </c>
      <c r="N15" s="89">
        <v>2</v>
      </c>
      <c r="O15" s="17" t="s">
        <v>315</v>
      </c>
      <c r="P15" s="17" t="s">
        <v>316</v>
      </c>
      <c r="Q15" s="17" t="s">
        <v>53</v>
      </c>
      <c r="R15" s="17" t="s">
        <v>100</v>
      </c>
      <c r="S15" s="17" t="s">
        <v>317</v>
      </c>
      <c r="T15" s="17" t="s">
        <v>318</v>
      </c>
      <c r="U15" s="17" t="s">
        <v>231</v>
      </c>
      <c r="V15" s="17" t="s">
        <v>104</v>
      </c>
      <c r="X15" s="17" t="s">
        <v>53</v>
      </c>
      <c r="Y15" s="90" t="s">
        <v>53</v>
      </c>
      <c r="Z15" s="17" t="s">
        <v>319</v>
      </c>
      <c r="AA15" s="17" t="s">
        <v>320</v>
      </c>
      <c r="AB15" s="17">
        <v>41</v>
      </c>
      <c r="AC15" s="17">
        <v>40</v>
      </c>
      <c r="AD15" s="17" t="s">
        <v>321</v>
      </c>
      <c r="AE15" s="17" t="s">
        <v>322</v>
      </c>
      <c r="AF15" s="17" t="s">
        <v>323</v>
      </c>
      <c r="AG15" s="17" t="s">
        <v>324</v>
      </c>
      <c r="AH15" s="17" t="s">
        <v>325</v>
      </c>
      <c r="AI15" s="17" t="s">
        <v>326</v>
      </c>
      <c r="AJ15" s="17" t="s">
        <v>53</v>
      </c>
      <c r="AK15" s="17" t="s">
        <v>53</v>
      </c>
      <c r="AL15" s="17" t="s">
        <v>53</v>
      </c>
      <c r="AM15" s="17" t="s">
        <v>327</v>
      </c>
      <c r="AN15" s="90" t="s">
        <v>53</v>
      </c>
      <c r="AO15" s="17" t="s">
        <v>328</v>
      </c>
      <c r="AP15" s="17" t="s">
        <v>329</v>
      </c>
      <c r="AQ15" s="17" t="s">
        <v>330</v>
      </c>
      <c r="AR15" s="17" t="s">
        <v>330</v>
      </c>
      <c r="AS15" s="17" t="s">
        <v>331</v>
      </c>
      <c r="AT15" s="17" t="s">
        <v>82</v>
      </c>
    </row>
    <row r="16" spans="1:48" s="17" customFormat="1">
      <c r="A16" s="17" t="s">
        <v>332</v>
      </c>
      <c r="B16" s="88">
        <v>1982</v>
      </c>
      <c r="C16" s="17" t="s">
        <v>52</v>
      </c>
      <c r="D16" s="84" t="s">
        <v>333</v>
      </c>
      <c r="E16" s="17" t="s">
        <v>54</v>
      </c>
      <c r="F16" s="17" t="s">
        <v>53</v>
      </c>
      <c r="G16" s="17" t="s">
        <v>334</v>
      </c>
      <c r="H16" s="17" t="s">
        <v>53</v>
      </c>
      <c r="I16" s="17" t="s">
        <v>53</v>
      </c>
      <c r="J16" s="17" t="s">
        <v>335</v>
      </c>
      <c r="K16" s="17" t="s">
        <v>336</v>
      </c>
      <c r="L16" s="17" t="s">
        <v>337</v>
      </c>
      <c r="M16" s="17" t="s">
        <v>58</v>
      </c>
      <c r="N16" s="89">
        <v>2</v>
      </c>
      <c r="O16" s="17" t="s">
        <v>131</v>
      </c>
      <c r="P16" s="17" t="s">
        <v>338</v>
      </c>
      <c r="Q16" s="17" t="s">
        <v>339</v>
      </c>
      <c r="R16" s="17" t="s">
        <v>340</v>
      </c>
      <c r="S16" s="17" t="s">
        <v>341</v>
      </c>
      <c r="T16" s="17" t="s">
        <v>240</v>
      </c>
      <c r="U16" s="17" t="s">
        <v>342</v>
      </c>
      <c r="V16" s="17" t="s">
        <v>343</v>
      </c>
      <c r="X16" s="17" t="s">
        <v>53</v>
      </c>
      <c r="Y16" s="90" t="s">
        <v>53</v>
      </c>
      <c r="Z16" s="17" t="s">
        <v>344</v>
      </c>
      <c r="AA16" s="17" t="s">
        <v>345</v>
      </c>
      <c r="AB16" s="17" t="s">
        <v>346</v>
      </c>
      <c r="AC16" s="17" t="s">
        <v>347</v>
      </c>
      <c r="AD16" s="17" t="s">
        <v>348</v>
      </c>
      <c r="AE16" s="17" t="s">
        <v>349</v>
      </c>
      <c r="AF16" s="17" t="s">
        <v>269</v>
      </c>
      <c r="AG16" s="17" t="s">
        <v>350</v>
      </c>
      <c r="AH16" s="17" t="s">
        <v>351</v>
      </c>
      <c r="AI16" s="17" t="s">
        <v>272</v>
      </c>
      <c r="AJ16" s="17" t="s">
        <v>53</v>
      </c>
      <c r="AK16" s="17" t="s">
        <v>352</v>
      </c>
      <c r="AL16" s="17" t="s">
        <v>353</v>
      </c>
      <c r="AM16" s="17" t="s">
        <v>354</v>
      </c>
      <c r="AN16" s="90" t="s">
        <v>53</v>
      </c>
      <c r="AO16" s="17" t="s">
        <v>355</v>
      </c>
      <c r="AP16" s="17" t="s">
        <v>83</v>
      </c>
      <c r="AQ16" s="17" t="s">
        <v>83</v>
      </c>
      <c r="AR16" s="17" t="s">
        <v>356</v>
      </c>
      <c r="AS16" s="17" t="s">
        <v>357</v>
      </c>
      <c r="AT16" s="17" t="s">
        <v>82</v>
      </c>
      <c r="AU16" s="17" t="s">
        <v>358</v>
      </c>
    </row>
    <row r="17" spans="1:48" s="17" customFormat="1">
      <c r="A17" s="17" t="s">
        <v>359</v>
      </c>
      <c r="B17" s="88">
        <v>1990</v>
      </c>
      <c r="C17" s="17" t="s">
        <v>52</v>
      </c>
      <c r="D17" s="12" t="s">
        <v>53</v>
      </c>
      <c r="E17" s="17" t="s">
        <v>54</v>
      </c>
      <c r="F17" s="17" t="s">
        <v>53</v>
      </c>
      <c r="G17" s="17" t="s">
        <v>53</v>
      </c>
      <c r="H17" s="17" t="s">
        <v>53</v>
      </c>
      <c r="I17" s="17" t="s">
        <v>53</v>
      </c>
      <c r="J17" s="17" t="s">
        <v>360</v>
      </c>
      <c r="K17" s="17" t="s">
        <v>57</v>
      </c>
      <c r="L17" s="17" t="s">
        <v>361</v>
      </c>
      <c r="M17" s="17" t="s">
        <v>58</v>
      </c>
      <c r="N17" s="89">
        <v>2</v>
      </c>
      <c r="O17" s="17" t="s">
        <v>131</v>
      </c>
      <c r="P17" s="17" t="s">
        <v>362</v>
      </c>
      <c r="Q17" s="17" t="s">
        <v>363</v>
      </c>
      <c r="R17" s="17" t="s">
        <v>364</v>
      </c>
      <c r="S17" s="17" t="s">
        <v>63</v>
      </c>
      <c r="T17" s="17" t="s">
        <v>365</v>
      </c>
      <c r="U17" s="17" t="s">
        <v>366</v>
      </c>
      <c r="V17" s="17" t="s">
        <v>367</v>
      </c>
      <c r="X17" s="17" t="s">
        <v>368</v>
      </c>
      <c r="Y17" s="90" t="s">
        <v>53</v>
      </c>
      <c r="Z17" s="17" t="s">
        <v>369</v>
      </c>
      <c r="AA17" s="17" t="s">
        <v>370</v>
      </c>
      <c r="AB17" s="17">
        <f>28+45</f>
        <v>73</v>
      </c>
      <c r="AC17" s="17">
        <f>29+45</f>
        <v>74</v>
      </c>
      <c r="AD17" s="17" t="s">
        <v>371</v>
      </c>
      <c r="AE17" s="17" t="s">
        <v>372</v>
      </c>
      <c r="AF17" s="17" t="s">
        <v>71</v>
      </c>
      <c r="AG17" s="17" t="s">
        <v>373</v>
      </c>
      <c r="AH17" s="17" t="s">
        <v>374</v>
      </c>
      <c r="AI17" s="17" t="s">
        <v>74</v>
      </c>
      <c r="AJ17" s="17" t="s">
        <v>53</v>
      </c>
      <c r="AK17" s="17" t="s">
        <v>375</v>
      </c>
      <c r="AL17" s="17" t="s">
        <v>376</v>
      </c>
      <c r="AM17" s="17" t="s">
        <v>377</v>
      </c>
      <c r="AN17" s="90" t="s">
        <v>53</v>
      </c>
      <c r="AO17" s="17" t="s">
        <v>378</v>
      </c>
      <c r="AP17" s="17" t="s">
        <v>379</v>
      </c>
      <c r="AQ17" s="17" t="s">
        <v>379</v>
      </c>
      <c r="AR17" s="17" t="s">
        <v>379</v>
      </c>
      <c r="AU17" s="17" t="s">
        <v>122</v>
      </c>
    </row>
    <row r="18" spans="1:48" s="59" customFormat="1" ht="15" customHeight="1">
      <c r="A18" s="59" t="s">
        <v>380</v>
      </c>
      <c r="B18" s="97">
        <v>2016</v>
      </c>
      <c r="C18" s="96" t="s">
        <v>52</v>
      </c>
      <c r="D18" s="99" t="s">
        <v>381</v>
      </c>
      <c r="E18" s="100" t="s">
        <v>54</v>
      </c>
      <c r="F18" s="96" t="s">
        <v>382</v>
      </c>
      <c r="G18" s="96" t="s">
        <v>383</v>
      </c>
      <c r="H18" s="96" t="s">
        <v>257</v>
      </c>
      <c r="I18" s="96" t="s">
        <v>384</v>
      </c>
      <c r="J18" s="96" t="s">
        <v>385</v>
      </c>
      <c r="K18" s="96" t="s">
        <v>57</v>
      </c>
      <c r="L18" s="96" t="s">
        <v>386</v>
      </c>
      <c r="M18" s="99" t="s">
        <v>58</v>
      </c>
      <c r="N18" s="103">
        <v>3</v>
      </c>
      <c r="O18" s="96" t="s">
        <v>387</v>
      </c>
      <c r="P18" s="59" t="s">
        <v>388</v>
      </c>
      <c r="Q18" s="96" t="s">
        <v>389</v>
      </c>
      <c r="R18" s="59" t="s">
        <v>390</v>
      </c>
      <c r="S18" s="96" t="s">
        <v>101</v>
      </c>
      <c r="T18" s="96" t="s">
        <v>391</v>
      </c>
      <c r="U18" s="96" t="s">
        <v>392</v>
      </c>
      <c r="V18" s="96" t="s">
        <v>393</v>
      </c>
      <c r="X18" s="96" t="s">
        <v>394</v>
      </c>
      <c r="Y18" s="99" t="s">
        <v>395</v>
      </c>
      <c r="Z18" s="100" t="s">
        <v>396</v>
      </c>
      <c r="AA18" s="96" t="s">
        <v>397</v>
      </c>
      <c r="AB18" s="59">
        <v>34</v>
      </c>
      <c r="AC18" s="97">
        <v>36</v>
      </c>
      <c r="AD18" s="59" t="s">
        <v>398</v>
      </c>
      <c r="AE18" s="96" t="s">
        <v>399</v>
      </c>
      <c r="AF18" s="96" t="s">
        <v>71</v>
      </c>
      <c r="AG18" s="59" t="s">
        <v>400</v>
      </c>
      <c r="AH18" s="96" t="s">
        <v>401</v>
      </c>
      <c r="AI18" s="96" t="s">
        <v>74</v>
      </c>
      <c r="AJ18" s="96" t="s">
        <v>53</v>
      </c>
      <c r="AK18" s="59" t="s">
        <v>402</v>
      </c>
      <c r="AL18" s="96" t="s">
        <v>403</v>
      </c>
      <c r="AM18" s="96" t="s">
        <v>404</v>
      </c>
      <c r="AN18" s="99" t="s">
        <v>405</v>
      </c>
      <c r="AO18" s="96" t="s">
        <v>406</v>
      </c>
      <c r="AP18" s="96" t="s">
        <v>407</v>
      </c>
      <c r="AQ18" s="96" t="s">
        <v>379</v>
      </c>
      <c r="AR18" s="96" t="s">
        <v>379</v>
      </c>
      <c r="AS18" s="96" t="s">
        <v>81</v>
      </c>
      <c r="AT18" s="96" t="s">
        <v>408</v>
      </c>
      <c r="AU18" s="96" t="s">
        <v>409</v>
      </c>
      <c r="AV18" s="96" t="s">
        <v>410</v>
      </c>
    </row>
    <row r="19" spans="1:48" s="59" customFormat="1">
      <c r="A19" s="59" t="s">
        <v>411</v>
      </c>
      <c r="B19" s="97"/>
      <c r="C19" s="96"/>
      <c r="D19" s="99"/>
      <c r="E19" s="100"/>
      <c r="F19" s="96"/>
      <c r="G19" s="96"/>
      <c r="H19" s="96"/>
      <c r="I19" s="96"/>
      <c r="J19" s="96"/>
      <c r="K19" s="96"/>
      <c r="L19" s="96"/>
      <c r="M19" s="99"/>
      <c r="N19" s="103"/>
      <c r="O19" s="96"/>
      <c r="P19" s="59" t="s">
        <v>99</v>
      </c>
      <c r="Q19" s="96"/>
      <c r="R19" s="59" t="s">
        <v>412</v>
      </c>
      <c r="S19" s="96"/>
      <c r="T19" s="96"/>
      <c r="U19" s="96"/>
      <c r="V19" s="96"/>
      <c r="X19" s="96"/>
      <c r="Y19" s="99"/>
      <c r="Z19" s="100"/>
      <c r="AA19" s="96"/>
      <c r="AB19" s="59">
        <v>30</v>
      </c>
      <c r="AC19" s="97"/>
      <c r="AD19" s="59" t="s">
        <v>413</v>
      </c>
      <c r="AE19" s="96"/>
      <c r="AF19" s="96"/>
      <c r="AG19" s="59" t="s">
        <v>414</v>
      </c>
      <c r="AH19" s="96"/>
      <c r="AI19" s="96"/>
      <c r="AJ19" s="96"/>
      <c r="AK19" s="59" t="s">
        <v>415</v>
      </c>
      <c r="AL19" s="96"/>
      <c r="AM19" s="96"/>
      <c r="AN19" s="99"/>
      <c r="AO19" s="96"/>
      <c r="AP19" s="96"/>
      <c r="AQ19" s="96"/>
      <c r="AR19" s="96"/>
      <c r="AS19" s="96"/>
      <c r="AT19" s="96"/>
      <c r="AU19" s="96"/>
      <c r="AV19" s="96"/>
    </row>
    <row r="20" spans="1:48" s="59" customFormat="1" ht="15.75">
      <c r="A20" s="59" t="s">
        <v>416</v>
      </c>
      <c r="B20" s="83">
        <v>1990</v>
      </c>
      <c r="C20" s="82" t="s">
        <v>52</v>
      </c>
      <c r="D20" s="84" t="s">
        <v>53</v>
      </c>
      <c r="E20" s="82" t="s">
        <v>54</v>
      </c>
      <c r="F20" s="82" t="s">
        <v>53</v>
      </c>
      <c r="G20" s="82" t="s">
        <v>53</v>
      </c>
      <c r="H20" s="82" t="s">
        <v>53</v>
      </c>
      <c r="I20" s="82" t="s">
        <v>53</v>
      </c>
      <c r="J20" s="82" t="s">
        <v>53</v>
      </c>
      <c r="K20" s="82" t="s">
        <v>53</v>
      </c>
      <c r="L20" s="82" t="s">
        <v>53</v>
      </c>
      <c r="M20" s="82" t="s">
        <v>53</v>
      </c>
      <c r="N20" s="85">
        <v>2</v>
      </c>
      <c r="O20" s="82" t="s">
        <v>131</v>
      </c>
      <c r="P20" s="59" t="s">
        <v>417</v>
      </c>
      <c r="Q20" s="82" t="s">
        <v>418</v>
      </c>
      <c r="S20" s="82" t="s">
        <v>419</v>
      </c>
      <c r="T20" s="82" t="s">
        <v>420</v>
      </c>
      <c r="U20" s="82" t="s">
        <v>421</v>
      </c>
      <c r="V20" s="82" t="s">
        <v>157</v>
      </c>
      <c r="X20" s="82" t="s">
        <v>53</v>
      </c>
      <c r="Y20" s="84" t="s">
        <v>53</v>
      </c>
      <c r="Z20" s="82" t="s">
        <v>422</v>
      </c>
      <c r="AA20" s="82" t="s">
        <v>423</v>
      </c>
      <c r="AB20" s="59">
        <v>6</v>
      </c>
      <c r="AC20" s="83">
        <v>6</v>
      </c>
      <c r="AD20" s="59" t="s">
        <v>53</v>
      </c>
      <c r="AE20" s="82" t="s">
        <v>53</v>
      </c>
      <c r="AF20" s="82" t="s">
        <v>53</v>
      </c>
      <c r="AG20" s="59" t="s">
        <v>53</v>
      </c>
      <c r="AH20" s="82" t="s">
        <v>53</v>
      </c>
      <c r="AI20" s="82" t="s">
        <v>53</v>
      </c>
      <c r="AJ20" s="82" t="s">
        <v>53</v>
      </c>
      <c r="AK20" s="59" t="s">
        <v>53</v>
      </c>
      <c r="AL20" s="82" t="s">
        <v>53</v>
      </c>
      <c r="AM20" s="82" t="s">
        <v>53</v>
      </c>
      <c r="AN20" s="84" t="s">
        <v>424</v>
      </c>
      <c r="AO20" s="82" t="s">
        <v>425</v>
      </c>
      <c r="AP20" s="82" t="s">
        <v>426</v>
      </c>
      <c r="AQ20" s="82" t="s">
        <v>427</v>
      </c>
      <c r="AR20" s="82" t="s">
        <v>427</v>
      </c>
      <c r="AS20" s="82" t="s">
        <v>428</v>
      </c>
      <c r="AT20" s="82"/>
      <c r="AU20" s="82" t="s">
        <v>429</v>
      </c>
      <c r="AV20" s="82"/>
    </row>
    <row r="21" spans="1:48" s="17" customFormat="1">
      <c r="A21" s="17" t="s">
        <v>430</v>
      </c>
      <c r="B21" s="88">
        <v>2022</v>
      </c>
      <c r="C21" s="17" t="s">
        <v>52</v>
      </c>
      <c r="D21" s="84" t="s">
        <v>53</v>
      </c>
      <c r="E21" s="17" t="s">
        <v>54</v>
      </c>
      <c r="F21" s="17" t="s">
        <v>431</v>
      </c>
      <c r="G21" s="17" t="s">
        <v>432</v>
      </c>
      <c r="H21" s="17" t="s">
        <v>433</v>
      </c>
      <c r="I21" s="17" t="s">
        <v>53</v>
      </c>
      <c r="J21" s="17" t="s">
        <v>434</v>
      </c>
      <c r="K21" s="17" t="s">
        <v>130</v>
      </c>
      <c r="L21" s="17" t="s">
        <v>53</v>
      </c>
      <c r="M21" s="17" t="s">
        <v>58</v>
      </c>
      <c r="N21" s="89">
        <v>2</v>
      </c>
      <c r="O21" s="17" t="s">
        <v>387</v>
      </c>
      <c r="P21" s="17" t="s">
        <v>435</v>
      </c>
      <c r="Q21" s="17" t="s">
        <v>436</v>
      </c>
      <c r="R21" s="17" t="s">
        <v>100</v>
      </c>
      <c r="S21" s="17" t="s">
        <v>437</v>
      </c>
      <c r="T21" s="17" t="s">
        <v>438</v>
      </c>
      <c r="U21" s="17" t="s">
        <v>209</v>
      </c>
      <c r="V21" s="17" t="s">
        <v>439</v>
      </c>
      <c r="X21" s="17" t="s">
        <v>53</v>
      </c>
      <c r="Y21" s="90" t="s">
        <v>53</v>
      </c>
      <c r="Z21" s="17" t="s">
        <v>440</v>
      </c>
      <c r="AA21" s="17" t="s">
        <v>441</v>
      </c>
      <c r="AB21" s="17">
        <v>57</v>
      </c>
      <c r="AC21" s="17">
        <v>55</v>
      </c>
      <c r="AD21" s="17" t="s">
        <v>442</v>
      </c>
      <c r="AE21" s="17" t="s">
        <v>443</v>
      </c>
      <c r="AF21" s="17" t="s">
        <v>71</v>
      </c>
      <c r="AG21" s="17" t="s">
        <v>444</v>
      </c>
      <c r="AH21" s="17" t="s">
        <v>445</v>
      </c>
      <c r="AI21" s="17" t="s">
        <v>74</v>
      </c>
      <c r="AJ21" s="17" t="s">
        <v>446</v>
      </c>
      <c r="AK21" s="17" t="s">
        <v>447</v>
      </c>
      <c r="AL21" s="17" t="s">
        <v>448</v>
      </c>
      <c r="AM21" s="17" t="s">
        <v>449</v>
      </c>
      <c r="AN21" s="90" t="s">
        <v>53</v>
      </c>
      <c r="AO21" s="17" t="s">
        <v>450</v>
      </c>
      <c r="AP21" s="17" t="s">
        <v>83</v>
      </c>
      <c r="AQ21" s="17" t="s">
        <v>83</v>
      </c>
      <c r="AR21" s="17" t="s">
        <v>83</v>
      </c>
      <c r="AS21" s="17" t="s">
        <v>451</v>
      </c>
      <c r="AT21" s="17" t="s">
        <v>82</v>
      </c>
      <c r="AU21" s="17" t="s">
        <v>122</v>
      </c>
    </row>
    <row r="22" spans="1:48" s="17" customFormat="1">
      <c r="A22" s="17" t="s">
        <v>452</v>
      </c>
      <c r="B22" s="88">
        <v>2020</v>
      </c>
      <c r="C22" s="17" t="s">
        <v>52</v>
      </c>
      <c r="D22" s="84" t="s">
        <v>53</v>
      </c>
      <c r="E22" s="17" t="s">
        <v>54</v>
      </c>
      <c r="F22" s="17" t="s">
        <v>53</v>
      </c>
      <c r="G22" s="17" t="s">
        <v>453</v>
      </c>
      <c r="H22" s="17" t="s">
        <v>454</v>
      </c>
      <c r="I22" s="17" t="s">
        <v>455</v>
      </c>
      <c r="J22" s="17" t="s">
        <v>456</v>
      </c>
      <c r="K22" s="17" t="s">
        <v>457</v>
      </c>
      <c r="L22" s="17" t="s">
        <v>458</v>
      </c>
      <c r="M22" s="17" t="s">
        <v>58</v>
      </c>
      <c r="N22" s="89">
        <v>2</v>
      </c>
      <c r="O22" s="17" t="s">
        <v>59</v>
      </c>
      <c r="P22" s="17" t="s">
        <v>459</v>
      </c>
      <c r="Q22" s="17" t="s">
        <v>460</v>
      </c>
      <c r="R22" s="17" t="s">
        <v>461</v>
      </c>
      <c r="S22" s="17" t="s">
        <v>462</v>
      </c>
      <c r="T22" s="17" t="s">
        <v>463</v>
      </c>
      <c r="U22" s="17" t="s">
        <v>464</v>
      </c>
      <c r="V22" s="17" t="s">
        <v>157</v>
      </c>
      <c r="X22" s="17" t="s">
        <v>465</v>
      </c>
      <c r="Y22" s="90" t="s">
        <v>466</v>
      </c>
      <c r="Z22" s="17" t="s">
        <v>467</v>
      </c>
      <c r="AA22" s="17" t="s">
        <v>468</v>
      </c>
      <c r="AB22" s="17">
        <v>61</v>
      </c>
      <c r="AC22" s="17">
        <v>59</v>
      </c>
      <c r="AD22" s="17" t="s">
        <v>469</v>
      </c>
      <c r="AE22" s="17" t="s">
        <v>470</v>
      </c>
      <c r="AF22" s="17" t="s">
        <v>71</v>
      </c>
      <c r="AG22" s="17" t="s">
        <v>471</v>
      </c>
      <c r="AH22" s="17" t="s">
        <v>472</v>
      </c>
      <c r="AI22" s="17" t="s">
        <v>74</v>
      </c>
      <c r="AJ22" s="17" t="s">
        <v>53</v>
      </c>
      <c r="AK22" s="17" t="s">
        <v>473</v>
      </c>
      <c r="AL22" s="17" t="s">
        <v>474</v>
      </c>
      <c r="AM22" s="17" t="s">
        <v>475</v>
      </c>
      <c r="AN22" s="90" t="s">
        <v>53</v>
      </c>
      <c r="AO22" s="17" t="s">
        <v>476</v>
      </c>
      <c r="AP22" s="17" t="s">
        <v>477</v>
      </c>
      <c r="AQ22" s="17" t="s">
        <v>478</v>
      </c>
      <c r="AR22" s="17" t="s">
        <v>478</v>
      </c>
      <c r="AS22" s="17" t="s">
        <v>81</v>
      </c>
      <c r="AT22" s="17" t="s">
        <v>479</v>
      </c>
      <c r="AU22" s="17" t="s">
        <v>122</v>
      </c>
    </row>
    <row r="23" spans="1:48" s="17" customFormat="1">
      <c r="A23" s="17" t="s">
        <v>480</v>
      </c>
      <c r="B23" s="88">
        <v>2006</v>
      </c>
      <c r="C23" s="17" t="s">
        <v>52</v>
      </c>
      <c r="D23" s="84" t="s">
        <v>53</v>
      </c>
      <c r="E23" s="17" t="s">
        <v>54</v>
      </c>
      <c r="F23" s="17" t="s">
        <v>53</v>
      </c>
      <c r="G23" s="17" t="s">
        <v>481</v>
      </c>
      <c r="H23" s="17" t="s">
        <v>482</v>
      </c>
      <c r="I23" s="17" t="s">
        <v>53</v>
      </c>
      <c r="J23" s="17" t="s">
        <v>483</v>
      </c>
      <c r="K23" s="17" t="s">
        <v>57</v>
      </c>
      <c r="L23" s="17" t="s">
        <v>53</v>
      </c>
      <c r="M23" s="17" t="s">
        <v>58</v>
      </c>
      <c r="N23" s="89">
        <v>2</v>
      </c>
      <c r="O23" s="17" t="s">
        <v>484</v>
      </c>
      <c r="P23" s="17" t="s">
        <v>485</v>
      </c>
      <c r="Q23" s="17" t="s">
        <v>486</v>
      </c>
      <c r="R23" s="17" t="s">
        <v>100</v>
      </c>
      <c r="S23" s="17" t="s">
        <v>487</v>
      </c>
      <c r="T23" s="17" t="s">
        <v>488</v>
      </c>
      <c r="U23" s="17" t="s">
        <v>489</v>
      </c>
      <c r="V23" s="17" t="s">
        <v>485</v>
      </c>
      <c r="X23" s="91" t="s">
        <v>490</v>
      </c>
      <c r="Y23" s="90" t="s">
        <v>491</v>
      </c>
      <c r="Z23" s="17" t="s">
        <v>492</v>
      </c>
      <c r="AA23" s="17" t="s">
        <v>493</v>
      </c>
      <c r="AB23" s="17">
        <v>31</v>
      </c>
      <c r="AC23" s="17">
        <v>33</v>
      </c>
      <c r="AD23" s="17" t="s">
        <v>494</v>
      </c>
      <c r="AE23" s="17" t="s">
        <v>495</v>
      </c>
      <c r="AF23" s="17" t="s">
        <v>323</v>
      </c>
      <c r="AG23" s="17" t="s">
        <v>496</v>
      </c>
      <c r="AH23" s="17" t="s">
        <v>497</v>
      </c>
      <c r="AI23" s="17" t="s">
        <v>326</v>
      </c>
      <c r="AJ23" s="17" t="s">
        <v>53</v>
      </c>
      <c r="AK23" s="17" t="s">
        <v>498</v>
      </c>
      <c r="AL23" s="17" t="s">
        <v>499</v>
      </c>
      <c r="AM23" s="17" t="s">
        <v>53</v>
      </c>
      <c r="AN23" s="90" t="s">
        <v>53</v>
      </c>
      <c r="AO23" s="17" t="s">
        <v>500</v>
      </c>
      <c r="AP23" s="17" t="s">
        <v>83</v>
      </c>
      <c r="AQ23" s="17" t="s">
        <v>83</v>
      </c>
      <c r="AR23" s="17" t="s">
        <v>83</v>
      </c>
      <c r="AS23" s="17" t="s">
        <v>501</v>
      </c>
      <c r="AT23" s="17" t="s">
        <v>82</v>
      </c>
      <c r="AU23" s="17" t="s">
        <v>122</v>
      </c>
    </row>
    <row r="24" spans="1:48" s="17" customFormat="1">
      <c r="A24" s="17" t="s">
        <v>502</v>
      </c>
      <c r="B24" s="88">
        <v>1981</v>
      </c>
      <c r="C24" s="17" t="s">
        <v>52</v>
      </c>
      <c r="D24" s="84" t="s">
        <v>503</v>
      </c>
      <c r="E24" s="17" t="s">
        <v>54</v>
      </c>
      <c r="F24" s="17" t="s">
        <v>504</v>
      </c>
      <c r="G24" s="17" t="s">
        <v>53</v>
      </c>
      <c r="H24" s="17" t="s">
        <v>53</v>
      </c>
      <c r="I24" s="17" t="s">
        <v>53</v>
      </c>
      <c r="J24" s="17" t="s">
        <v>505</v>
      </c>
      <c r="K24" s="17" t="s">
        <v>506</v>
      </c>
      <c r="L24" s="17" t="s">
        <v>507</v>
      </c>
      <c r="M24" s="17" t="s">
        <v>58</v>
      </c>
      <c r="N24" s="89">
        <v>2</v>
      </c>
      <c r="O24" s="17" t="s">
        <v>131</v>
      </c>
      <c r="P24" s="17" t="s">
        <v>508</v>
      </c>
      <c r="Q24" s="17" t="s">
        <v>509</v>
      </c>
      <c r="R24" s="17" t="s">
        <v>100</v>
      </c>
      <c r="S24" s="17" t="s">
        <v>437</v>
      </c>
      <c r="T24" s="17" t="s">
        <v>510</v>
      </c>
      <c r="U24" s="17" t="s">
        <v>342</v>
      </c>
      <c r="V24" s="17" t="s">
        <v>511</v>
      </c>
      <c r="X24" s="17" t="s">
        <v>53</v>
      </c>
      <c r="Y24" s="90" t="s">
        <v>53</v>
      </c>
      <c r="Z24" s="17" t="s">
        <v>512</v>
      </c>
      <c r="AA24" s="17" t="s">
        <v>53</v>
      </c>
      <c r="AB24" s="17">
        <v>50</v>
      </c>
      <c r="AC24" s="17">
        <v>51</v>
      </c>
      <c r="AD24" s="17" t="s">
        <v>513</v>
      </c>
      <c r="AE24" s="17" t="s">
        <v>514</v>
      </c>
      <c r="AF24" s="17" t="s">
        <v>71</v>
      </c>
      <c r="AG24" s="17" t="s">
        <v>515</v>
      </c>
      <c r="AH24" s="17" t="s">
        <v>516</v>
      </c>
      <c r="AI24" s="17" t="s">
        <v>74</v>
      </c>
      <c r="AJ24" s="17" t="s">
        <v>517</v>
      </c>
      <c r="AK24" s="17" t="s">
        <v>53</v>
      </c>
      <c r="AL24" s="17" t="s">
        <v>53</v>
      </c>
      <c r="AM24" s="17" t="s">
        <v>518</v>
      </c>
      <c r="AN24" s="90" t="s">
        <v>53</v>
      </c>
      <c r="AO24" s="17" t="s">
        <v>519</v>
      </c>
      <c r="AP24" s="17" t="s">
        <v>520</v>
      </c>
      <c r="AQ24" s="17" t="s">
        <v>520</v>
      </c>
      <c r="AR24" s="17" t="s">
        <v>520</v>
      </c>
      <c r="AS24" s="17" t="s">
        <v>521</v>
      </c>
      <c r="AT24" s="17" t="s">
        <v>522</v>
      </c>
      <c r="AU24" s="17" t="s">
        <v>122</v>
      </c>
      <c r="AV24" s="17" t="s">
        <v>523</v>
      </c>
    </row>
    <row r="25" spans="1:48" s="17" customFormat="1">
      <c r="A25" s="17" t="s">
        <v>524</v>
      </c>
      <c r="B25" s="97">
        <v>2023</v>
      </c>
      <c r="C25" s="96" t="s">
        <v>52</v>
      </c>
      <c r="D25" s="99" t="s">
        <v>53</v>
      </c>
      <c r="E25" s="100" t="s">
        <v>54</v>
      </c>
      <c r="F25" s="96" t="s">
        <v>53</v>
      </c>
      <c r="G25" s="96" t="s">
        <v>525</v>
      </c>
      <c r="H25" s="96" t="s">
        <v>526</v>
      </c>
      <c r="I25" s="96" t="s">
        <v>527</v>
      </c>
      <c r="J25" s="96" t="s">
        <v>528</v>
      </c>
      <c r="K25" s="96" t="s">
        <v>57</v>
      </c>
      <c r="L25" s="96" t="s">
        <v>53</v>
      </c>
      <c r="M25" s="96" t="s">
        <v>58</v>
      </c>
      <c r="N25" s="103">
        <v>3</v>
      </c>
      <c r="O25" s="59" t="s">
        <v>529</v>
      </c>
      <c r="P25" s="17" t="s">
        <v>530</v>
      </c>
      <c r="Q25" s="96" t="s">
        <v>531</v>
      </c>
      <c r="R25" s="96" t="s">
        <v>182</v>
      </c>
      <c r="S25" s="96" t="s">
        <v>63</v>
      </c>
      <c r="T25" s="96" t="s">
        <v>532</v>
      </c>
      <c r="U25" s="96" t="s">
        <v>182</v>
      </c>
      <c r="V25" s="96" t="s">
        <v>533</v>
      </c>
      <c r="W25" s="96"/>
      <c r="X25" s="96" t="s">
        <v>534</v>
      </c>
      <c r="Y25" s="99" t="s">
        <v>53</v>
      </c>
      <c r="Z25" s="100" t="s">
        <v>535</v>
      </c>
      <c r="AA25" s="96" t="s">
        <v>536</v>
      </c>
      <c r="AB25" s="92">
        <v>26</v>
      </c>
      <c r="AC25" s="97">
        <v>24</v>
      </c>
      <c r="AD25" s="92" t="s">
        <v>537</v>
      </c>
      <c r="AE25" s="97" t="s">
        <v>538</v>
      </c>
      <c r="AF25" s="96" t="s">
        <v>71</v>
      </c>
      <c r="AG25" s="17" t="s">
        <v>539</v>
      </c>
      <c r="AH25" s="96" t="s">
        <v>540</v>
      </c>
      <c r="AI25" s="96" t="s">
        <v>114</v>
      </c>
      <c r="AJ25" s="96" t="s">
        <v>53</v>
      </c>
      <c r="AK25" s="92" t="s">
        <v>541</v>
      </c>
      <c r="AL25" s="96" t="s">
        <v>542</v>
      </c>
      <c r="AM25" s="96" t="s">
        <v>543</v>
      </c>
      <c r="AN25" s="99" t="s">
        <v>53</v>
      </c>
      <c r="AO25" s="96" t="s">
        <v>544</v>
      </c>
      <c r="AP25" s="96" t="s">
        <v>545</v>
      </c>
      <c r="AQ25" s="96" t="s">
        <v>122</v>
      </c>
      <c r="AR25" s="96" t="s">
        <v>545</v>
      </c>
      <c r="AS25" s="96" t="s">
        <v>501</v>
      </c>
      <c r="AT25" s="96" t="s">
        <v>252</v>
      </c>
      <c r="AU25" s="96" t="s">
        <v>122</v>
      </c>
    </row>
    <row r="26" spans="1:48" s="17" customFormat="1">
      <c r="A26" s="17" t="s">
        <v>546</v>
      </c>
      <c r="B26" s="97"/>
      <c r="C26" s="96"/>
      <c r="D26" s="99"/>
      <c r="E26" s="100"/>
      <c r="F26" s="96"/>
      <c r="G26" s="96"/>
      <c r="H26" s="96"/>
      <c r="I26" s="96"/>
      <c r="J26" s="96"/>
      <c r="K26" s="96"/>
      <c r="L26" s="96"/>
      <c r="M26" s="96"/>
      <c r="N26" s="103"/>
      <c r="O26" s="59" t="s">
        <v>529</v>
      </c>
      <c r="P26" s="17" t="s">
        <v>547</v>
      </c>
      <c r="Q26" s="96"/>
      <c r="R26" s="96"/>
      <c r="S26" s="96"/>
      <c r="T26" s="96"/>
      <c r="U26" s="96"/>
      <c r="V26" s="96"/>
      <c r="W26" s="96"/>
      <c r="X26" s="96"/>
      <c r="Y26" s="99"/>
      <c r="Z26" s="100"/>
      <c r="AA26" s="96"/>
      <c r="AB26" s="17">
        <v>25</v>
      </c>
      <c r="AC26" s="97"/>
      <c r="AD26" s="17" t="s">
        <v>548</v>
      </c>
      <c r="AE26" s="97"/>
      <c r="AF26" s="96"/>
      <c r="AG26" s="17" t="s">
        <v>549</v>
      </c>
      <c r="AH26" s="96"/>
      <c r="AI26" s="96"/>
      <c r="AJ26" s="96"/>
      <c r="AK26" s="17" t="s">
        <v>550</v>
      </c>
      <c r="AL26" s="96"/>
      <c r="AM26" s="96"/>
      <c r="AN26" s="99"/>
      <c r="AO26" s="96"/>
      <c r="AP26" s="96"/>
      <c r="AQ26" s="96"/>
      <c r="AR26" s="96"/>
      <c r="AS26" s="96"/>
      <c r="AT26" s="96"/>
      <c r="AU26" s="96"/>
    </row>
    <row r="27" spans="1:48" s="17" customFormat="1">
      <c r="A27" s="17" t="s">
        <v>551</v>
      </c>
      <c r="B27" s="88">
        <v>1989</v>
      </c>
      <c r="C27" s="17" t="s">
        <v>52</v>
      </c>
      <c r="D27" s="84" t="s">
        <v>552</v>
      </c>
      <c r="E27" s="17" t="s">
        <v>54</v>
      </c>
      <c r="F27" s="17" t="s">
        <v>553</v>
      </c>
      <c r="G27" s="17" t="s">
        <v>554</v>
      </c>
      <c r="H27" s="17" t="s">
        <v>53</v>
      </c>
      <c r="I27" s="17" t="s">
        <v>53</v>
      </c>
      <c r="J27" s="17" t="s">
        <v>555</v>
      </c>
      <c r="K27" s="17" t="s">
        <v>556</v>
      </c>
      <c r="L27" s="17" t="s">
        <v>557</v>
      </c>
      <c r="M27" s="17" t="s">
        <v>558</v>
      </c>
      <c r="N27" s="89">
        <v>2</v>
      </c>
      <c r="O27" s="17" t="s">
        <v>131</v>
      </c>
      <c r="P27" s="17" t="s">
        <v>559</v>
      </c>
      <c r="Q27" s="17" t="s">
        <v>560</v>
      </c>
      <c r="R27" s="17" t="s">
        <v>561</v>
      </c>
      <c r="S27" s="17" t="s">
        <v>562</v>
      </c>
      <c r="T27" s="17" t="s">
        <v>563</v>
      </c>
      <c r="U27" s="17" t="s">
        <v>564</v>
      </c>
      <c r="V27" s="17" t="s">
        <v>565</v>
      </c>
      <c r="X27" s="17" t="s">
        <v>566</v>
      </c>
      <c r="Y27" s="90" t="s">
        <v>53</v>
      </c>
      <c r="Z27" s="17" t="s">
        <v>567</v>
      </c>
      <c r="AA27" s="17" t="s">
        <v>53</v>
      </c>
      <c r="AB27" s="17">
        <v>270</v>
      </c>
      <c r="AC27" s="17">
        <v>275</v>
      </c>
      <c r="AD27" s="17" t="s">
        <v>568</v>
      </c>
      <c r="AE27" s="17" t="s">
        <v>569</v>
      </c>
      <c r="AF27" s="17" t="s">
        <v>71</v>
      </c>
      <c r="AG27" s="17" t="s">
        <v>570</v>
      </c>
      <c r="AH27" s="17" t="s">
        <v>571</v>
      </c>
      <c r="AI27" s="17" t="s">
        <v>74</v>
      </c>
      <c r="AJ27" s="17" t="s">
        <v>53</v>
      </c>
      <c r="AK27" s="17" t="s">
        <v>572</v>
      </c>
      <c r="AL27" s="17" t="s">
        <v>573</v>
      </c>
      <c r="AM27" s="17" t="s">
        <v>53</v>
      </c>
      <c r="AN27" s="90" t="s">
        <v>53</v>
      </c>
      <c r="AO27" s="17" t="s">
        <v>574</v>
      </c>
      <c r="AP27" s="17" t="s">
        <v>575</v>
      </c>
      <c r="AQ27" s="17" t="s">
        <v>575</v>
      </c>
      <c r="AR27" s="17" t="s">
        <v>575</v>
      </c>
      <c r="AS27" s="17" t="s">
        <v>501</v>
      </c>
      <c r="AT27" s="17" t="s">
        <v>82</v>
      </c>
      <c r="AU27" s="17" t="s">
        <v>122</v>
      </c>
      <c r="AV27" s="17" t="s">
        <v>576</v>
      </c>
    </row>
    <row r="28" spans="1:48" s="17" customFormat="1">
      <c r="A28" t="s">
        <v>577</v>
      </c>
      <c r="B28" s="88">
        <v>2014</v>
      </c>
      <c r="C28" s="17" t="s">
        <v>52</v>
      </c>
      <c r="D28" s="84" t="s">
        <v>53</v>
      </c>
      <c r="E28" s="17" t="s">
        <v>54</v>
      </c>
      <c r="F28" s="17" t="s">
        <v>578</v>
      </c>
      <c r="G28" t="s">
        <v>579</v>
      </c>
      <c r="H28" s="17" t="s">
        <v>580</v>
      </c>
      <c r="I28" s="17" t="s">
        <v>53</v>
      </c>
      <c r="J28" s="17" t="s">
        <v>581</v>
      </c>
      <c r="K28" t="s">
        <v>582</v>
      </c>
      <c r="L28" s="17" t="s">
        <v>583</v>
      </c>
      <c r="M28" s="17" t="s">
        <v>58</v>
      </c>
      <c r="N28" s="89">
        <v>2</v>
      </c>
      <c r="O28" s="17" t="s">
        <v>584</v>
      </c>
      <c r="P28" s="17" t="s">
        <v>585</v>
      </c>
      <c r="Q28" t="s">
        <v>586</v>
      </c>
      <c r="R28" s="17" t="s">
        <v>587</v>
      </c>
      <c r="S28" s="17" t="s">
        <v>63</v>
      </c>
      <c r="T28" s="17" t="s">
        <v>588</v>
      </c>
      <c r="U28" s="17" t="s">
        <v>65</v>
      </c>
      <c r="V28" s="17" t="s">
        <v>589</v>
      </c>
      <c r="X28" s="17" t="s">
        <v>53</v>
      </c>
      <c r="Y28" s="90" t="s">
        <v>53</v>
      </c>
      <c r="Z28" t="s">
        <v>590</v>
      </c>
      <c r="AA28" t="s">
        <v>591</v>
      </c>
      <c r="AB28" s="17">
        <v>40</v>
      </c>
      <c r="AC28" s="17">
        <v>40</v>
      </c>
      <c r="AD28" s="17" t="s">
        <v>592</v>
      </c>
      <c r="AE28" s="17" t="s">
        <v>593</v>
      </c>
      <c r="AF28" s="17" t="s">
        <v>71</v>
      </c>
      <c r="AG28" s="17" t="s">
        <v>594</v>
      </c>
      <c r="AH28" s="17" t="s">
        <v>595</v>
      </c>
      <c r="AI28" s="17" t="s">
        <v>74</v>
      </c>
      <c r="AJ28" s="17" t="s">
        <v>75</v>
      </c>
      <c r="AK28" s="17" t="s">
        <v>596</v>
      </c>
      <c r="AL28" s="17" t="s">
        <v>597</v>
      </c>
      <c r="AM28" s="17" t="s">
        <v>53</v>
      </c>
      <c r="AN28" s="90" t="s">
        <v>53</v>
      </c>
      <c r="AO28" t="s">
        <v>598</v>
      </c>
      <c r="AP28" s="17" t="s">
        <v>599</v>
      </c>
      <c r="AQ28" s="17" t="s">
        <v>600</v>
      </c>
      <c r="AR28" s="17" t="s">
        <v>600</v>
      </c>
      <c r="AS28" s="17" t="s">
        <v>601</v>
      </c>
      <c r="AT28" s="17" t="s">
        <v>82</v>
      </c>
      <c r="AU28" s="17" t="s">
        <v>602</v>
      </c>
    </row>
    <row r="29" spans="1:48" s="17" customFormat="1">
      <c r="A29" s="17" t="s">
        <v>603</v>
      </c>
      <c r="B29" s="104">
        <v>1995</v>
      </c>
      <c r="C29" s="96" t="s">
        <v>52</v>
      </c>
      <c r="D29" s="99" t="s">
        <v>53</v>
      </c>
      <c r="E29" s="100" t="s">
        <v>54</v>
      </c>
      <c r="F29" s="96" t="s">
        <v>604</v>
      </c>
      <c r="G29" s="96" t="s">
        <v>605</v>
      </c>
      <c r="H29" s="96" t="s">
        <v>53</v>
      </c>
      <c r="I29" s="96" t="s">
        <v>53</v>
      </c>
      <c r="J29" s="96" t="s">
        <v>606</v>
      </c>
      <c r="K29" s="96" t="s">
        <v>57</v>
      </c>
      <c r="L29" s="96" t="s">
        <v>53</v>
      </c>
      <c r="M29" s="99" t="s">
        <v>607</v>
      </c>
      <c r="N29" s="103">
        <v>3</v>
      </c>
      <c r="O29" s="96" t="s">
        <v>387</v>
      </c>
      <c r="P29" s="96" t="s">
        <v>608</v>
      </c>
      <c r="Q29" s="96" t="s">
        <v>609</v>
      </c>
      <c r="R29" s="96" t="s">
        <v>100</v>
      </c>
      <c r="S29" s="96" t="s">
        <v>101</v>
      </c>
      <c r="T29" s="96" t="s">
        <v>610</v>
      </c>
      <c r="U29" s="96" t="s">
        <v>611</v>
      </c>
      <c r="V29" s="96" t="s">
        <v>53</v>
      </c>
      <c r="W29" s="96"/>
      <c r="X29" s="96" t="s">
        <v>612</v>
      </c>
      <c r="Y29" s="99" t="s">
        <v>53</v>
      </c>
      <c r="Z29" s="100" t="s">
        <v>613</v>
      </c>
      <c r="AA29" s="96" t="s">
        <v>614</v>
      </c>
      <c r="AB29" s="17">
        <v>21</v>
      </c>
      <c r="AC29" s="97">
        <v>20</v>
      </c>
      <c r="AD29" s="92" t="s">
        <v>615</v>
      </c>
      <c r="AE29" s="97" t="s">
        <v>616</v>
      </c>
      <c r="AF29" s="96" t="s">
        <v>71</v>
      </c>
      <c r="AG29" s="96" t="s">
        <v>53</v>
      </c>
      <c r="AH29" s="96" t="s">
        <v>53</v>
      </c>
      <c r="AI29" s="96" t="s">
        <v>53</v>
      </c>
      <c r="AJ29" s="96" t="s">
        <v>617</v>
      </c>
      <c r="AK29" s="92" t="s">
        <v>618</v>
      </c>
      <c r="AL29" s="96" t="s">
        <v>619</v>
      </c>
      <c r="AM29" s="96" t="s">
        <v>620</v>
      </c>
      <c r="AN29" s="99" t="s">
        <v>53</v>
      </c>
      <c r="AO29" s="96" t="s">
        <v>621</v>
      </c>
      <c r="AP29" s="96" t="s">
        <v>545</v>
      </c>
      <c r="AQ29" s="96" t="s">
        <v>622</v>
      </c>
      <c r="AR29" s="96" t="s">
        <v>622</v>
      </c>
      <c r="AS29" s="96" t="s">
        <v>623</v>
      </c>
      <c r="AT29" s="96" t="s">
        <v>82</v>
      </c>
      <c r="AU29" s="96" t="s">
        <v>122</v>
      </c>
    </row>
    <row r="30" spans="1:48" s="17" customFormat="1">
      <c r="A30" s="17" t="s">
        <v>624</v>
      </c>
      <c r="B30" s="104"/>
      <c r="C30" s="96"/>
      <c r="D30" s="99"/>
      <c r="E30" s="100"/>
      <c r="F30" s="96"/>
      <c r="G30" s="96"/>
      <c r="H30" s="96"/>
      <c r="I30" s="96"/>
      <c r="J30" s="96"/>
      <c r="K30" s="96"/>
      <c r="L30" s="96"/>
      <c r="M30" s="99"/>
      <c r="N30" s="103"/>
      <c r="O30" s="96"/>
      <c r="P30" s="96"/>
      <c r="Q30" s="96"/>
      <c r="R30" s="96"/>
      <c r="S30" s="96"/>
      <c r="T30" s="96"/>
      <c r="U30" s="96"/>
      <c r="V30" s="96"/>
      <c r="W30" s="96"/>
      <c r="X30" s="96"/>
      <c r="Y30" s="99"/>
      <c r="Z30" s="100"/>
      <c r="AA30" s="96"/>
      <c r="AB30" s="17">
        <v>21</v>
      </c>
      <c r="AC30" s="97"/>
      <c r="AD30" s="17" t="s">
        <v>625</v>
      </c>
      <c r="AE30" s="97"/>
      <c r="AF30" s="96"/>
      <c r="AG30" s="96"/>
      <c r="AH30" s="96"/>
      <c r="AI30" s="96"/>
      <c r="AJ30" s="96"/>
      <c r="AK30" s="17" t="s">
        <v>626</v>
      </c>
      <c r="AL30" s="96"/>
      <c r="AM30" s="96"/>
      <c r="AN30" s="99"/>
      <c r="AO30" s="96"/>
      <c r="AP30" s="96"/>
      <c r="AQ30" s="96"/>
      <c r="AR30" s="96"/>
      <c r="AS30" s="96"/>
      <c r="AT30" s="96"/>
      <c r="AU30" s="96"/>
    </row>
    <row r="31" spans="1:48" s="17" customFormat="1">
      <c r="A31" s="17" t="s">
        <v>627</v>
      </c>
      <c r="B31" s="104">
        <v>1995</v>
      </c>
      <c r="C31" s="96" t="s">
        <v>52</v>
      </c>
      <c r="D31" s="96" t="s">
        <v>53</v>
      </c>
      <c r="E31" s="100" t="s">
        <v>54</v>
      </c>
      <c r="F31" s="96" t="s">
        <v>604</v>
      </c>
      <c r="G31" s="96" t="s">
        <v>605</v>
      </c>
      <c r="H31" s="96" t="s">
        <v>53</v>
      </c>
      <c r="I31" s="96" t="s">
        <v>53</v>
      </c>
      <c r="J31" s="96" t="s">
        <v>606</v>
      </c>
      <c r="K31" s="96" t="s">
        <v>57</v>
      </c>
      <c r="L31" s="96" t="s">
        <v>53</v>
      </c>
      <c r="M31" s="96" t="s">
        <v>607</v>
      </c>
      <c r="N31" s="103">
        <v>3</v>
      </c>
      <c r="O31" s="96" t="s">
        <v>59</v>
      </c>
      <c r="P31" s="96" t="s">
        <v>608</v>
      </c>
      <c r="Q31" s="96" t="s">
        <v>628</v>
      </c>
      <c r="R31" s="96" t="s">
        <v>100</v>
      </c>
      <c r="S31" s="96" t="s">
        <v>101</v>
      </c>
      <c r="T31" s="96" t="s">
        <v>629</v>
      </c>
      <c r="U31" s="96" t="s">
        <v>611</v>
      </c>
      <c r="V31" s="96" t="s">
        <v>53</v>
      </c>
      <c r="W31" s="96"/>
      <c r="X31" s="96" t="s">
        <v>630</v>
      </c>
      <c r="Y31" s="99" t="s">
        <v>53</v>
      </c>
      <c r="Z31" s="102" t="s">
        <v>631</v>
      </c>
      <c r="AA31" s="96" t="s">
        <v>614</v>
      </c>
      <c r="AB31" s="17">
        <v>20</v>
      </c>
      <c r="AC31" s="97">
        <v>20</v>
      </c>
      <c r="AD31" s="92" t="s">
        <v>632</v>
      </c>
      <c r="AE31" s="97" t="s">
        <v>616</v>
      </c>
      <c r="AF31" s="96" t="s">
        <v>71</v>
      </c>
      <c r="AG31" s="92" t="s">
        <v>633</v>
      </c>
      <c r="AH31" s="96" t="s">
        <v>634</v>
      </c>
      <c r="AI31" s="96" t="s">
        <v>74</v>
      </c>
      <c r="AJ31" s="96" t="s">
        <v>53</v>
      </c>
      <c r="AK31" s="92" t="s">
        <v>619</v>
      </c>
      <c r="AL31" s="96" t="s">
        <v>619</v>
      </c>
      <c r="AM31" s="96" t="s">
        <v>635</v>
      </c>
      <c r="AN31" s="99" t="s">
        <v>53</v>
      </c>
      <c r="AO31" s="96" t="s">
        <v>621</v>
      </c>
      <c r="AP31" s="96" t="s">
        <v>545</v>
      </c>
      <c r="AQ31" s="96" t="s">
        <v>622</v>
      </c>
      <c r="AR31" s="96" t="s">
        <v>622</v>
      </c>
      <c r="AS31" s="96" t="s">
        <v>623</v>
      </c>
      <c r="AT31" s="96" t="s">
        <v>82</v>
      </c>
      <c r="AU31" s="96" t="s">
        <v>122</v>
      </c>
      <c r="AV31" s="96"/>
    </row>
    <row r="32" spans="1:48" s="17" customFormat="1">
      <c r="A32" s="17" t="s">
        <v>636</v>
      </c>
      <c r="B32" s="104"/>
      <c r="C32" s="96"/>
      <c r="D32" s="96"/>
      <c r="E32" s="100"/>
      <c r="F32" s="96"/>
      <c r="G32" s="96"/>
      <c r="H32" s="96"/>
      <c r="I32" s="96"/>
      <c r="J32" s="96"/>
      <c r="K32" s="96"/>
      <c r="L32" s="96"/>
      <c r="M32" s="96"/>
      <c r="N32" s="103"/>
      <c r="O32" s="96"/>
      <c r="P32" s="96"/>
      <c r="Q32" s="96"/>
      <c r="R32" s="96"/>
      <c r="S32" s="96"/>
      <c r="T32" s="96"/>
      <c r="U32" s="96"/>
      <c r="V32" s="96"/>
      <c r="W32" s="96"/>
      <c r="X32" s="96"/>
      <c r="Y32" s="99"/>
      <c r="Z32" s="102"/>
      <c r="AA32" s="96"/>
      <c r="AB32" s="17">
        <v>21</v>
      </c>
      <c r="AC32" s="97"/>
      <c r="AD32" s="17" t="s">
        <v>637</v>
      </c>
      <c r="AE32" s="97"/>
      <c r="AF32" s="96"/>
      <c r="AG32" s="17" t="s">
        <v>638</v>
      </c>
      <c r="AH32" s="96"/>
      <c r="AI32" s="96"/>
      <c r="AJ32" s="96"/>
      <c r="AK32" s="17" t="s">
        <v>626</v>
      </c>
      <c r="AL32" s="96"/>
      <c r="AM32" s="96"/>
      <c r="AN32" s="99"/>
      <c r="AO32" s="96"/>
      <c r="AP32" s="96"/>
      <c r="AQ32" s="96"/>
      <c r="AR32" s="96"/>
      <c r="AS32" s="96"/>
      <c r="AT32" s="96"/>
      <c r="AU32" s="96"/>
      <c r="AV32" s="96"/>
    </row>
    <row r="33" spans="1:48" s="17" customFormat="1">
      <c r="A33" s="17" t="s">
        <v>639</v>
      </c>
      <c r="B33" s="88">
        <v>2012</v>
      </c>
      <c r="C33" s="17" t="s">
        <v>52</v>
      </c>
      <c r="D33" s="84" t="s">
        <v>640</v>
      </c>
      <c r="E33" s="17" t="s">
        <v>54</v>
      </c>
      <c r="F33" s="17" t="s">
        <v>641</v>
      </c>
      <c r="G33" s="17" t="s">
        <v>642</v>
      </c>
      <c r="H33" s="17" t="s">
        <v>526</v>
      </c>
      <c r="I33" s="17" t="s">
        <v>643</v>
      </c>
      <c r="J33" s="17" t="s">
        <v>644</v>
      </c>
      <c r="K33" s="17" t="s">
        <v>237</v>
      </c>
      <c r="L33" s="17" t="s">
        <v>53</v>
      </c>
      <c r="M33" s="17" t="s">
        <v>288</v>
      </c>
      <c r="N33" s="89">
        <v>2</v>
      </c>
      <c r="O33" s="17" t="s">
        <v>59</v>
      </c>
      <c r="P33" s="17" t="s">
        <v>60</v>
      </c>
      <c r="Q33" s="17" t="s">
        <v>645</v>
      </c>
      <c r="R33" s="17" t="s">
        <v>646</v>
      </c>
      <c r="S33" s="17" t="s">
        <v>63</v>
      </c>
      <c r="T33" s="17" t="s">
        <v>53</v>
      </c>
      <c r="U33" s="17" t="s">
        <v>647</v>
      </c>
      <c r="V33" s="17" t="s">
        <v>648</v>
      </c>
      <c r="X33" s="17" t="s">
        <v>649</v>
      </c>
      <c r="Y33" s="90" t="s">
        <v>53</v>
      </c>
      <c r="Z33" s="17" t="s">
        <v>650</v>
      </c>
      <c r="AA33" s="17" t="s">
        <v>651</v>
      </c>
      <c r="AB33" s="17">
        <v>42</v>
      </c>
      <c r="AC33" s="17">
        <v>47</v>
      </c>
      <c r="AD33" s="17" t="s">
        <v>652</v>
      </c>
      <c r="AE33" s="17" t="s">
        <v>653</v>
      </c>
      <c r="AF33" s="17" t="s">
        <v>323</v>
      </c>
      <c r="AG33" s="17" t="s">
        <v>654</v>
      </c>
      <c r="AH33" s="93" t="s">
        <v>655</v>
      </c>
      <c r="AI33" s="17" t="s">
        <v>326</v>
      </c>
      <c r="AJ33" s="17" t="s">
        <v>53</v>
      </c>
      <c r="AK33" s="17" t="s">
        <v>53</v>
      </c>
      <c r="AL33" s="17" t="s">
        <v>53</v>
      </c>
      <c r="AM33" s="17" t="s">
        <v>656</v>
      </c>
      <c r="AN33" s="90" t="s">
        <v>53</v>
      </c>
      <c r="AO33" s="17" t="s">
        <v>657</v>
      </c>
      <c r="AP33" s="17" t="s">
        <v>658</v>
      </c>
      <c r="AQ33" s="17" t="s">
        <v>659</v>
      </c>
      <c r="AR33" s="17" t="s">
        <v>658</v>
      </c>
      <c r="AS33" s="17" t="s">
        <v>83</v>
      </c>
      <c r="AT33" s="17" t="s">
        <v>660</v>
      </c>
      <c r="AU33" s="17" t="s">
        <v>122</v>
      </c>
    </row>
    <row r="34" spans="1:48" ht="30">
      <c r="A34" s="17" t="s">
        <v>661</v>
      </c>
      <c r="B34" s="17">
        <v>2024</v>
      </c>
      <c r="C34" t="s">
        <v>52</v>
      </c>
      <c r="D34" s="12" t="s">
        <v>662</v>
      </c>
      <c r="E34" s="17" t="s">
        <v>663</v>
      </c>
      <c r="F34" t="s">
        <v>664</v>
      </c>
      <c r="G34" t="s">
        <v>665</v>
      </c>
      <c r="H34" t="s">
        <v>666</v>
      </c>
      <c r="I34" s="17" t="s">
        <v>667</v>
      </c>
      <c r="J34" t="s">
        <v>668</v>
      </c>
      <c r="K34" s="17" t="s">
        <v>57</v>
      </c>
      <c r="L34" s="17" t="s">
        <v>669</v>
      </c>
      <c r="M34" s="17" t="s">
        <v>670</v>
      </c>
      <c r="N34" s="1">
        <v>2</v>
      </c>
      <c r="O34" s="17" t="s">
        <v>671</v>
      </c>
      <c r="P34" s="17" t="s">
        <v>672</v>
      </c>
      <c r="Q34" s="17" t="s">
        <v>673</v>
      </c>
      <c r="R34" s="17" t="s">
        <v>674</v>
      </c>
      <c r="S34" s="17" t="s">
        <v>101</v>
      </c>
      <c r="T34" s="17" t="s">
        <v>675</v>
      </c>
      <c r="U34" s="17" t="s">
        <v>209</v>
      </c>
      <c r="V34" s="17" t="s">
        <v>676</v>
      </c>
      <c r="X34" s="17" t="s">
        <v>677</v>
      </c>
      <c r="Z34" s="1" t="s">
        <v>678</v>
      </c>
      <c r="AA34" t="s">
        <v>679</v>
      </c>
      <c r="AB34" s="17">
        <v>449</v>
      </c>
      <c r="AC34" s="17">
        <v>466</v>
      </c>
      <c r="AD34" t="s">
        <v>680</v>
      </c>
      <c r="AE34" s="17" t="s">
        <v>681</v>
      </c>
      <c r="AF34" s="17" t="s">
        <v>682</v>
      </c>
      <c r="AG34" s="17" t="s">
        <v>683</v>
      </c>
      <c r="AH34" s="17" t="s">
        <v>684</v>
      </c>
      <c r="AI34" s="17" t="s">
        <v>74</v>
      </c>
      <c r="AJ34" s="17" t="s">
        <v>53</v>
      </c>
      <c r="AK34" s="17" t="s">
        <v>685</v>
      </c>
      <c r="AL34" s="17" t="s">
        <v>686</v>
      </c>
      <c r="AM34" s="62" t="s">
        <v>53</v>
      </c>
      <c r="AN34" s="20" t="s">
        <v>53</v>
      </c>
      <c r="AO34" t="s">
        <v>687</v>
      </c>
      <c r="AP34" t="s">
        <v>688</v>
      </c>
      <c r="AQ34" t="s">
        <v>688</v>
      </c>
      <c r="AR34" s="17" t="s">
        <v>689</v>
      </c>
      <c r="AS34" s="17" t="s">
        <v>81</v>
      </c>
      <c r="AT34" s="17" t="s">
        <v>690</v>
      </c>
      <c r="AU34" s="17" t="s">
        <v>122</v>
      </c>
    </row>
    <row r="35" spans="1:48" s="17" customFormat="1">
      <c r="A35" s="17" t="s">
        <v>691</v>
      </c>
      <c r="B35" s="88">
        <v>1991</v>
      </c>
      <c r="C35" s="17" t="s">
        <v>52</v>
      </c>
      <c r="D35" s="84" t="s">
        <v>53</v>
      </c>
      <c r="E35" s="17" t="s">
        <v>54</v>
      </c>
      <c r="F35" s="17" t="s">
        <v>53</v>
      </c>
      <c r="G35" s="17" t="s">
        <v>53</v>
      </c>
      <c r="H35" s="17" t="s">
        <v>53</v>
      </c>
      <c r="I35" s="17" t="s">
        <v>53</v>
      </c>
      <c r="J35" s="17" t="s">
        <v>692</v>
      </c>
      <c r="K35" s="17" t="s">
        <v>693</v>
      </c>
      <c r="L35" s="17" t="s">
        <v>694</v>
      </c>
      <c r="M35" s="17" t="s">
        <v>58</v>
      </c>
      <c r="N35" s="89">
        <v>2</v>
      </c>
      <c r="O35" s="17" t="s">
        <v>59</v>
      </c>
      <c r="P35" s="17" t="s">
        <v>695</v>
      </c>
      <c r="Q35" s="17" t="s">
        <v>696</v>
      </c>
      <c r="R35" s="17" t="s">
        <v>697</v>
      </c>
      <c r="S35" s="17" t="s">
        <v>63</v>
      </c>
      <c r="T35" s="17" t="s">
        <v>698</v>
      </c>
      <c r="U35" s="17" t="s">
        <v>699</v>
      </c>
      <c r="V35" s="17" t="s">
        <v>700</v>
      </c>
      <c r="X35" s="17" t="s">
        <v>701</v>
      </c>
      <c r="Y35" s="90" t="s">
        <v>53</v>
      </c>
      <c r="Z35" s="17" t="s">
        <v>702</v>
      </c>
      <c r="AA35" s="17" t="s">
        <v>703</v>
      </c>
      <c r="AB35" s="17">
        <v>23</v>
      </c>
      <c r="AC35" s="17">
        <v>24</v>
      </c>
      <c r="AD35" s="17" t="s">
        <v>704</v>
      </c>
      <c r="AE35" s="17" t="s">
        <v>705</v>
      </c>
      <c r="AF35" s="17" t="s">
        <v>71</v>
      </c>
      <c r="AG35" s="17" t="s">
        <v>706</v>
      </c>
      <c r="AH35" s="17" t="s">
        <v>707</v>
      </c>
      <c r="AI35" s="17" t="s">
        <v>74</v>
      </c>
      <c r="AJ35" s="17" t="s">
        <v>53</v>
      </c>
      <c r="AK35" s="17" t="s">
        <v>708</v>
      </c>
      <c r="AL35" s="17" t="s">
        <v>709</v>
      </c>
      <c r="AM35" s="17" t="s">
        <v>53</v>
      </c>
      <c r="AN35" s="90" t="s">
        <v>53</v>
      </c>
      <c r="AO35" s="17" t="s">
        <v>710</v>
      </c>
      <c r="AP35" s="17" t="s">
        <v>545</v>
      </c>
      <c r="AQ35" s="17" t="s">
        <v>711</v>
      </c>
      <c r="AR35" s="17" t="s">
        <v>711</v>
      </c>
      <c r="AS35" s="17" t="s">
        <v>712</v>
      </c>
      <c r="AT35" s="17" t="s">
        <v>82</v>
      </c>
      <c r="AU35" s="17" t="s">
        <v>122</v>
      </c>
    </row>
    <row r="36" spans="1:48" s="17" customFormat="1">
      <c r="A36" s="17" t="s">
        <v>691</v>
      </c>
      <c r="B36" s="88">
        <v>1992</v>
      </c>
      <c r="C36" s="17" t="s">
        <v>225</v>
      </c>
      <c r="D36" s="84" t="s">
        <v>53</v>
      </c>
      <c r="E36" s="17" t="s">
        <v>54</v>
      </c>
      <c r="F36" s="17" t="s">
        <v>53</v>
      </c>
      <c r="G36" s="17" t="s">
        <v>53</v>
      </c>
      <c r="H36" s="17" t="s">
        <v>53</v>
      </c>
      <c r="I36" s="17" t="s">
        <v>53</v>
      </c>
      <c r="J36" s="17" t="s">
        <v>692</v>
      </c>
      <c r="K36" s="17" t="s">
        <v>693</v>
      </c>
      <c r="L36" s="17" t="s">
        <v>53</v>
      </c>
      <c r="M36" s="17" t="s">
        <v>58</v>
      </c>
      <c r="N36" s="89">
        <v>2</v>
      </c>
      <c r="O36" s="17" t="s">
        <v>59</v>
      </c>
      <c r="P36" s="17" t="s">
        <v>713</v>
      </c>
      <c r="Q36" s="17" t="s">
        <v>696</v>
      </c>
      <c r="R36" s="17" t="s">
        <v>697</v>
      </c>
      <c r="S36" s="17" t="s">
        <v>63</v>
      </c>
      <c r="T36" s="17" t="s">
        <v>698</v>
      </c>
      <c r="U36" s="17" t="s">
        <v>714</v>
      </c>
      <c r="V36" s="17" t="s">
        <v>715</v>
      </c>
      <c r="X36" s="17" t="s">
        <v>53</v>
      </c>
      <c r="Y36" s="90" t="s">
        <v>53</v>
      </c>
      <c r="Z36" s="17" t="s">
        <v>716</v>
      </c>
      <c r="AA36" s="17" t="s">
        <v>53</v>
      </c>
      <c r="AB36" s="17">
        <v>40</v>
      </c>
      <c r="AC36" s="17">
        <v>46</v>
      </c>
      <c r="AD36" s="17" t="s">
        <v>53</v>
      </c>
      <c r="AE36" s="17" t="s">
        <v>53</v>
      </c>
      <c r="AF36" s="17" t="s">
        <v>53</v>
      </c>
      <c r="AG36" s="17" t="s">
        <v>53</v>
      </c>
      <c r="AH36" s="17" t="s">
        <v>53</v>
      </c>
      <c r="AI36" s="17" t="s">
        <v>53</v>
      </c>
      <c r="AJ36" s="17" t="s">
        <v>53</v>
      </c>
      <c r="AK36" s="17" t="s">
        <v>53</v>
      </c>
      <c r="AL36" s="17" t="s">
        <v>53</v>
      </c>
      <c r="AM36" s="17" t="s">
        <v>53</v>
      </c>
      <c r="AN36" s="90" t="s">
        <v>53</v>
      </c>
      <c r="AO36" s="17" t="s">
        <v>717</v>
      </c>
      <c r="AQ36" s="17" t="s">
        <v>718</v>
      </c>
    </row>
    <row r="37" spans="1:48" s="17" customFormat="1">
      <c r="A37" s="17" t="s">
        <v>719</v>
      </c>
      <c r="B37" s="88">
        <v>2003</v>
      </c>
      <c r="C37" s="17" t="s">
        <v>52</v>
      </c>
      <c r="D37" s="84" t="s">
        <v>53</v>
      </c>
      <c r="E37" s="17" t="s">
        <v>170</v>
      </c>
      <c r="F37" s="17" t="s">
        <v>720</v>
      </c>
      <c r="G37" s="17" t="s">
        <v>721</v>
      </c>
      <c r="H37" s="17" t="s">
        <v>53</v>
      </c>
      <c r="I37" s="17" t="s">
        <v>53</v>
      </c>
      <c r="J37" s="17" t="s">
        <v>56</v>
      </c>
      <c r="K37" s="17" t="s">
        <v>722</v>
      </c>
      <c r="L37" s="17" t="s">
        <v>53</v>
      </c>
      <c r="M37" s="17" t="s">
        <v>288</v>
      </c>
      <c r="N37" s="89">
        <v>2</v>
      </c>
      <c r="O37" s="17" t="s">
        <v>131</v>
      </c>
      <c r="P37" s="17" t="s">
        <v>723</v>
      </c>
      <c r="Q37" s="17" t="s">
        <v>53</v>
      </c>
      <c r="R37" s="17" t="s">
        <v>100</v>
      </c>
      <c r="S37" s="17" t="s">
        <v>101</v>
      </c>
      <c r="T37" s="17" t="s">
        <v>724</v>
      </c>
      <c r="U37" s="17" t="s">
        <v>725</v>
      </c>
      <c r="V37" s="17" t="s">
        <v>726</v>
      </c>
      <c r="X37" s="17" t="s">
        <v>727</v>
      </c>
      <c r="Y37" s="90" t="s">
        <v>53</v>
      </c>
      <c r="Z37" s="17" t="s">
        <v>728</v>
      </c>
      <c r="AA37" s="17" t="s">
        <v>729</v>
      </c>
      <c r="AB37" s="17">
        <v>15</v>
      </c>
      <c r="AC37" s="17">
        <v>15</v>
      </c>
      <c r="AD37" s="17" t="s">
        <v>730</v>
      </c>
      <c r="AE37" s="17" t="s">
        <v>731</v>
      </c>
      <c r="AF37" s="17" t="s">
        <v>732</v>
      </c>
      <c r="AG37" s="17" t="s">
        <v>733</v>
      </c>
      <c r="AH37" s="17" t="s">
        <v>734</v>
      </c>
      <c r="AI37" s="17" t="s">
        <v>735</v>
      </c>
      <c r="AJ37" s="17" t="s">
        <v>303</v>
      </c>
      <c r="AK37" s="17" t="s">
        <v>53</v>
      </c>
      <c r="AL37" s="17" t="s">
        <v>53</v>
      </c>
      <c r="AM37" s="17" t="s">
        <v>53</v>
      </c>
      <c r="AN37" s="90" t="s">
        <v>53</v>
      </c>
      <c r="AO37" s="17" t="s">
        <v>736</v>
      </c>
      <c r="AP37" s="17" t="s">
        <v>737</v>
      </c>
      <c r="AQ37" s="17" t="s">
        <v>737</v>
      </c>
      <c r="AR37" s="17" t="s">
        <v>737</v>
      </c>
      <c r="AS37" s="17" t="s">
        <v>712</v>
      </c>
      <c r="AT37" s="17" t="s">
        <v>82</v>
      </c>
      <c r="AU37" s="17" t="s">
        <v>122</v>
      </c>
      <c r="AV37" s="17" t="s">
        <v>738</v>
      </c>
    </row>
    <row r="38" spans="1:48" s="17" customFormat="1">
      <c r="A38" s="17" t="s">
        <v>739</v>
      </c>
      <c r="B38" s="88">
        <v>1992</v>
      </c>
      <c r="C38" s="17" t="s">
        <v>52</v>
      </c>
      <c r="D38" s="84" t="s">
        <v>53</v>
      </c>
      <c r="E38" s="17" t="s">
        <v>54</v>
      </c>
      <c r="F38" s="17" t="s">
        <v>740</v>
      </c>
      <c r="G38" s="17" t="s">
        <v>741</v>
      </c>
      <c r="H38" s="17" t="s">
        <v>53</v>
      </c>
      <c r="I38" s="17" t="s">
        <v>53</v>
      </c>
      <c r="J38" s="17" t="s">
        <v>742</v>
      </c>
      <c r="K38" s="17" t="s">
        <v>743</v>
      </c>
      <c r="L38" s="17" t="s">
        <v>744</v>
      </c>
      <c r="M38" s="17" t="s">
        <v>558</v>
      </c>
      <c r="N38" s="89">
        <v>2</v>
      </c>
      <c r="O38" s="17" t="s">
        <v>59</v>
      </c>
      <c r="P38" s="17" t="s">
        <v>316</v>
      </c>
      <c r="Q38" s="17" t="s">
        <v>745</v>
      </c>
      <c r="R38" s="17" t="s">
        <v>746</v>
      </c>
      <c r="S38" s="17" t="s">
        <v>63</v>
      </c>
      <c r="T38" s="17" t="s">
        <v>747</v>
      </c>
      <c r="U38" s="17" t="s">
        <v>209</v>
      </c>
      <c r="V38" s="17" t="s">
        <v>748</v>
      </c>
      <c r="X38" t="s">
        <v>749</v>
      </c>
      <c r="Y38" s="90" t="s">
        <v>53</v>
      </c>
      <c r="Z38" t="s">
        <v>750</v>
      </c>
      <c r="AA38" t="s">
        <v>751</v>
      </c>
      <c r="AB38" s="17">
        <v>27</v>
      </c>
      <c r="AC38" s="17">
        <v>22</v>
      </c>
      <c r="AD38" s="17" t="s">
        <v>752</v>
      </c>
      <c r="AE38" s="17" t="s">
        <v>753</v>
      </c>
      <c r="AF38" s="17" t="s">
        <v>71</v>
      </c>
      <c r="AG38" s="17" t="s">
        <v>754</v>
      </c>
      <c r="AH38" s="17" t="s">
        <v>754</v>
      </c>
      <c r="AI38" s="17" t="s">
        <v>74</v>
      </c>
      <c r="AJ38" s="17" t="s">
        <v>755</v>
      </c>
      <c r="AK38" s="17" t="s">
        <v>756</v>
      </c>
      <c r="AL38" s="17" t="s">
        <v>757</v>
      </c>
      <c r="AM38" s="17" t="s">
        <v>53</v>
      </c>
      <c r="AN38" s="90" t="s">
        <v>53</v>
      </c>
      <c r="AO38" s="17" t="s">
        <v>758</v>
      </c>
      <c r="AP38" s="17" t="s">
        <v>759</v>
      </c>
      <c r="AQ38" s="17" t="s">
        <v>760</v>
      </c>
      <c r="AR38" s="17" t="s">
        <v>760</v>
      </c>
      <c r="AS38" s="17" t="s">
        <v>761</v>
      </c>
      <c r="AT38" s="17" t="s">
        <v>82</v>
      </c>
      <c r="AU38" s="17" t="s">
        <v>122</v>
      </c>
      <c r="AV38" s="17" t="s">
        <v>762</v>
      </c>
    </row>
    <row r="39" spans="1:48" s="17" customFormat="1">
      <c r="A39" s="17" t="s">
        <v>763</v>
      </c>
      <c r="B39" s="88">
        <v>2021</v>
      </c>
      <c r="C39" s="17" t="s">
        <v>52</v>
      </c>
      <c r="D39" s="17" t="s">
        <v>764</v>
      </c>
      <c r="E39" s="17" t="s">
        <v>54</v>
      </c>
      <c r="F39" t="s">
        <v>765</v>
      </c>
      <c r="G39" t="s">
        <v>766</v>
      </c>
      <c r="H39" t="s">
        <v>767</v>
      </c>
      <c r="I39" t="s">
        <v>768</v>
      </c>
      <c r="J39" s="17" t="s">
        <v>769</v>
      </c>
      <c r="K39" s="17" t="s">
        <v>770</v>
      </c>
      <c r="L39" s="17" t="s">
        <v>771</v>
      </c>
      <c r="M39" s="17" t="s">
        <v>58</v>
      </c>
      <c r="N39" s="89">
        <v>2</v>
      </c>
      <c r="O39" s="17" t="s">
        <v>59</v>
      </c>
      <c r="P39" s="17" t="s">
        <v>585</v>
      </c>
      <c r="Q39" t="s">
        <v>772</v>
      </c>
      <c r="R39" s="17" t="s">
        <v>100</v>
      </c>
      <c r="S39" s="17" t="s">
        <v>773</v>
      </c>
      <c r="T39" t="s">
        <v>774</v>
      </c>
      <c r="U39" t="s">
        <v>775</v>
      </c>
      <c r="V39" t="s">
        <v>776</v>
      </c>
      <c r="X39" t="s">
        <v>777</v>
      </c>
      <c r="Y39" s="90" t="s">
        <v>53</v>
      </c>
      <c r="Z39" t="s">
        <v>778</v>
      </c>
      <c r="AA39" t="s">
        <v>779</v>
      </c>
      <c r="AB39" s="17">
        <v>94</v>
      </c>
      <c r="AC39" s="17">
        <v>94</v>
      </c>
      <c r="AD39" s="17" t="s">
        <v>780</v>
      </c>
      <c r="AE39" s="17" t="s">
        <v>781</v>
      </c>
      <c r="AF39" s="17" t="s">
        <v>71</v>
      </c>
      <c r="AG39" s="17" t="s">
        <v>782</v>
      </c>
      <c r="AH39" s="17" t="s">
        <v>783</v>
      </c>
      <c r="AI39" s="17" t="s">
        <v>74</v>
      </c>
      <c r="AJ39" s="17" t="s">
        <v>53</v>
      </c>
      <c r="AK39" s="17" t="s">
        <v>784</v>
      </c>
      <c r="AL39" s="17" t="s">
        <v>784</v>
      </c>
      <c r="AN39" s="90"/>
      <c r="AO39" t="s">
        <v>785</v>
      </c>
      <c r="AP39" s="17" t="s">
        <v>786</v>
      </c>
      <c r="AQ39" t="s">
        <v>787</v>
      </c>
      <c r="AR39" t="s">
        <v>787</v>
      </c>
      <c r="AS39" s="17" t="s">
        <v>81</v>
      </c>
      <c r="AT39" s="17" t="s">
        <v>690</v>
      </c>
      <c r="AU39" s="17" t="s">
        <v>788</v>
      </c>
    </row>
    <row r="40" spans="1:48" s="17" customFormat="1">
      <c r="A40" s="17" t="s">
        <v>789</v>
      </c>
      <c r="B40" s="88">
        <v>2003</v>
      </c>
      <c r="C40" s="17" t="s">
        <v>52</v>
      </c>
      <c r="D40" s="84" t="s">
        <v>53</v>
      </c>
      <c r="E40" s="17" t="s">
        <v>54</v>
      </c>
      <c r="F40" s="17" t="s">
        <v>53</v>
      </c>
      <c r="G40" s="17" t="s">
        <v>790</v>
      </c>
      <c r="H40" s="17" t="s">
        <v>53</v>
      </c>
      <c r="I40" s="17" t="s">
        <v>53</v>
      </c>
      <c r="J40" s="17" t="s">
        <v>56</v>
      </c>
      <c r="K40" s="17" t="s">
        <v>57</v>
      </c>
      <c r="L40" s="17" t="s">
        <v>791</v>
      </c>
      <c r="M40" s="17" t="s">
        <v>58</v>
      </c>
      <c r="N40" s="89">
        <v>2</v>
      </c>
      <c r="O40" s="17" t="s">
        <v>59</v>
      </c>
      <c r="P40" s="17" t="s">
        <v>792</v>
      </c>
      <c r="Q40" s="17" t="s">
        <v>793</v>
      </c>
      <c r="R40" s="17" t="s">
        <v>794</v>
      </c>
      <c r="S40" s="17" t="s">
        <v>63</v>
      </c>
      <c r="T40" s="17" t="s">
        <v>795</v>
      </c>
      <c r="U40" s="17" t="s">
        <v>156</v>
      </c>
      <c r="V40" s="17" t="s">
        <v>796</v>
      </c>
      <c r="X40" s="17" t="s">
        <v>797</v>
      </c>
      <c r="Y40" s="90" t="s">
        <v>53</v>
      </c>
      <c r="Z40" s="17" t="s">
        <v>798</v>
      </c>
      <c r="AA40" s="17" t="s">
        <v>799</v>
      </c>
      <c r="AB40" s="17">
        <v>22</v>
      </c>
      <c r="AC40" s="17">
        <v>18</v>
      </c>
      <c r="AD40" s="17" t="s">
        <v>800</v>
      </c>
      <c r="AE40" s="17" t="s">
        <v>801</v>
      </c>
      <c r="AF40" s="17" t="s">
        <v>323</v>
      </c>
      <c r="AG40" s="17" t="s">
        <v>802</v>
      </c>
      <c r="AH40" s="17" t="s">
        <v>803</v>
      </c>
      <c r="AI40" s="17" t="s">
        <v>326</v>
      </c>
      <c r="AJ40" s="17" t="s">
        <v>53</v>
      </c>
      <c r="AK40" s="17" t="s">
        <v>53</v>
      </c>
      <c r="AL40" s="17" t="s">
        <v>53</v>
      </c>
      <c r="AM40" s="17" t="s">
        <v>53</v>
      </c>
      <c r="AN40" s="90" t="s">
        <v>53</v>
      </c>
      <c r="AO40" s="17" t="s">
        <v>804</v>
      </c>
      <c r="AP40" s="17" t="s">
        <v>805</v>
      </c>
      <c r="AQ40" s="17" t="s">
        <v>806</v>
      </c>
      <c r="AR40" s="17" t="s">
        <v>807</v>
      </c>
      <c r="AS40" s="17" t="s">
        <v>83</v>
      </c>
      <c r="AT40" s="17" t="s">
        <v>808</v>
      </c>
      <c r="AU40" s="17" t="s">
        <v>122</v>
      </c>
    </row>
    <row r="41" spans="1:48" s="17" customFormat="1">
      <c r="A41" s="17" t="s">
        <v>809</v>
      </c>
      <c r="B41" s="88">
        <v>2021</v>
      </c>
      <c r="C41" s="17" t="s">
        <v>52</v>
      </c>
      <c r="D41" s="84" t="s">
        <v>53</v>
      </c>
      <c r="E41" s="17" t="s">
        <v>54</v>
      </c>
      <c r="F41" t="s">
        <v>810</v>
      </c>
      <c r="G41" t="s">
        <v>811</v>
      </c>
      <c r="H41" t="s">
        <v>812</v>
      </c>
      <c r="I41" t="s">
        <v>813</v>
      </c>
      <c r="J41" s="17" t="s">
        <v>814</v>
      </c>
      <c r="K41" t="s">
        <v>815</v>
      </c>
      <c r="L41" t="s">
        <v>816</v>
      </c>
      <c r="M41" s="17" t="s">
        <v>58</v>
      </c>
      <c r="N41" s="89">
        <v>2</v>
      </c>
      <c r="O41" s="17" t="s">
        <v>131</v>
      </c>
      <c r="P41" s="17" t="s">
        <v>817</v>
      </c>
      <c r="Q41" t="s">
        <v>818</v>
      </c>
      <c r="R41" s="17" t="s">
        <v>819</v>
      </c>
      <c r="S41" s="17" t="s">
        <v>437</v>
      </c>
      <c r="T41" s="17" t="s">
        <v>820</v>
      </c>
      <c r="U41" s="17" t="s">
        <v>821</v>
      </c>
      <c r="V41" t="s">
        <v>822</v>
      </c>
      <c r="X41" s="17" t="s">
        <v>53</v>
      </c>
      <c r="Y41" s="90" t="s">
        <v>53</v>
      </c>
      <c r="Z41" t="s">
        <v>823</v>
      </c>
      <c r="AA41" t="s">
        <v>824</v>
      </c>
      <c r="AB41" s="17">
        <v>48</v>
      </c>
      <c r="AC41" s="17">
        <v>42</v>
      </c>
      <c r="AD41" s="17" t="s">
        <v>825</v>
      </c>
      <c r="AE41" s="17" t="s">
        <v>826</v>
      </c>
      <c r="AF41" s="17" t="s">
        <v>71</v>
      </c>
      <c r="AG41" s="17" t="s">
        <v>827</v>
      </c>
      <c r="AH41" s="17" t="s">
        <v>828</v>
      </c>
      <c r="AI41" s="17" t="s">
        <v>74</v>
      </c>
      <c r="AJ41" s="17" t="s">
        <v>53</v>
      </c>
      <c r="AK41" s="17" t="s">
        <v>829</v>
      </c>
      <c r="AL41" s="17" t="s">
        <v>830</v>
      </c>
      <c r="AM41" s="17" t="s">
        <v>831</v>
      </c>
      <c r="AN41" s="90" t="s">
        <v>53</v>
      </c>
      <c r="AO41" t="s">
        <v>832</v>
      </c>
      <c r="AP41" s="17" t="s">
        <v>833</v>
      </c>
      <c r="AQ41" t="s">
        <v>834</v>
      </c>
      <c r="AR41" t="s">
        <v>835</v>
      </c>
      <c r="AS41" s="17" t="s">
        <v>81</v>
      </c>
      <c r="AT41" s="17" t="s">
        <v>836</v>
      </c>
      <c r="AU41" s="17" t="s">
        <v>122</v>
      </c>
    </row>
    <row r="42" spans="1:48" s="17" customFormat="1">
      <c r="A42" s="17" t="s">
        <v>837</v>
      </c>
      <c r="B42" s="88">
        <v>1997</v>
      </c>
      <c r="C42" s="17" t="s">
        <v>52</v>
      </c>
      <c r="D42" s="84" t="s">
        <v>53</v>
      </c>
      <c r="E42" s="17" t="s">
        <v>54</v>
      </c>
      <c r="F42" s="17" t="s">
        <v>838</v>
      </c>
      <c r="G42" s="17" t="s">
        <v>839</v>
      </c>
      <c r="H42" s="17" t="s">
        <v>53</v>
      </c>
      <c r="I42" s="17" t="s">
        <v>53</v>
      </c>
      <c r="J42" s="17" t="s">
        <v>840</v>
      </c>
      <c r="K42" s="17" t="s">
        <v>841</v>
      </c>
      <c r="L42" s="17" t="s">
        <v>53</v>
      </c>
      <c r="M42" s="17" t="s">
        <v>58</v>
      </c>
      <c r="N42" s="89">
        <v>2</v>
      </c>
      <c r="O42" s="17" t="s">
        <v>59</v>
      </c>
      <c r="P42" s="17" t="s">
        <v>842</v>
      </c>
      <c r="Q42" s="17" t="s">
        <v>843</v>
      </c>
      <c r="R42" s="17" t="s">
        <v>100</v>
      </c>
      <c r="S42" s="17" t="s">
        <v>437</v>
      </c>
      <c r="T42" s="17" t="s">
        <v>844</v>
      </c>
      <c r="U42" s="17" t="s">
        <v>845</v>
      </c>
      <c r="V42" s="17" t="s">
        <v>846</v>
      </c>
      <c r="X42" s="17" t="s">
        <v>847</v>
      </c>
      <c r="Y42" s="90" t="s">
        <v>53</v>
      </c>
      <c r="Z42" s="17" t="s">
        <v>848</v>
      </c>
      <c r="AA42" s="17" t="s">
        <v>53</v>
      </c>
      <c r="AB42" s="17">
        <v>7</v>
      </c>
      <c r="AC42" s="17">
        <v>7</v>
      </c>
      <c r="AD42" s="17" t="s">
        <v>849</v>
      </c>
      <c r="AE42" s="17" t="s">
        <v>850</v>
      </c>
      <c r="AF42" s="17" t="s">
        <v>71</v>
      </c>
      <c r="AG42" s="17" t="s">
        <v>851</v>
      </c>
      <c r="AH42" s="17" t="s">
        <v>852</v>
      </c>
      <c r="AI42" s="17" t="s">
        <v>74</v>
      </c>
      <c r="AJ42" s="17" t="s">
        <v>853</v>
      </c>
      <c r="AM42" s="17" t="s">
        <v>712</v>
      </c>
      <c r="AN42" s="90" t="s">
        <v>53</v>
      </c>
      <c r="AO42" s="17" t="s">
        <v>854</v>
      </c>
      <c r="AP42" s="17" t="s">
        <v>83</v>
      </c>
      <c r="AQ42" s="17" t="s">
        <v>83</v>
      </c>
      <c r="AR42" s="17" t="s">
        <v>83</v>
      </c>
      <c r="AS42" s="17" t="s">
        <v>712</v>
      </c>
      <c r="AT42" s="17" t="s">
        <v>82</v>
      </c>
      <c r="AU42" s="17" t="s">
        <v>855</v>
      </c>
    </row>
    <row r="43" spans="1:48" s="17" customFormat="1">
      <c r="A43" s="17" t="s">
        <v>856</v>
      </c>
      <c r="B43" s="88">
        <v>2019</v>
      </c>
      <c r="C43" s="17" t="s">
        <v>52</v>
      </c>
      <c r="D43" s="84" t="s">
        <v>857</v>
      </c>
      <c r="E43" s="17" t="s">
        <v>54</v>
      </c>
      <c r="F43" s="17" t="s">
        <v>127</v>
      </c>
      <c r="G43" s="17" t="s">
        <v>858</v>
      </c>
      <c r="H43" s="17" t="s">
        <v>127</v>
      </c>
      <c r="I43" s="17" t="s">
        <v>859</v>
      </c>
      <c r="J43" s="17" t="s">
        <v>860</v>
      </c>
      <c r="K43" s="17" t="s">
        <v>861</v>
      </c>
      <c r="L43" s="17" t="s">
        <v>862</v>
      </c>
      <c r="M43" s="17" t="s">
        <v>58</v>
      </c>
      <c r="N43" s="89">
        <v>2</v>
      </c>
      <c r="O43" s="17" t="s">
        <v>529</v>
      </c>
      <c r="P43" s="17" t="s">
        <v>863</v>
      </c>
      <c r="Q43" s="17" t="s">
        <v>864</v>
      </c>
      <c r="R43" s="17" t="s">
        <v>179</v>
      </c>
      <c r="S43" s="17" t="s">
        <v>63</v>
      </c>
      <c r="T43" s="17" t="s">
        <v>865</v>
      </c>
      <c r="V43" s="17" t="s">
        <v>866</v>
      </c>
      <c r="X43" s="17" t="s">
        <v>867</v>
      </c>
      <c r="Y43" s="90"/>
      <c r="Z43" s="17" t="s">
        <v>868</v>
      </c>
      <c r="AA43" s="17" t="s">
        <v>869</v>
      </c>
      <c r="AB43" s="17">
        <v>24</v>
      </c>
      <c r="AC43" s="17">
        <v>22</v>
      </c>
      <c r="AD43" s="17" t="s">
        <v>53</v>
      </c>
      <c r="AE43" s="17" t="s">
        <v>53</v>
      </c>
      <c r="AF43" s="17" t="s">
        <v>53</v>
      </c>
      <c r="AG43" s="17" t="s">
        <v>53</v>
      </c>
      <c r="AH43" s="17" t="s">
        <v>53</v>
      </c>
      <c r="AI43" s="17" t="s">
        <v>53</v>
      </c>
      <c r="AJ43" s="17" t="s">
        <v>870</v>
      </c>
      <c r="AK43" s="17" t="s">
        <v>53</v>
      </c>
      <c r="AL43" s="17" t="s">
        <v>53</v>
      </c>
      <c r="AM43" s="17" t="s">
        <v>866</v>
      </c>
      <c r="AN43" s="90" t="s">
        <v>53</v>
      </c>
      <c r="AO43" s="17" t="s">
        <v>871</v>
      </c>
      <c r="AP43" s="17" t="s">
        <v>872</v>
      </c>
      <c r="AQ43" s="17" t="s">
        <v>873</v>
      </c>
      <c r="AR43" s="17" t="s">
        <v>873</v>
      </c>
      <c r="AS43" s="17" t="s">
        <v>874</v>
      </c>
      <c r="AT43" s="17" t="s">
        <v>82</v>
      </c>
      <c r="AU43" s="17" t="s">
        <v>875</v>
      </c>
    </row>
    <row r="44" spans="1:48" s="17" customFormat="1">
      <c r="A44" s="17" t="s">
        <v>876</v>
      </c>
      <c r="B44" s="88">
        <v>2019</v>
      </c>
      <c r="C44" s="17" t="s">
        <v>52</v>
      </c>
      <c r="D44" s="84" t="s">
        <v>857</v>
      </c>
      <c r="E44" s="17" t="s">
        <v>54</v>
      </c>
      <c r="F44" s="17" t="s">
        <v>127</v>
      </c>
      <c r="G44" s="17" t="s">
        <v>858</v>
      </c>
      <c r="H44" s="17" t="s">
        <v>127</v>
      </c>
      <c r="I44" s="17" t="s">
        <v>859</v>
      </c>
      <c r="J44" s="17" t="s">
        <v>860</v>
      </c>
      <c r="K44" s="17" t="s">
        <v>861</v>
      </c>
      <c r="L44" s="17" t="s">
        <v>862</v>
      </c>
      <c r="M44" s="17" t="s">
        <v>58</v>
      </c>
      <c r="N44" s="89">
        <v>2</v>
      </c>
      <c r="O44" s="17" t="s">
        <v>529</v>
      </c>
      <c r="P44" s="17" t="s">
        <v>863</v>
      </c>
      <c r="Q44" s="17" t="s">
        <v>864</v>
      </c>
      <c r="R44" s="17" t="s">
        <v>179</v>
      </c>
      <c r="S44" s="17" t="s">
        <v>63</v>
      </c>
      <c r="T44" s="17" t="s">
        <v>865</v>
      </c>
      <c r="V44" s="17" t="s">
        <v>866</v>
      </c>
      <c r="X44" s="17" t="s">
        <v>867</v>
      </c>
      <c r="Y44" s="90"/>
      <c r="Z44" s="17" t="s">
        <v>868</v>
      </c>
      <c r="AA44" s="17" t="s">
        <v>869</v>
      </c>
      <c r="AB44" s="17">
        <v>27</v>
      </c>
      <c r="AC44" s="17">
        <v>22</v>
      </c>
      <c r="AD44" s="17" t="s">
        <v>53</v>
      </c>
      <c r="AE44" s="17" t="s">
        <v>53</v>
      </c>
      <c r="AF44" s="17" t="s">
        <v>53</v>
      </c>
      <c r="AG44" s="17" t="s">
        <v>53</v>
      </c>
      <c r="AH44" s="17" t="s">
        <v>53</v>
      </c>
      <c r="AI44" s="17" t="s">
        <v>53</v>
      </c>
      <c r="AJ44" s="17" t="s">
        <v>870</v>
      </c>
      <c r="AK44" s="17" t="s">
        <v>53</v>
      </c>
      <c r="AL44" s="17" t="s">
        <v>53</v>
      </c>
      <c r="AM44" s="17" t="s">
        <v>866</v>
      </c>
      <c r="AN44" s="90" t="s">
        <v>53</v>
      </c>
      <c r="AO44" s="17" t="s">
        <v>871</v>
      </c>
      <c r="AP44" s="17" t="s">
        <v>872</v>
      </c>
      <c r="AQ44" s="17" t="s">
        <v>873</v>
      </c>
      <c r="AR44" s="17" t="s">
        <v>873</v>
      </c>
      <c r="AS44" s="17" t="s">
        <v>712</v>
      </c>
      <c r="AT44" s="17" t="s">
        <v>82</v>
      </c>
      <c r="AU44" s="17" t="s">
        <v>875</v>
      </c>
    </row>
    <row r="45" spans="1:48" s="17" customFormat="1">
      <c r="A45" s="17" t="s">
        <v>877</v>
      </c>
      <c r="B45" s="88">
        <v>1987</v>
      </c>
      <c r="C45" s="17" t="s">
        <v>52</v>
      </c>
      <c r="D45" s="84" t="s">
        <v>53</v>
      </c>
      <c r="E45" s="17" t="s">
        <v>54</v>
      </c>
      <c r="F45" t="s">
        <v>878</v>
      </c>
      <c r="G45" t="s">
        <v>879</v>
      </c>
      <c r="H45" s="17" t="s">
        <v>53</v>
      </c>
      <c r="I45" s="17" t="s">
        <v>53</v>
      </c>
      <c r="J45" s="17" t="s">
        <v>880</v>
      </c>
      <c r="K45" t="s">
        <v>881</v>
      </c>
      <c r="L45" s="17" t="s">
        <v>53</v>
      </c>
      <c r="M45" s="17" t="s">
        <v>58</v>
      </c>
      <c r="N45" s="89">
        <v>2</v>
      </c>
      <c r="O45" s="17" t="s">
        <v>59</v>
      </c>
      <c r="P45" s="17" t="s">
        <v>316</v>
      </c>
      <c r="Q45" t="s">
        <v>882</v>
      </c>
      <c r="R45" s="17" t="s">
        <v>746</v>
      </c>
      <c r="S45" s="17" t="s">
        <v>63</v>
      </c>
      <c r="T45" s="17" t="s">
        <v>883</v>
      </c>
      <c r="U45" s="17" t="s">
        <v>209</v>
      </c>
      <c r="V45" s="17" t="s">
        <v>700</v>
      </c>
      <c r="X45" t="s">
        <v>884</v>
      </c>
      <c r="Y45" s="90" t="s">
        <v>53</v>
      </c>
      <c r="Z45" t="s">
        <v>885</v>
      </c>
      <c r="AA45" s="17" t="s">
        <v>53</v>
      </c>
      <c r="AB45" s="17">
        <v>20</v>
      </c>
      <c r="AC45" s="17">
        <v>20</v>
      </c>
      <c r="AD45" s="17" t="s">
        <v>886</v>
      </c>
      <c r="AE45" s="17" t="s">
        <v>887</v>
      </c>
      <c r="AF45" s="17" t="s">
        <v>71</v>
      </c>
      <c r="AG45" s="17" t="s">
        <v>888</v>
      </c>
      <c r="AH45" s="17" t="s">
        <v>889</v>
      </c>
      <c r="AI45" s="17" t="s">
        <v>74</v>
      </c>
      <c r="AJ45" s="17" t="s">
        <v>755</v>
      </c>
      <c r="AK45" s="17" t="s">
        <v>890</v>
      </c>
      <c r="AL45" s="17" t="s">
        <v>890</v>
      </c>
      <c r="AM45" s="17" t="s">
        <v>891</v>
      </c>
      <c r="AN45" s="90" t="s">
        <v>53</v>
      </c>
      <c r="AO45" t="s">
        <v>892</v>
      </c>
      <c r="AP45" s="17" t="s">
        <v>893</v>
      </c>
      <c r="AQ45" s="17" t="s">
        <v>894</v>
      </c>
      <c r="AR45" s="17" t="s">
        <v>894</v>
      </c>
      <c r="AU45" s="17" t="s">
        <v>122</v>
      </c>
    </row>
    <row r="46" spans="1:48" s="17" customFormat="1">
      <c r="A46" s="17" t="s">
        <v>895</v>
      </c>
      <c r="B46" s="88">
        <v>1987</v>
      </c>
      <c r="C46" s="17" t="s">
        <v>52</v>
      </c>
      <c r="D46" s="84" t="s">
        <v>896</v>
      </c>
      <c r="E46" s="17" t="s">
        <v>54</v>
      </c>
      <c r="F46" s="17" t="s">
        <v>897</v>
      </c>
      <c r="G46" s="17" t="s">
        <v>898</v>
      </c>
      <c r="H46" s="17" t="s">
        <v>53</v>
      </c>
      <c r="I46" s="17" t="s">
        <v>53</v>
      </c>
      <c r="J46" s="17" t="s">
        <v>236</v>
      </c>
      <c r="K46" s="17" t="s">
        <v>899</v>
      </c>
      <c r="L46" s="17" t="s">
        <v>900</v>
      </c>
      <c r="M46" s="17" t="s">
        <v>58</v>
      </c>
      <c r="N46" s="89">
        <v>2</v>
      </c>
      <c r="O46" s="17" t="s">
        <v>131</v>
      </c>
      <c r="P46" s="17" t="s">
        <v>238</v>
      </c>
      <c r="Q46" s="17" t="s">
        <v>901</v>
      </c>
      <c r="R46" s="17" t="s">
        <v>100</v>
      </c>
      <c r="S46" s="17" t="s">
        <v>63</v>
      </c>
      <c r="T46" s="17" t="s">
        <v>902</v>
      </c>
      <c r="U46" s="17" t="s">
        <v>903</v>
      </c>
      <c r="V46" s="17" t="s">
        <v>904</v>
      </c>
      <c r="X46" s="17" t="s">
        <v>53</v>
      </c>
      <c r="Y46" s="90" t="s">
        <v>905</v>
      </c>
      <c r="Z46" s="17" t="s">
        <v>906</v>
      </c>
      <c r="AA46" s="17" t="s">
        <v>907</v>
      </c>
      <c r="AB46" s="17">
        <v>102</v>
      </c>
      <c r="AC46" s="17">
        <v>108</v>
      </c>
      <c r="AD46" s="17" t="s">
        <v>908</v>
      </c>
      <c r="AE46" s="17" t="s">
        <v>909</v>
      </c>
      <c r="AF46" s="17" t="s">
        <v>71</v>
      </c>
      <c r="AG46" s="17" t="s">
        <v>910</v>
      </c>
      <c r="AH46" s="17" t="s">
        <v>911</v>
      </c>
      <c r="AI46" s="17" t="s">
        <v>74</v>
      </c>
      <c r="AJ46" s="17" t="s">
        <v>912</v>
      </c>
      <c r="AK46" s="17" t="s">
        <v>53</v>
      </c>
      <c r="AL46" s="17" t="s">
        <v>53</v>
      </c>
      <c r="AM46" s="17" t="s">
        <v>913</v>
      </c>
      <c r="AN46" s="90" t="s">
        <v>53</v>
      </c>
      <c r="AO46" s="17" t="s">
        <v>914</v>
      </c>
      <c r="AP46" s="17" t="s">
        <v>83</v>
      </c>
      <c r="AQ46" s="17" t="s">
        <v>83</v>
      </c>
      <c r="AR46" s="17" t="s">
        <v>83</v>
      </c>
      <c r="AS46" s="17" t="s">
        <v>915</v>
      </c>
      <c r="AT46" s="17" t="s">
        <v>82</v>
      </c>
    </row>
    <row r="47" spans="1:48" s="17" customFormat="1">
      <c r="A47" s="17" t="s">
        <v>916</v>
      </c>
      <c r="B47" s="88">
        <v>1984</v>
      </c>
      <c r="C47" s="17" t="s">
        <v>52</v>
      </c>
      <c r="D47" s="84" t="s">
        <v>53</v>
      </c>
      <c r="E47" s="17" t="s">
        <v>54</v>
      </c>
      <c r="F47" s="17" t="s">
        <v>917</v>
      </c>
      <c r="G47" s="17" t="s">
        <v>53</v>
      </c>
      <c r="H47" s="17" t="s">
        <v>53</v>
      </c>
      <c r="I47" s="17" t="s">
        <v>53</v>
      </c>
      <c r="J47" s="17" t="s">
        <v>918</v>
      </c>
      <c r="K47" s="17" t="s">
        <v>919</v>
      </c>
      <c r="L47" s="17" t="s">
        <v>920</v>
      </c>
      <c r="M47" s="17" t="s">
        <v>58</v>
      </c>
      <c r="N47" s="89">
        <v>2</v>
      </c>
      <c r="O47" s="17" t="s">
        <v>131</v>
      </c>
      <c r="P47" s="17" t="s">
        <v>921</v>
      </c>
      <c r="Q47" s="17" t="s">
        <v>922</v>
      </c>
      <c r="R47" s="17" t="s">
        <v>923</v>
      </c>
      <c r="S47" s="17" t="s">
        <v>63</v>
      </c>
      <c r="T47" s="17" t="s">
        <v>924</v>
      </c>
      <c r="U47" s="17" t="s">
        <v>925</v>
      </c>
      <c r="V47" s="17" t="s">
        <v>926</v>
      </c>
      <c r="X47" s="17" t="s">
        <v>927</v>
      </c>
      <c r="Y47" s="90"/>
      <c r="Z47" s="17" t="s">
        <v>928</v>
      </c>
      <c r="AA47" s="17" t="s">
        <v>929</v>
      </c>
      <c r="AB47" s="17">
        <v>64</v>
      </c>
      <c r="AC47" s="17">
        <v>70</v>
      </c>
      <c r="AD47" s="17" t="s">
        <v>930</v>
      </c>
      <c r="AE47" s="17" t="s">
        <v>931</v>
      </c>
      <c r="AF47" s="17" t="s">
        <v>71</v>
      </c>
      <c r="AG47" s="17" t="s">
        <v>932</v>
      </c>
      <c r="AH47" s="17" t="s">
        <v>933</v>
      </c>
      <c r="AI47" s="17" t="s">
        <v>74</v>
      </c>
      <c r="AJ47" s="17" t="s">
        <v>934</v>
      </c>
      <c r="AK47" s="17" t="s">
        <v>53</v>
      </c>
      <c r="AL47" s="17" t="s">
        <v>53</v>
      </c>
      <c r="AM47" s="17" t="s">
        <v>935</v>
      </c>
      <c r="AN47" s="90" t="s">
        <v>53</v>
      </c>
      <c r="AO47" s="17" t="s">
        <v>936</v>
      </c>
      <c r="AP47" s="17" t="s">
        <v>936</v>
      </c>
      <c r="AQ47" s="17" t="s">
        <v>936</v>
      </c>
      <c r="AR47" s="17" t="s">
        <v>936</v>
      </c>
      <c r="AS47" s="17" t="s">
        <v>937</v>
      </c>
      <c r="AT47" s="17" t="s">
        <v>938</v>
      </c>
      <c r="AU47" s="17" t="s">
        <v>122</v>
      </c>
    </row>
    <row r="48" spans="1:48" s="17" customFormat="1">
      <c r="A48" s="17" t="s">
        <v>939</v>
      </c>
      <c r="B48" s="88">
        <v>2020</v>
      </c>
      <c r="C48" s="17" t="s">
        <v>52</v>
      </c>
      <c r="D48" s="84" t="s">
        <v>53</v>
      </c>
      <c r="E48" s="17" t="s">
        <v>54</v>
      </c>
      <c r="F48" t="s">
        <v>940</v>
      </c>
      <c r="G48" t="s">
        <v>941</v>
      </c>
      <c r="H48" t="s">
        <v>942</v>
      </c>
      <c r="I48" s="67" t="s">
        <v>943</v>
      </c>
      <c r="J48" s="17" t="s">
        <v>944</v>
      </c>
      <c r="K48" t="s">
        <v>945</v>
      </c>
      <c r="L48" t="s">
        <v>946</v>
      </c>
      <c r="M48" s="17" t="s">
        <v>558</v>
      </c>
      <c r="N48" s="89">
        <v>2</v>
      </c>
      <c r="O48" s="17" t="s">
        <v>59</v>
      </c>
      <c r="P48" s="17" t="s">
        <v>947</v>
      </c>
      <c r="Q48" t="s">
        <v>948</v>
      </c>
      <c r="R48" s="17" t="s">
        <v>100</v>
      </c>
      <c r="S48" s="17" t="s">
        <v>949</v>
      </c>
      <c r="T48" t="s">
        <v>950</v>
      </c>
      <c r="U48" s="17" t="s">
        <v>209</v>
      </c>
      <c r="V48" s="17" t="s">
        <v>951</v>
      </c>
      <c r="X48" t="s">
        <v>952</v>
      </c>
      <c r="Y48" s="90" t="s">
        <v>53</v>
      </c>
      <c r="Z48" t="s">
        <v>953</v>
      </c>
      <c r="AA48" t="s">
        <v>954</v>
      </c>
      <c r="AB48" s="17">
        <v>132</v>
      </c>
      <c r="AC48" s="17">
        <v>130</v>
      </c>
      <c r="AD48" s="17" t="s">
        <v>955</v>
      </c>
      <c r="AE48" s="17" t="s">
        <v>956</v>
      </c>
      <c r="AF48" s="17" t="s">
        <v>71</v>
      </c>
      <c r="AG48" s="17" t="s">
        <v>957</v>
      </c>
      <c r="AH48" s="17" t="s">
        <v>162</v>
      </c>
      <c r="AI48" s="17" t="s">
        <v>74</v>
      </c>
      <c r="AJ48" s="17" t="s">
        <v>53</v>
      </c>
      <c r="AK48" s="17" t="s">
        <v>958</v>
      </c>
      <c r="AL48" s="17" t="s">
        <v>959</v>
      </c>
      <c r="AM48" s="17" t="s">
        <v>866</v>
      </c>
      <c r="AN48" s="90" t="s">
        <v>53</v>
      </c>
      <c r="AO48" t="s">
        <v>960</v>
      </c>
      <c r="AP48" s="17" t="s">
        <v>83</v>
      </c>
      <c r="AQ48" t="s">
        <v>961</v>
      </c>
      <c r="AR48" t="s">
        <v>961</v>
      </c>
      <c r="AS48" s="17" t="s">
        <v>81</v>
      </c>
      <c r="AT48" s="17" t="s">
        <v>962</v>
      </c>
      <c r="AU48" s="17" t="s">
        <v>122</v>
      </c>
    </row>
    <row r="49" spans="1:48" s="17" customFormat="1">
      <c r="A49" s="17" t="s">
        <v>963</v>
      </c>
      <c r="B49" s="88">
        <v>2011</v>
      </c>
      <c r="C49" s="17" t="s">
        <v>52</v>
      </c>
      <c r="D49" s="84" t="s">
        <v>53</v>
      </c>
      <c r="E49" s="17" t="s">
        <v>54</v>
      </c>
      <c r="F49" s="17" t="s">
        <v>964</v>
      </c>
      <c r="G49" t="s">
        <v>965</v>
      </c>
      <c r="H49" s="17" t="s">
        <v>94</v>
      </c>
      <c r="I49" s="17" t="s">
        <v>53</v>
      </c>
      <c r="J49" s="17" t="s">
        <v>860</v>
      </c>
      <c r="K49" s="17" t="s">
        <v>966</v>
      </c>
      <c r="L49" s="17" t="s">
        <v>53</v>
      </c>
      <c r="M49" s="17" t="s">
        <v>58</v>
      </c>
      <c r="N49" s="89">
        <v>2</v>
      </c>
      <c r="O49" s="17" t="s">
        <v>131</v>
      </c>
      <c r="P49" s="17" t="s">
        <v>967</v>
      </c>
      <c r="Q49" t="s">
        <v>968</v>
      </c>
      <c r="R49" s="17" t="s">
        <v>100</v>
      </c>
      <c r="S49" s="17" t="s">
        <v>101</v>
      </c>
      <c r="T49" s="17" t="s">
        <v>969</v>
      </c>
      <c r="U49" s="17" t="s">
        <v>970</v>
      </c>
      <c r="V49" s="17" t="s">
        <v>971</v>
      </c>
      <c r="X49" s="17" t="s">
        <v>972</v>
      </c>
      <c r="Y49" s="90"/>
      <c r="Z49" s="17" t="s">
        <v>973</v>
      </c>
      <c r="AA49" t="s">
        <v>974</v>
      </c>
      <c r="AB49" s="17">
        <v>23</v>
      </c>
      <c r="AC49" s="17">
        <v>21</v>
      </c>
      <c r="AD49" s="17" t="s">
        <v>975</v>
      </c>
      <c r="AE49" s="17" t="s">
        <v>976</v>
      </c>
      <c r="AF49" s="17" t="s">
        <v>71</v>
      </c>
      <c r="AG49" s="17" t="s">
        <v>977</v>
      </c>
      <c r="AH49" s="17" t="s">
        <v>978</v>
      </c>
      <c r="AI49" s="17" t="s">
        <v>74</v>
      </c>
      <c r="AK49" s="17" t="s">
        <v>979</v>
      </c>
      <c r="AL49" s="17" t="s">
        <v>980</v>
      </c>
      <c r="AM49" t="s">
        <v>981</v>
      </c>
      <c r="AN49" s="90" t="s">
        <v>53</v>
      </c>
      <c r="AO49" t="s">
        <v>982</v>
      </c>
      <c r="AP49" t="s">
        <v>983</v>
      </c>
      <c r="AQ49" t="s">
        <v>983</v>
      </c>
      <c r="AR49" t="s">
        <v>983</v>
      </c>
      <c r="AS49" t="s">
        <v>984</v>
      </c>
      <c r="AT49" s="17" t="s">
        <v>82</v>
      </c>
      <c r="AU49" s="17" t="s">
        <v>985</v>
      </c>
      <c r="AV49" t="s">
        <v>986</v>
      </c>
    </row>
    <row r="50" spans="1:48">
      <c r="A50" t="s">
        <v>987</v>
      </c>
      <c r="B50" s="58">
        <v>1999</v>
      </c>
      <c r="C50" t="s">
        <v>52</v>
      </c>
      <c r="D50" s="20" t="s">
        <v>988</v>
      </c>
      <c r="E50" t="s">
        <v>54</v>
      </c>
      <c r="F50" t="s">
        <v>989</v>
      </c>
      <c r="G50" t="s">
        <v>990</v>
      </c>
      <c r="H50" t="s">
        <v>53</v>
      </c>
      <c r="I50" t="s">
        <v>991</v>
      </c>
      <c r="J50" t="s">
        <v>56</v>
      </c>
      <c r="K50" t="s">
        <v>130</v>
      </c>
      <c r="L50" t="s">
        <v>992</v>
      </c>
      <c r="M50" t="s">
        <v>993</v>
      </c>
      <c r="N50" s="1">
        <v>2</v>
      </c>
      <c r="O50" t="s">
        <v>59</v>
      </c>
      <c r="P50" t="s">
        <v>585</v>
      </c>
      <c r="Q50" t="s">
        <v>61</v>
      </c>
      <c r="R50" t="s">
        <v>994</v>
      </c>
      <c r="S50" t="s">
        <v>63</v>
      </c>
      <c r="T50" t="s">
        <v>995</v>
      </c>
      <c r="U50" t="s">
        <v>65</v>
      </c>
      <c r="V50" t="s">
        <v>589</v>
      </c>
      <c r="W50" t="s">
        <v>53</v>
      </c>
      <c r="X50" t="s">
        <v>996</v>
      </c>
      <c r="Y50" t="s">
        <v>997</v>
      </c>
      <c r="Z50" s="1" t="s">
        <v>998</v>
      </c>
      <c r="AA50" t="s">
        <v>999</v>
      </c>
      <c r="AB50">
        <v>405</v>
      </c>
      <c r="AC50">
        <v>402</v>
      </c>
      <c r="AD50" t="s">
        <v>1000</v>
      </c>
      <c r="AE50" t="s">
        <v>1001</v>
      </c>
      <c r="AF50" t="s">
        <v>71</v>
      </c>
      <c r="AG50" t="s">
        <v>957</v>
      </c>
      <c r="AH50" t="s">
        <v>1002</v>
      </c>
      <c r="AI50" s="17" t="s">
        <v>74</v>
      </c>
      <c r="AJ50" t="s">
        <v>1003</v>
      </c>
      <c r="AK50" t="s">
        <v>1004</v>
      </c>
      <c r="AL50" t="s">
        <v>1005</v>
      </c>
      <c r="AM50" t="s">
        <v>1006</v>
      </c>
      <c r="AN50" s="94" t="s">
        <v>1007</v>
      </c>
      <c r="AO50" t="s">
        <v>1008</v>
      </c>
      <c r="AP50" t="s">
        <v>1009</v>
      </c>
      <c r="AQ50" t="s">
        <v>121</v>
      </c>
      <c r="AR50" t="s">
        <v>121</v>
      </c>
      <c r="AS50" t="s">
        <v>81</v>
      </c>
      <c r="AT50" t="s">
        <v>150</v>
      </c>
      <c r="AU50" t="s">
        <v>122</v>
      </c>
      <c r="AV50" t="s">
        <v>1010</v>
      </c>
    </row>
    <row r="51" spans="1:48">
      <c r="A51" s="17" t="s">
        <v>1011</v>
      </c>
      <c r="B51" s="88">
        <v>2001</v>
      </c>
      <c r="C51" s="17" t="s">
        <v>52</v>
      </c>
      <c r="D51" s="10" t="s">
        <v>53</v>
      </c>
      <c r="E51" s="17" t="s">
        <v>54</v>
      </c>
      <c r="F51" s="17" t="s">
        <v>53</v>
      </c>
      <c r="G51" t="s">
        <v>1012</v>
      </c>
      <c r="H51" s="17" t="s">
        <v>53</v>
      </c>
      <c r="I51" s="17" t="s">
        <v>53</v>
      </c>
      <c r="J51" s="17" t="s">
        <v>1013</v>
      </c>
      <c r="K51" s="17" t="s">
        <v>53</v>
      </c>
      <c r="L51" t="s">
        <v>1014</v>
      </c>
      <c r="M51" s="17" t="s">
        <v>58</v>
      </c>
      <c r="N51" s="1">
        <v>2</v>
      </c>
      <c r="O51" s="17" t="s">
        <v>59</v>
      </c>
      <c r="P51" s="17" t="s">
        <v>585</v>
      </c>
      <c r="Q51" s="17" t="s">
        <v>53</v>
      </c>
      <c r="R51" s="17" t="s">
        <v>100</v>
      </c>
      <c r="S51" s="17" t="s">
        <v>1015</v>
      </c>
      <c r="T51" s="17" t="s">
        <v>1016</v>
      </c>
      <c r="U51" s="17" t="s">
        <v>1017</v>
      </c>
      <c r="V51" s="17" t="s">
        <v>1018</v>
      </c>
      <c r="X51" t="s">
        <v>1019</v>
      </c>
      <c r="Y51" s="90" t="s">
        <v>53</v>
      </c>
      <c r="Z51" t="s">
        <v>1020</v>
      </c>
      <c r="AA51" t="s">
        <v>1021</v>
      </c>
      <c r="AB51" s="17">
        <v>77</v>
      </c>
      <c r="AC51" s="17">
        <v>77</v>
      </c>
      <c r="AD51" t="s">
        <v>1022</v>
      </c>
      <c r="AE51" t="s">
        <v>1023</v>
      </c>
      <c r="AF51" s="17" t="s">
        <v>111</v>
      </c>
      <c r="AG51" t="s">
        <v>1024</v>
      </c>
      <c r="AH51" t="s">
        <v>1024</v>
      </c>
      <c r="AI51" s="17" t="s">
        <v>114</v>
      </c>
      <c r="AJ51" s="17" t="s">
        <v>53</v>
      </c>
      <c r="AK51" s="17" t="s">
        <v>1025</v>
      </c>
      <c r="AL51" t="s">
        <v>1026</v>
      </c>
      <c r="AM51" s="17" t="s">
        <v>53</v>
      </c>
      <c r="AN51" s="20" t="s">
        <v>53</v>
      </c>
      <c r="AO51" t="s">
        <v>1027</v>
      </c>
      <c r="AP51" t="s">
        <v>1028</v>
      </c>
      <c r="AQ51" s="17" t="s">
        <v>308</v>
      </c>
      <c r="AR51" s="17" t="s">
        <v>308</v>
      </c>
      <c r="AS51" s="17" t="s">
        <v>83</v>
      </c>
      <c r="AT51" s="17" t="s">
        <v>82</v>
      </c>
      <c r="AU51" s="17" t="s">
        <v>122</v>
      </c>
      <c r="AV51" t="s">
        <v>1029</v>
      </c>
    </row>
    <row r="52" spans="1:48">
      <c r="A52" s="17" t="s">
        <v>1030</v>
      </c>
      <c r="B52" s="88">
        <v>1991</v>
      </c>
      <c r="C52" s="17" t="s">
        <v>52</v>
      </c>
      <c r="D52" s="84" t="s">
        <v>1031</v>
      </c>
      <c r="E52" s="17" t="s">
        <v>54</v>
      </c>
      <c r="F52" s="17" t="s">
        <v>53</v>
      </c>
      <c r="G52" s="17" t="s">
        <v>53</v>
      </c>
      <c r="H52" s="17" t="s">
        <v>53</v>
      </c>
      <c r="I52" s="17" t="s">
        <v>53</v>
      </c>
      <c r="J52" s="17" t="s">
        <v>1032</v>
      </c>
      <c r="K52" s="17" t="s">
        <v>53</v>
      </c>
      <c r="L52" s="17" t="s">
        <v>53</v>
      </c>
      <c r="M52" s="17" t="s">
        <v>58</v>
      </c>
      <c r="N52" s="1">
        <v>2</v>
      </c>
      <c r="O52" s="17" t="s">
        <v>131</v>
      </c>
      <c r="P52" s="17" t="s">
        <v>817</v>
      </c>
      <c r="Q52" t="s">
        <v>1033</v>
      </c>
      <c r="R52" s="17" t="s">
        <v>100</v>
      </c>
      <c r="S52" s="17" t="s">
        <v>1034</v>
      </c>
      <c r="T52" s="17" t="s">
        <v>53</v>
      </c>
      <c r="U52" s="17" t="s">
        <v>231</v>
      </c>
      <c r="V52" s="17" t="s">
        <v>1035</v>
      </c>
      <c r="X52" t="s">
        <v>53</v>
      </c>
      <c r="Y52" s="20" t="s">
        <v>53</v>
      </c>
      <c r="Z52" s="17" t="s">
        <v>1036</v>
      </c>
      <c r="AA52" t="s">
        <v>1037</v>
      </c>
      <c r="AB52" s="17">
        <v>132</v>
      </c>
      <c r="AC52" s="17">
        <v>134</v>
      </c>
      <c r="AD52" s="17" t="s">
        <v>1038</v>
      </c>
      <c r="AE52" s="17" t="s">
        <v>1039</v>
      </c>
      <c r="AF52" s="17" t="s">
        <v>71</v>
      </c>
      <c r="AG52" s="17" t="s">
        <v>1040</v>
      </c>
      <c r="AH52" s="17" t="s">
        <v>1041</v>
      </c>
      <c r="AI52" s="17" t="s">
        <v>74</v>
      </c>
      <c r="AJ52" s="17" t="s">
        <v>1042</v>
      </c>
      <c r="AK52" s="17" t="s">
        <v>1043</v>
      </c>
      <c r="AL52" s="17" t="s">
        <v>1044</v>
      </c>
      <c r="AM52" s="17" t="s">
        <v>53</v>
      </c>
      <c r="AN52" s="20" t="s">
        <v>53</v>
      </c>
      <c r="AO52" t="s">
        <v>1045</v>
      </c>
      <c r="AP52" t="s">
        <v>1046</v>
      </c>
      <c r="AQ52" t="s">
        <v>1046</v>
      </c>
      <c r="AR52" t="s">
        <v>1046</v>
      </c>
      <c r="AS52" s="17" t="s">
        <v>83</v>
      </c>
      <c r="AT52" s="17" t="s">
        <v>82</v>
      </c>
      <c r="AU52" s="17" t="s">
        <v>122</v>
      </c>
    </row>
    <row r="53" spans="1:48">
      <c r="D53" s="12"/>
      <c r="AS53" s="17"/>
      <c r="AT53" s="17"/>
      <c r="AU53" s="17"/>
    </row>
    <row r="54" spans="1:48">
      <c r="D54" s="12"/>
    </row>
    <row r="55" spans="1:48">
      <c r="D55" s="12"/>
      <c r="AB55">
        <f>24+26+25+27+22</f>
        <v>124</v>
      </c>
    </row>
    <row r="56" spans="1:48">
      <c r="D56" s="12"/>
    </row>
    <row r="57" spans="1:48">
      <c r="D57" s="12"/>
    </row>
    <row r="58" spans="1:48">
      <c r="D58" s="12"/>
    </row>
    <row r="59" spans="1:48">
      <c r="D59" s="12"/>
    </row>
    <row r="60" spans="1:48">
      <c r="D60" s="12"/>
    </row>
    <row r="61" spans="1:48">
      <c r="D61" s="12"/>
    </row>
    <row r="62" spans="1:48">
      <c r="D62" s="12"/>
    </row>
    <row r="63" spans="1:48">
      <c r="D63" s="12"/>
    </row>
    <row r="64" spans="1:48">
      <c r="D64" s="12"/>
    </row>
    <row r="65" spans="4:4">
      <c r="D65" s="12"/>
    </row>
    <row r="66" spans="4:4">
      <c r="D66" s="12"/>
    </row>
    <row r="67" spans="4:4">
      <c r="D67" s="12"/>
    </row>
    <row r="68" spans="4:4">
      <c r="D68" s="12"/>
    </row>
    <row r="69" spans="4:4">
      <c r="D69" s="12"/>
    </row>
    <row r="70" spans="4:4">
      <c r="D70" s="12"/>
    </row>
    <row r="71" spans="4:4">
      <c r="D71" s="12"/>
    </row>
    <row r="72" spans="4:4">
      <c r="D72" s="12"/>
    </row>
    <row r="73" spans="4:4">
      <c r="D73" s="12"/>
    </row>
    <row r="74" spans="4:4">
      <c r="D74" s="12"/>
    </row>
    <row r="75" spans="4:4">
      <c r="D75" s="12"/>
    </row>
    <row r="76" spans="4:4">
      <c r="D76" s="12"/>
    </row>
    <row r="77" spans="4:4">
      <c r="D77" s="12"/>
    </row>
    <row r="78" spans="4:4">
      <c r="D78" s="12"/>
    </row>
    <row r="79" spans="4:4">
      <c r="D79" s="12"/>
    </row>
    <row r="80" spans="4:4">
      <c r="D80" s="12"/>
    </row>
    <row r="81" spans="4:4">
      <c r="D81" s="12"/>
    </row>
    <row r="82" spans="4:4">
      <c r="D82" s="12"/>
    </row>
    <row r="83" spans="4:4">
      <c r="D83" s="12"/>
    </row>
    <row r="84" spans="4:4">
      <c r="D84" s="12"/>
    </row>
    <row r="85" spans="4:4">
      <c r="D85" s="12"/>
    </row>
    <row r="86" spans="4:4">
      <c r="D86" s="12"/>
    </row>
    <row r="87" spans="4:4">
      <c r="D87" s="12"/>
    </row>
    <row r="88" spans="4:4">
      <c r="D88" s="12"/>
    </row>
    <row r="89" spans="4:4">
      <c r="D89" s="12"/>
    </row>
    <row r="90" spans="4:4">
      <c r="D90" s="12"/>
    </row>
    <row r="91" spans="4:4">
      <c r="D91" s="12"/>
    </row>
    <row r="92" spans="4:4">
      <c r="D92" s="12"/>
    </row>
    <row r="93" spans="4:4">
      <c r="D93" s="12"/>
    </row>
    <row r="94" spans="4:4">
      <c r="D94" s="12"/>
    </row>
    <row r="95" spans="4:4">
      <c r="D95" s="12"/>
    </row>
    <row r="96" spans="4:4">
      <c r="D96" s="12"/>
    </row>
    <row r="97" spans="4:4">
      <c r="D97" s="12"/>
    </row>
    <row r="98" spans="4:4">
      <c r="D98" s="12"/>
    </row>
    <row r="99" spans="4:4">
      <c r="D99" s="12"/>
    </row>
    <row r="100" spans="4:4">
      <c r="D100" s="12"/>
    </row>
    <row r="101" spans="4:4">
      <c r="D101" s="12"/>
    </row>
    <row r="102" spans="4:4">
      <c r="D102" s="12"/>
    </row>
    <row r="103" spans="4:4">
      <c r="D103" s="12"/>
    </row>
    <row r="104" spans="4:4">
      <c r="D104" s="12"/>
    </row>
    <row r="105" spans="4:4">
      <c r="D105" s="12"/>
    </row>
    <row r="106" spans="4:4">
      <c r="D106" s="12"/>
    </row>
    <row r="107" spans="4:4">
      <c r="D107" s="12"/>
    </row>
    <row r="108" spans="4:4">
      <c r="D108" s="12"/>
    </row>
    <row r="109" spans="4:4">
      <c r="D109" s="12"/>
    </row>
    <row r="110" spans="4:4">
      <c r="D110" s="12"/>
    </row>
    <row r="111" spans="4:4">
      <c r="D111" s="12"/>
    </row>
    <row r="112" spans="4:4">
      <c r="D112" s="12"/>
    </row>
    <row r="113" spans="4:4">
      <c r="D113" s="12"/>
    </row>
    <row r="114" spans="4:4">
      <c r="D114" s="12"/>
    </row>
    <row r="115" spans="4:4">
      <c r="D115" s="12"/>
    </row>
    <row r="116" spans="4:4">
      <c r="D116" s="12"/>
    </row>
    <row r="117" spans="4:4">
      <c r="D117" s="12"/>
    </row>
    <row r="118" spans="4:4">
      <c r="D118" s="12"/>
    </row>
    <row r="119" spans="4:4">
      <c r="D119" s="12"/>
    </row>
    <row r="120" spans="4:4">
      <c r="D120" s="12"/>
    </row>
    <row r="121" spans="4:4">
      <c r="D121" s="12"/>
    </row>
    <row r="122" spans="4:4">
      <c r="D122" s="12"/>
    </row>
    <row r="123" spans="4:4">
      <c r="D123" s="12"/>
    </row>
    <row r="124" spans="4:4">
      <c r="D124" s="12"/>
    </row>
    <row r="125" spans="4:4">
      <c r="D125" s="12"/>
    </row>
    <row r="126" spans="4:4">
      <c r="D126" s="12"/>
    </row>
    <row r="127" spans="4:4">
      <c r="D127" s="12"/>
    </row>
    <row r="128" spans="4:4">
      <c r="D128" s="12"/>
    </row>
    <row r="129" spans="4:4">
      <c r="D129" s="12"/>
    </row>
    <row r="130" spans="4:4">
      <c r="D130" s="12"/>
    </row>
    <row r="131" spans="4:4">
      <c r="D131" s="12"/>
    </row>
    <row r="132" spans="4:4">
      <c r="D132" s="12"/>
    </row>
    <row r="133" spans="4:4">
      <c r="D133" s="12"/>
    </row>
    <row r="134" spans="4:4">
      <c r="D134" s="12"/>
    </row>
    <row r="135" spans="4:4">
      <c r="D135" s="12"/>
    </row>
    <row r="136" spans="4:4">
      <c r="D136" s="12"/>
    </row>
    <row r="137" spans="4:4">
      <c r="D137" s="12"/>
    </row>
    <row r="138" spans="4:4">
      <c r="D138" s="12"/>
    </row>
    <row r="139" spans="4:4">
      <c r="D139" s="12"/>
    </row>
    <row r="140" spans="4:4">
      <c r="D140" s="12"/>
    </row>
    <row r="141" spans="4:4">
      <c r="D141" s="12"/>
    </row>
    <row r="142" spans="4:4">
      <c r="D142" s="12"/>
    </row>
    <row r="143" spans="4:4">
      <c r="D143" s="12"/>
    </row>
    <row r="144" spans="4:4">
      <c r="D144" s="12"/>
    </row>
    <row r="145" spans="4:4">
      <c r="D145" s="12"/>
    </row>
    <row r="146" spans="4:4">
      <c r="D146" s="12"/>
    </row>
    <row r="147" spans="4:4">
      <c r="D147" s="12"/>
    </row>
    <row r="148" spans="4:4">
      <c r="D148" s="12"/>
    </row>
    <row r="149" spans="4:4">
      <c r="D149" s="12"/>
    </row>
    <row r="150" spans="4:4">
      <c r="D150" s="12"/>
    </row>
    <row r="151" spans="4:4">
      <c r="D151" s="12"/>
    </row>
    <row r="152" spans="4:4">
      <c r="D152" s="12"/>
    </row>
    <row r="153" spans="4:4">
      <c r="D153" s="12"/>
    </row>
    <row r="154" spans="4:4">
      <c r="D154" s="12"/>
    </row>
    <row r="155" spans="4:4">
      <c r="D155" s="12"/>
    </row>
    <row r="156" spans="4:4">
      <c r="D156" s="12"/>
    </row>
    <row r="157" spans="4:4">
      <c r="D157" s="12"/>
    </row>
    <row r="158" spans="4:4">
      <c r="D158" s="12"/>
    </row>
    <row r="159" spans="4:4">
      <c r="D159" s="12"/>
    </row>
    <row r="160" spans="4:4">
      <c r="D160" s="12"/>
    </row>
    <row r="161" spans="4:4">
      <c r="D161" s="12"/>
    </row>
    <row r="162" spans="4:4">
      <c r="D162" s="12"/>
    </row>
    <row r="163" spans="4:4">
      <c r="D163" s="12"/>
    </row>
    <row r="164" spans="4:4">
      <c r="D164" s="12"/>
    </row>
    <row r="165" spans="4:4">
      <c r="D165" s="12"/>
    </row>
    <row r="166" spans="4:4">
      <c r="D166" s="12"/>
    </row>
    <row r="167" spans="4:4">
      <c r="D167" s="12"/>
    </row>
    <row r="168" spans="4:4">
      <c r="D168" s="12"/>
    </row>
    <row r="169" spans="4:4">
      <c r="D169" s="12"/>
    </row>
    <row r="170" spans="4:4">
      <c r="D170" s="12"/>
    </row>
    <row r="171" spans="4:4">
      <c r="D171" s="12"/>
    </row>
    <row r="172" spans="4:4">
      <c r="D172" s="12"/>
    </row>
    <row r="173" spans="4:4">
      <c r="D173" s="12"/>
    </row>
    <row r="174" spans="4:4">
      <c r="D174" s="12"/>
    </row>
    <row r="175" spans="4:4">
      <c r="D175" s="12"/>
    </row>
    <row r="176" spans="4:4">
      <c r="D176" s="12"/>
    </row>
    <row r="177" spans="4:4">
      <c r="D177" s="12"/>
    </row>
    <row r="178" spans="4:4">
      <c r="D178" s="12"/>
    </row>
    <row r="179" spans="4:4">
      <c r="D179" s="12"/>
    </row>
    <row r="180" spans="4:4">
      <c r="D180" s="12"/>
    </row>
    <row r="181" spans="4:4">
      <c r="D181" s="12"/>
    </row>
    <row r="182" spans="4:4">
      <c r="D182" s="12"/>
    </row>
    <row r="183" spans="4:4">
      <c r="D183" s="12"/>
    </row>
    <row r="184" spans="4:4">
      <c r="D184" s="12"/>
    </row>
    <row r="185" spans="4:4">
      <c r="D185" s="12"/>
    </row>
    <row r="186" spans="4:4">
      <c r="D186" s="12"/>
    </row>
    <row r="187" spans="4:4">
      <c r="D187" s="12"/>
    </row>
    <row r="188" spans="4:4">
      <c r="D188" s="12"/>
    </row>
    <row r="189" spans="4:4">
      <c r="D189" s="12"/>
    </row>
    <row r="190" spans="4:4">
      <c r="D190" s="12"/>
    </row>
    <row r="191" spans="4:4">
      <c r="D191" s="12"/>
    </row>
    <row r="192" spans="4:4">
      <c r="D192" s="12"/>
    </row>
    <row r="193" spans="4:4">
      <c r="D193" s="12"/>
    </row>
    <row r="194" spans="4:4">
      <c r="D194" s="12"/>
    </row>
    <row r="195" spans="4:4">
      <c r="D195" s="12"/>
    </row>
    <row r="196" spans="4:4">
      <c r="D196" s="12"/>
    </row>
    <row r="197" spans="4:4">
      <c r="D197" s="12"/>
    </row>
    <row r="198" spans="4:4">
      <c r="D198" s="12"/>
    </row>
    <row r="199" spans="4:4">
      <c r="D199" s="12"/>
    </row>
    <row r="200" spans="4:4">
      <c r="D200" s="12"/>
    </row>
    <row r="201" spans="4:4">
      <c r="D201" s="12"/>
    </row>
    <row r="202" spans="4:4">
      <c r="D202" s="12"/>
    </row>
    <row r="203" spans="4:4">
      <c r="D203" s="12"/>
    </row>
    <row r="204" spans="4:4">
      <c r="D204" s="12"/>
    </row>
    <row r="205" spans="4:4">
      <c r="D205" s="12"/>
    </row>
    <row r="206" spans="4:4">
      <c r="D206" s="12"/>
    </row>
    <row r="207" spans="4:4">
      <c r="D207" s="12"/>
    </row>
    <row r="208" spans="4:4">
      <c r="D208" s="12"/>
    </row>
    <row r="209" spans="4:4">
      <c r="D209" s="12"/>
    </row>
    <row r="210" spans="4:4">
      <c r="D210" s="12"/>
    </row>
    <row r="211" spans="4:4">
      <c r="D211" s="12"/>
    </row>
    <row r="212" spans="4:4">
      <c r="D212" s="12"/>
    </row>
    <row r="213" spans="4:4">
      <c r="D213" s="12"/>
    </row>
    <row r="214" spans="4:4">
      <c r="D214" s="12"/>
    </row>
    <row r="215" spans="4:4">
      <c r="D215" s="12"/>
    </row>
    <row r="216" spans="4:4">
      <c r="D216" s="12"/>
    </row>
    <row r="217" spans="4:4">
      <c r="D217" s="12"/>
    </row>
    <row r="218" spans="4:4">
      <c r="D218" s="12"/>
    </row>
    <row r="219" spans="4:4">
      <c r="D219" s="12"/>
    </row>
    <row r="220" spans="4:4">
      <c r="D220" s="12"/>
    </row>
    <row r="221" spans="4:4">
      <c r="D221" s="12"/>
    </row>
    <row r="222" spans="4:4">
      <c r="D222" s="12"/>
    </row>
    <row r="223" spans="4:4">
      <c r="D223" s="12"/>
    </row>
    <row r="224" spans="4:4">
      <c r="D224" s="12"/>
    </row>
    <row r="225" spans="4:4">
      <c r="D225" s="12"/>
    </row>
    <row r="226" spans="4:4">
      <c r="D226" s="12"/>
    </row>
    <row r="227" spans="4:4">
      <c r="D227" s="12"/>
    </row>
    <row r="228" spans="4:4">
      <c r="D228" s="12"/>
    </row>
    <row r="229" spans="4:4">
      <c r="D229" s="12"/>
    </row>
    <row r="230" spans="4:4">
      <c r="D230" s="12"/>
    </row>
    <row r="231" spans="4:4">
      <c r="D231" s="12"/>
    </row>
    <row r="232" spans="4:4">
      <c r="D232" s="12"/>
    </row>
    <row r="233" spans="4:4">
      <c r="D233" s="12"/>
    </row>
    <row r="234" spans="4:4">
      <c r="D234" s="12"/>
    </row>
    <row r="235" spans="4:4">
      <c r="D235" s="12"/>
    </row>
    <row r="236" spans="4:4">
      <c r="D236" s="12"/>
    </row>
    <row r="237" spans="4:4">
      <c r="D237" s="12"/>
    </row>
    <row r="238" spans="4:4">
      <c r="D238" s="12"/>
    </row>
    <row r="239" spans="4:4">
      <c r="D239" s="12"/>
    </row>
    <row r="240" spans="4:4">
      <c r="D240" s="12"/>
    </row>
    <row r="241" spans="4:4">
      <c r="D241" s="12"/>
    </row>
    <row r="242" spans="4:4">
      <c r="D242" s="12"/>
    </row>
    <row r="243" spans="4:4">
      <c r="D243" s="12"/>
    </row>
    <row r="244" spans="4:4">
      <c r="D244" s="12"/>
    </row>
    <row r="245" spans="4:4">
      <c r="D245" s="12"/>
    </row>
    <row r="246" spans="4:4">
      <c r="D246" s="12"/>
    </row>
    <row r="247" spans="4:4">
      <c r="D247" s="12"/>
    </row>
    <row r="248" spans="4:4">
      <c r="D248" s="12"/>
    </row>
    <row r="249" spans="4:4">
      <c r="D249" s="12"/>
    </row>
    <row r="250" spans="4:4">
      <c r="D250" s="12"/>
    </row>
    <row r="251" spans="4:4">
      <c r="D251" s="12"/>
    </row>
    <row r="252" spans="4:4">
      <c r="D252" s="12"/>
    </row>
    <row r="253" spans="4:4">
      <c r="D253" s="12"/>
    </row>
    <row r="254" spans="4:4">
      <c r="D254" s="12"/>
    </row>
    <row r="255" spans="4:4">
      <c r="D255" s="12"/>
    </row>
    <row r="256" spans="4:4">
      <c r="D256" s="12"/>
    </row>
    <row r="257" spans="4:4">
      <c r="D257" s="12"/>
    </row>
    <row r="258" spans="4:4">
      <c r="D258" s="12"/>
    </row>
    <row r="259" spans="4:4">
      <c r="D259" s="12"/>
    </row>
    <row r="260" spans="4:4">
      <c r="D260" s="12"/>
    </row>
    <row r="261" spans="4:4">
      <c r="D261" s="12"/>
    </row>
    <row r="262" spans="4:4">
      <c r="D262" s="12"/>
    </row>
    <row r="263" spans="4:4">
      <c r="D263" s="12"/>
    </row>
    <row r="264" spans="4:4">
      <c r="D264" s="12"/>
    </row>
    <row r="265" spans="4:4">
      <c r="D265" s="12"/>
    </row>
    <row r="266" spans="4:4">
      <c r="D266" s="12"/>
    </row>
    <row r="267" spans="4:4">
      <c r="D267" s="12"/>
    </row>
    <row r="268" spans="4:4">
      <c r="D268" s="12"/>
    </row>
    <row r="269" spans="4:4">
      <c r="D269" s="12"/>
    </row>
    <row r="270" spans="4:4">
      <c r="D270" s="12"/>
    </row>
    <row r="271" spans="4:4">
      <c r="D271" s="12"/>
    </row>
    <row r="272" spans="4:4">
      <c r="D272" s="12"/>
    </row>
    <row r="273" spans="4:4">
      <c r="D273" s="12"/>
    </row>
    <row r="274" spans="4:4">
      <c r="D274" s="12"/>
    </row>
    <row r="275" spans="4:4">
      <c r="D275" s="12"/>
    </row>
    <row r="276" spans="4:4">
      <c r="D276" s="12"/>
    </row>
    <row r="277" spans="4:4">
      <c r="D277" s="12"/>
    </row>
    <row r="278" spans="4:4">
      <c r="D278" s="12"/>
    </row>
    <row r="279" spans="4:4">
      <c r="D279" s="12"/>
    </row>
    <row r="280" spans="4:4">
      <c r="D280" s="12"/>
    </row>
    <row r="281" spans="4:4">
      <c r="D281" s="12"/>
    </row>
    <row r="282" spans="4:4">
      <c r="D282" s="12"/>
    </row>
    <row r="283" spans="4:4">
      <c r="D283" s="12"/>
    </row>
    <row r="284" spans="4:4">
      <c r="D284" s="12"/>
    </row>
    <row r="285" spans="4:4">
      <c r="D285" s="12"/>
    </row>
    <row r="286" spans="4:4">
      <c r="D286" s="12"/>
    </row>
    <row r="287" spans="4:4">
      <c r="D287" s="12"/>
    </row>
    <row r="288" spans="4:4">
      <c r="D288" s="12"/>
    </row>
    <row r="289" spans="4:4">
      <c r="D289" s="12"/>
    </row>
    <row r="290" spans="4:4">
      <c r="D290" s="12"/>
    </row>
    <row r="291" spans="4:4">
      <c r="D291" s="12"/>
    </row>
    <row r="292" spans="4:4">
      <c r="D292" s="12"/>
    </row>
    <row r="293" spans="4:4">
      <c r="D293" s="12"/>
    </row>
    <row r="294" spans="4:4">
      <c r="D294" s="12"/>
    </row>
    <row r="295" spans="4:4">
      <c r="D295" s="12"/>
    </row>
    <row r="296" spans="4:4">
      <c r="D296" s="12"/>
    </row>
    <row r="297" spans="4:4">
      <c r="D297" s="12"/>
    </row>
    <row r="298" spans="4:4">
      <c r="D298" s="12"/>
    </row>
    <row r="299" spans="4:4">
      <c r="D299" s="12"/>
    </row>
    <row r="300" spans="4:4">
      <c r="D300" s="12"/>
    </row>
    <row r="301" spans="4:4">
      <c r="D301" s="12"/>
    </row>
    <row r="302" spans="4:4">
      <c r="D302" s="12"/>
    </row>
    <row r="303" spans="4:4">
      <c r="D303" s="12"/>
    </row>
    <row r="304" spans="4:4">
      <c r="D304" s="12"/>
    </row>
    <row r="305" spans="4:4">
      <c r="D305" s="12"/>
    </row>
    <row r="306" spans="4:4">
      <c r="D306" s="12"/>
    </row>
    <row r="307" spans="4:4">
      <c r="D307" s="12"/>
    </row>
    <row r="308" spans="4:4">
      <c r="D308" s="12"/>
    </row>
    <row r="309" spans="4:4">
      <c r="D309" s="12"/>
    </row>
    <row r="310" spans="4:4">
      <c r="D310" s="12"/>
    </row>
    <row r="311" spans="4:4">
      <c r="D311" s="12"/>
    </row>
    <row r="312" spans="4:4">
      <c r="D312" s="12"/>
    </row>
  </sheetData>
  <autoFilter ref="A2:AV52" xr:uid="{00000000-0009-0000-0000-000000000000}"/>
  <mergeCells count="249">
    <mergeCell ref="A1:D1"/>
    <mergeCell ref="AQ25:AQ26"/>
    <mergeCell ref="AR25:AR26"/>
    <mergeCell ref="AS25:AS26"/>
    <mergeCell ref="AT25:AT26"/>
    <mergeCell ref="AU25:AU26"/>
    <mergeCell ref="AO25:AO26"/>
    <mergeCell ref="AN25:AN26"/>
    <mergeCell ref="AP25:AP26"/>
    <mergeCell ref="AA25:AA26"/>
    <mergeCell ref="AC25:AC26"/>
    <mergeCell ref="AE25:AE26"/>
    <mergeCell ref="AF25:AF26"/>
    <mergeCell ref="AH25:AH26"/>
    <mergeCell ref="AI25:AI26"/>
    <mergeCell ref="AJ25:AJ26"/>
    <mergeCell ref="AL25:AL26"/>
    <mergeCell ref="AM25:AM26"/>
    <mergeCell ref="AO1:AV1"/>
    <mergeCell ref="B25:B26"/>
    <mergeCell ref="C25:C26"/>
    <mergeCell ref="D25:D26"/>
    <mergeCell ref="E25:E26"/>
    <mergeCell ref="F25:F26"/>
    <mergeCell ref="G25:G26"/>
    <mergeCell ref="H25:H26"/>
    <mergeCell ref="I25:I26"/>
    <mergeCell ref="J25:J26"/>
    <mergeCell ref="K25:K26"/>
    <mergeCell ref="L25:L26"/>
    <mergeCell ref="M25:M26"/>
    <mergeCell ref="N25:N26"/>
    <mergeCell ref="Q25:Q26"/>
    <mergeCell ref="R25:R26"/>
    <mergeCell ref="S25:S26"/>
    <mergeCell ref="T25:T26"/>
    <mergeCell ref="U25:U26"/>
    <mergeCell ref="V25:V26"/>
    <mergeCell ref="W25:W26"/>
    <mergeCell ref="X25:X26"/>
    <mergeCell ref="Y25:Y26"/>
    <mergeCell ref="Z25:Z26"/>
    <mergeCell ref="E3:E4"/>
    <mergeCell ref="F3:F4"/>
    <mergeCell ref="E1:M1"/>
    <mergeCell ref="N1:Y1"/>
    <mergeCell ref="Z1:AN1"/>
    <mergeCell ref="K3:K4"/>
    <mergeCell ref="L3:L4"/>
    <mergeCell ref="M3:M4"/>
    <mergeCell ref="N3:N4"/>
    <mergeCell ref="O3:O4"/>
    <mergeCell ref="G3:G4"/>
    <mergeCell ref="H3:H4"/>
    <mergeCell ref="I3:I4"/>
    <mergeCell ref="J3:J4"/>
    <mergeCell ref="Y3:Y4"/>
    <mergeCell ref="Z3:Z4"/>
    <mergeCell ref="AA3:AA4"/>
    <mergeCell ref="AE3:AE4"/>
    <mergeCell ref="Q3:Q4"/>
    <mergeCell ref="S3:S4"/>
    <mergeCell ref="B18:B19"/>
    <mergeCell ref="C18:C19"/>
    <mergeCell ref="D18:D19"/>
    <mergeCell ref="E18:E19"/>
    <mergeCell ref="AT3:AT4"/>
    <mergeCell ref="AU3:AU4"/>
    <mergeCell ref="AC3:AC4"/>
    <mergeCell ref="AO3:AO4"/>
    <mergeCell ref="AP3:AP4"/>
    <mergeCell ref="AQ3:AQ4"/>
    <mergeCell ref="AR3:AR4"/>
    <mergeCell ref="AS3:AS4"/>
    <mergeCell ref="AN3:AN4"/>
    <mergeCell ref="AF3:AF4"/>
    <mergeCell ref="AH3:AH4"/>
    <mergeCell ref="AI3:AI4"/>
    <mergeCell ref="B3:B4"/>
    <mergeCell ref="C3:C4"/>
    <mergeCell ref="D3:D4"/>
    <mergeCell ref="F18:F19"/>
    <mergeCell ref="G18:G19"/>
    <mergeCell ref="H18:H19"/>
    <mergeCell ref="I18:I19"/>
    <mergeCell ref="J18:J19"/>
    <mergeCell ref="X18:X19"/>
    <mergeCell ref="Y18:Y19"/>
    <mergeCell ref="Z18:Z19"/>
    <mergeCell ref="AA18:AA19"/>
    <mergeCell ref="Q18:Q19"/>
    <mergeCell ref="S18:S19"/>
    <mergeCell ref="T18:T19"/>
    <mergeCell ref="U18:U19"/>
    <mergeCell ref="V18:V19"/>
    <mergeCell ref="AE18:AE19"/>
    <mergeCell ref="AF18:AF19"/>
    <mergeCell ref="AI18:AI19"/>
    <mergeCell ref="AH18:AH19"/>
    <mergeCell ref="AJ18:AJ19"/>
    <mergeCell ref="AJ3:AJ4"/>
    <mergeCell ref="AL3:AL4"/>
    <mergeCell ref="X3:X4"/>
    <mergeCell ref="K18:K19"/>
    <mergeCell ref="L18:L19"/>
    <mergeCell ref="M18:M19"/>
    <mergeCell ref="N18:N19"/>
    <mergeCell ref="O18:O19"/>
    <mergeCell ref="AC18:AC19"/>
    <mergeCell ref="AL18:AL19"/>
    <mergeCell ref="T3:T4"/>
    <mergeCell ref="U3:U4"/>
    <mergeCell ref="V3:V4"/>
    <mergeCell ref="K12:K13"/>
    <mergeCell ref="L12:L13"/>
    <mergeCell ref="M12:M13"/>
    <mergeCell ref="N12:N13"/>
    <mergeCell ref="O12:O13"/>
    <mergeCell ref="P12:P13"/>
    <mergeCell ref="AM18:AM19"/>
    <mergeCell ref="AN18:AN19"/>
    <mergeCell ref="B29:B30"/>
    <mergeCell ref="B31:B32"/>
    <mergeCell ref="C29:C30"/>
    <mergeCell ref="C31:C32"/>
    <mergeCell ref="D29:D30"/>
    <mergeCell ref="D31:D32"/>
    <mergeCell ref="E29:E30"/>
    <mergeCell ref="F29:F30"/>
    <mergeCell ref="E31:E32"/>
    <mergeCell ref="F31:F32"/>
    <mergeCell ref="G31:G32"/>
    <mergeCell ref="H31:H32"/>
    <mergeCell ref="I31:I32"/>
    <mergeCell ref="J31:J32"/>
    <mergeCell ref="K31:K32"/>
    <mergeCell ref="L31:L32"/>
    <mergeCell ref="M31:M32"/>
    <mergeCell ref="N31:N32"/>
    <mergeCell ref="O31:O32"/>
    <mergeCell ref="W29:W30"/>
    <mergeCell ref="X29:X30"/>
    <mergeCell ref="Y29:Y30"/>
    <mergeCell ref="AV18:AV19"/>
    <mergeCell ref="AQ18:AQ19"/>
    <mergeCell ref="AR18:AR19"/>
    <mergeCell ref="AS18:AS19"/>
    <mergeCell ref="AT18:AT19"/>
    <mergeCell ref="AU18:AU19"/>
    <mergeCell ref="AO18:AO19"/>
    <mergeCell ref="AP18:AP19"/>
    <mergeCell ref="G29:G30"/>
    <mergeCell ref="H29:H30"/>
    <mergeCell ref="I29:I30"/>
    <mergeCell ref="J29:J30"/>
    <mergeCell ref="K29:K30"/>
    <mergeCell ref="L29:L30"/>
    <mergeCell ref="M29:M30"/>
    <mergeCell ref="N29:N30"/>
    <mergeCell ref="O29:O30"/>
    <mergeCell ref="P29:P30"/>
    <mergeCell ref="Q29:Q30"/>
    <mergeCell ref="R29:R30"/>
    <mergeCell ref="S29:S30"/>
    <mergeCell ref="T29:T30"/>
    <mergeCell ref="U29:U30"/>
    <mergeCell ref="V29:V30"/>
    <mergeCell ref="P31:P32"/>
    <mergeCell ref="Q31:Q32"/>
    <mergeCell ref="R31:R32"/>
    <mergeCell ref="S31:S32"/>
    <mergeCell ref="T31:T32"/>
    <mergeCell ref="U31:U32"/>
    <mergeCell ref="V31:V32"/>
    <mergeCell ref="W31:W32"/>
    <mergeCell ref="X31:X32"/>
    <mergeCell ref="Y31:Y32"/>
    <mergeCell ref="AJ29:AJ30"/>
    <mergeCell ref="Z29:Z30"/>
    <mergeCell ref="AA29:AA30"/>
    <mergeCell ref="AC29:AC30"/>
    <mergeCell ref="AE29:AE30"/>
    <mergeCell ref="AF29:AF30"/>
    <mergeCell ref="AG29:AG30"/>
    <mergeCell ref="AH29:AH30"/>
    <mergeCell ref="AI29:AI30"/>
    <mergeCell ref="Z31:Z32"/>
    <mergeCell ref="AA31:AA32"/>
    <mergeCell ref="AC31:AC32"/>
    <mergeCell ref="AE31:AE32"/>
    <mergeCell ref="AF31:AF32"/>
    <mergeCell ref="AH31:AH32"/>
    <mergeCell ref="AI31:AI32"/>
    <mergeCell ref="AJ31:AJ32"/>
    <mergeCell ref="AL29:AL30"/>
    <mergeCell ref="AM31:AM32"/>
    <mergeCell ref="AN31:AN32"/>
    <mergeCell ref="AO31:AO32"/>
    <mergeCell ref="AP31:AP32"/>
    <mergeCell ref="AQ31:AQ32"/>
    <mergeCell ref="AR31:AR32"/>
    <mergeCell ref="AS31:AS32"/>
    <mergeCell ref="AO29:AO30"/>
    <mergeCell ref="AM29:AM30"/>
    <mergeCell ref="AN29:AN30"/>
    <mergeCell ref="AL31:AL32"/>
    <mergeCell ref="AT31:AT32"/>
    <mergeCell ref="AU31:AU32"/>
    <mergeCell ref="AV31:AV32"/>
    <mergeCell ref="AP29:AP30"/>
    <mergeCell ref="AQ29:AQ30"/>
    <mergeCell ref="AR29:AR30"/>
    <mergeCell ref="AS29:AS30"/>
    <mergeCell ref="AT29:AT30"/>
    <mergeCell ref="AU29:AU30"/>
    <mergeCell ref="Q12:Q13"/>
    <mergeCell ref="R12:R13"/>
    <mergeCell ref="S12:S13"/>
    <mergeCell ref="V12:V13"/>
    <mergeCell ref="X12:X13"/>
    <mergeCell ref="Y12:Y13"/>
    <mergeCell ref="Z12:Z13"/>
    <mergeCell ref="AA12:AA13"/>
    <mergeCell ref="B12:B13"/>
    <mergeCell ref="C12:C13"/>
    <mergeCell ref="D12:D13"/>
    <mergeCell ref="E12:E13"/>
    <mergeCell ref="F12:F13"/>
    <mergeCell ref="G12:G13"/>
    <mergeCell ref="H12:H13"/>
    <mergeCell ref="I12:I13"/>
    <mergeCell ref="J12:J13"/>
    <mergeCell ref="AT12:AT13"/>
    <mergeCell ref="AU12:AU13"/>
    <mergeCell ref="AV12:AV13"/>
    <mergeCell ref="AO12:AO13"/>
    <mergeCell ref="AP12:AP13"/>
    <mergeCell ref="AQ12:AQ13"/>
    <mergeCell ref="AR12:AR13"/>
    <mergeCell ref="AS12:AS13"/>
    <mergeCell ref="AC12:AC13"/>
    <mergeCell ref="AE12:AE13"/>
    <mergeCell ref="AF12:AF13"/>
    <mergeCell ref="AH12:AH13"/>
    <mergeCell ref="AI12:AI13"/>
    <mergeCell ref="AJ12:AJ13"/>
    <mergeCell ref="AL12:AL13"/>
    <mergeCell ref="AM12:AM13"/>
    <mergeCell ref="AN12:AN13"/>
  </mergeCells>
  <phoneticPr fontId="7" type="noConversion"/>
  <dataValidations count="2">
    <dataValidation type="list" allowBlank="1" showInputMessage="1" showErrorMessage="1" sqref="C28 C21:C25 C50 C52:C1048576 C46 C14:C18 C5:C12 C2:C3" xr:uid="{00000000-0002-0000-0000-000000000000}">
      <formula1>#REF!</formula1>
    </dataValidation>
    <dataValidation type="list" allowBlank="1" showInputMessage="1" showErrorMessage="1" sqref="C34" xr:uid="{0A8EAE15-D7F0-418D-979C-85BE27BEB0DC}">
      <formula1>$AZ$3:$AZ$5</formula1>
    </dataValidation>
  </dataValidations>
  <pageMargins left="0.7" right="0.7" top="0.75" bottom="0.75" header="0.3" footer="0.3"/>
  <pageSetup paperSize="9" orientation="portrait" r:id="rId1"/>
  <legacy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P46"/>
  <sheetViews>
    <sheetView zoomScale="90" zoomScaleNormal="90" workbookViewId="0">
      <pane xSplit="2" ySplit="2" topLeftCell="C3" activePane="bottomRight" state="frozen"/>
      <selection pane="topRight"/>
      <selection pane="bottomLeft"/>
      <selection pane="bottomRight" activeCell="C16" sqref="C16"/>
    </sheetView>
  </sheetViews>
  <sheetFormatPr defaultColWidth="11.42578125" defaultRowHeight="15"/>
  <cols>
    <col min="2" max="2" width="21.7109375" customWidth="1"/>
    <col min="3" max="3" width="24.42578125" bestFit="1" customWidth="1"/>
    <col min="4" max="4" width="19.7109375" customWidth="1"/>
    <col min="5" max="5" width="41.140625" customWidth="1"/>
    <col min="6" max="6" width="13.7109375" customWidth="1"/>
    <col min="7" max="10" width="12.42578125" customWidth="1"/>
  </cols>
  <sheetData>
    <row r="1" spans="1:16">
      <c r="A1" s="5" t="s">
        <v>1302</v>
      </c>
      <c r="B1" s="5"/>
      <c r="C1" s="5"/>
      <c r="D1" s="5"/>
      <c r="E1" s="5"/>
      <c r="G1" s="6"/>
      <c r="H1" s="6"/>
      <c r="I1" s="6"/>
    </row>
    <row r="2" spans="1:16" ht="30">
      <c r="A2" s="3" t="s">
        <v>1050</v>
      </c>
      <c r="B2" s="3" t="s">
        <v>1051</v>
      </c>
      <c r="C2" s="3" t="s">
        <v>1303</v>
      </c>
      <c r="D2" s="3" t="s">
        <v>1191</v>
      </c>
      <c r="E2" s="3" t="s">
        <v>1133</v>
      </c>
      <c r="F2" s="3" t="s">
        <v>1134</v>
      </c>
      <c r="G2" s="3" t="s">
        <v>1135</v>
      </c>
      <c r="H2" s="3" t="s">
        <v>1136</v>
      </c>
      <c r="I2" s="3" t="s">
        <v>1137</v>
      </c>
      <c r="J2" s="3" t="s">
        <v>1138</v>
      </c>
      <c r="K2" s="11" t="s">
        <v>27</v>
      </c>
    </row>
    <row r="3" spans="1:16">
      <c r="A3" s="75" t="s">
        <v>1092</v>
      </c>
      <c r="B3" t="s">
        <v>1304</v>
      </c>
      <c r="C3" t="s">
        <v>1306</v>
      </c>
      <c r="E3" t="s">
        <v>1305</v>
      </c>
      <c r="F3" t="s">
        <v>1071</v>
      </c>
      <c r="G3" s="15" t="s">
        <v>1307</v>
      </c>
      <c r="H3" s="15"/>
      <c r="I3" s="15"/>
      <c r="J3" s="16" t="s">
        <v>1308</v>
      </c>
    </row>
    <row r="4" spans="1:16">
      <c r="A4" s="75" t="s">
        <v>1092</v>
      </c>
      <c r="B4" t="s">
        <v>1304</v>
      </c>
      <c r="C4" t="s">
        <v>1309</v>
      </c>
      <c r="E4" t="s">
        <v>1305</v>
      </c>
      <c r="F4" t="s">
        <v>1071</v>
      </c>
      <c r="G4" s="16" t="s">
        <v>1310</v>
      </c>
      <c r="H4" s="15"/>
      <c r="I4" s="15"/>
      <c r="J4" s="16" t="s">
        <v>1311</v>
      </c>
    </row>
    <row r="5" spans="1:16">
      <c r="A5" s="75" t="s">
        <v>1069</v>
      </c>
      <c r="B5" t="s">
        <v>1312</v>
      </c>
      <c r="C5" t="s">
        <v>1306</v>
      </c>
      <c r="D5" t="s">
        <v>1315</v>
      </c>
      <c r="E5" t="s">
        <v>1313</v>
      </c>
      <c r="F5" t="s">
        <v>1214</v>
      </c>
      <c r="G5" s="16" t="s">
        <v>1316</v>
      </c>
      <c r="H5" s="15"/>
      <c r="I5" s="15"/>
      <c r="J5" s="16" t="s">
        <v>1314</v>
      </c>
    </row>
    <row r="6" spans="1:16">
      <c r="A6" s="75" t="s">
        <v>1069</v>
      </c>
      <c r="B6" t="s">
        <v>1312</v>
      </c>
      <c r="C6" t="s">
        <v>1309</v>
      </c>
      <c r="D6" t="s">
        <v>1317</v>
      </c>
      <c r="E6" t="s">
        <v>1313</v>
      </c>
      <c r="F6" t="s">
        <v>1214</v>
      </c>
      <c r="G6" s="16" t="s">
        <v>1318</v>
      </c>
      <c r="H6" s="15"/>
      <c r="I6" s="15"/>
      <c r="J6" s="16" t="s">
        <v>1319</v>
      </c>
    </row>
    <row r="7" spans="1:16">
      <c r="A7" s="75" t="s">
        <v>1092</v>
      </c>
      <c r="B7" s="52" t="s">
        <v>1320</v>
      </c>
      <c r="C7" s="52" t="s">
        <v>1306</v>
      </c>
      <c r="D7" s="52" t="s">
        <v>1321</v>
      </c>
      <c r="E7" s="52" t="s">
        <v>1322</v>
      </c>
      <c r="F7" s="52" t="s">
        <v>1205</v>
      </c>
      <c r="G7" s="53" t="s">
        <v>1323</v>
      </c>
      <c r="H7" s="54"/>
      <c r="I7" s="54"/>
      <c r="J7" s="54"/>
      <c r="K7" s="52" t="s">
        <v>1324</v>
      </c>
      <c r="L7" s="52"/>
      <c r="M7" s="52"/>
      <c r="N7" s="52"/>
      <c r="O7" s="52"/>
      <c r="P7" s="52"/>
    </row>
    <row r="8" spans="1:16">
      <c r="A8" s="75" t="s">
        <v>1058</v>
      </c>
      <c r="B8" t="s">
        <v>1067</v>
      </c>
      <c r="C8" t="s">
        <v>1306</v>
      </c>
      <c r="E8" t="s">
        <v>1325</v>
      </c>
      <c r="F8" t="s">
        <v>1214</v>
      </c>
      <c r="G8" s="16" t="s">
        <v>1328</v>
      </c>
      <c r="H8" s="16"/>
      <c r="I8" s="16"/>
      <c r="J8" s="16" t="s">
        <v>1326</v>
      </c>
    </row>
    <row r="9" spans="1:16">
      <c r="A9" s="75" t="s">
        <v>1058</v>
      </c>
      <c r="B9" t="s">
        <v>1067</v>
      </c>
      <c r="C9" t="s">
        <v>1309</v>
      </c>
      <c r="E9" t="s">
        <v>1325</v>
      </c>
      <c r="F9" t="s">
        <v>1214</v>
      </c>
      <c r="G9" s="16" t="s">
        <v>1329</v>
      </c>
      <c r="H9" s="16"/>
      <c r="I9" s="16"/>
      <c r="J9" s="16" t="s">
        <v>1330</v>
      </c>
    </row>
    <row r="10" spans="1:16">
      <c r="A10" s="75" t="s">
        <v>1092</v>
      </c>
      <c r="B10" t="s">
        <v>1331</v>
      </c>
      <c r="C10" t="s">
        <v>1309</v>
      </c>
      <c r="D10" t="s">
        <v>1332</v>
      </c>
      <c r="E10" t="s">
        <v>1213</v>
      </c>
      <c r="F10" t="s">
        <v>1071</v>
      </c>
      <c r="G10" s="16" t="s">
        <v>1154</v>
      </c>
      <c r="H10" s="15"/>
      <c r="I10" s="15"/>
      <c r="J10" s="16" t="s">
        <v>1333</v>
      </c>
    </row>
    <row r="11" spans="1:16">
      <c r="A11" s="75" t="s">
        <v>1058</v>
      </c>
      <c r="B11" s="55" t="s">
        <v>1202</v>
      </c>
      <c r="C11" s="52" t="s">
        <v>1306</v>
      </c>
      <c r="D11" s="52" t="s">
        <v>1334</v>
      </c>
      <c r="E11" s="52" t="s">
        <v>1204</v>
      </c>
      <c r="F11" s="52" t="s">
        <v>1205</v>
      </c>
      <c r="G11" s="54" t="s">
        <v>1206</v>
      </c>
      <c r="H11" s="54"/>
      <c r="I11" s="54"/>
      <c r="J11" s="54"/>
      <c r="K11" s="52"/>
    </row>
    <row r="12" spans="1:16">
      <c r="A12" s="75" t="s">
        <v>1092</v>
      </c>
      <c r="B12" s="17" t="s">
        <v>1335</v>
      </c>
      <c r="C12" t="s">
        <v>1309</v>
      </c>
      <c r="E12" t="s">
        <v>1336</v>
      </c>
      <c r="F12" t="s">
        <v>1089</v>
      </c>
      <c r="G12" s="16" t="s">
        <v>1337</v>
      </c>
      <c r="H12" s="15"/>
      <c r="I12" s="15"/>
      <c r="J12" s="16" t="s">
        <v>1338</v>
      </c>
    </row>
    <row r="13" spans="1:16">
      <c r="A13" s="75" t="s">
        <v>1092</v>
      </c>
      <c r="B13" s="17" t="s">
        <v>1339</v>
      </c>
      <c r="C13" t="s">
        <v>1309</v>
      </c>
      <c r="D13" t="s">
        <v>1340</v>
      </c>
      <c r="E13" s="56" t="s">
        <v>1341</v>
      </c>
      <c r="F13" t="s">
        <v>1089</v>
      </c>
      <c r="G13" s="16" t="s">
        <v>1342</v>
      </c>
      <c r="H13" s="15"/>
      <c r="I13" s="15"/>
      <c r="J13" s="16" t="s">
        <v>1343</v>
      </c>
      <c r="K13" t="s">
        <v>1344</v>
      </c>
    </row>
    <row r="14" spans="1:16">
      <c r="A14" s="75" t="s">
        <v>1092</v>
      </c>
      <c r="B14" s="17" t="s">
        <v>1339</v>
      </c>
      <c r="C14" t="s">
        <v>1306</v>
      </c>
      <c r="D14" t="s">
        <v>1334</v>
      </c>
      <c r="E14" s="56" t="s">
        <v>1341</v>
      </c>
      <c r="F14" t="s">
        <v>1089</v>
      </c>
      <c r="G14" s="16" t="s">
        <v>1345</v>
      </c>
      <c r="H14" s="15"/>
      <c r="I14" s="15"/>
      <c r="J14" s="16" t="s">
        <v>1346</v>
      </c>
      <c r="K14" t="s">
        <v>1344</v>
      </c>
    </row>
    <row r="15" spans="1:16">
      <c r="A15" s="75" t="s">
        <v>1064</v>
      </c>
      <c r="B15" s="17" t="s">
        <v>1226</v>
      </c>
      <c r="C15" t="s">
        <v>1306</v>
      </c>
      <c r="E15" t="s">
        <v>1213</v>
      </c>
      <c r="F15" t="s">
        <v>1071</v>
      </c>
      <c r="G15" s="16" t="s">
        <v>1348</v>
      </c>
      <c r="H15" s="15">
        <v>5</v>
      </c>
      <c r="I15" s="15"/>
      <c r="J15" s="16" t="s">
        <v>1349</v>
      </c>
    </row>
    <row r="16" spans="1:16">
      <c r="A16" s="75" t="s">
        <v>1064</v>
      </c>
      <c r="B16" s="17" t="s">
        <v>1226</v>
      </c>
      <c r="C16" t="s">
        <v>1309</v>
      </c>
      <c r="E16" t="s">
        <v>1213</v>
      </c>
      <c r="F16" t="s">
        <v>1071</v>
      </c>
      <c r="G16" s="15" t="s">
        <v>1350</v>
      </c>
      <c r="H16" s="15" t="s">
        <v>1351</v>
      </c>
      <c r="I16" s="15"/>
      <c r="J16" s="15" t="s">
        <v>1352</v>
      </c>
    </row>
    <row r="17" spans="1:11">
      <c r="A17" s="75" t="s">
        <v>1092</v>
      </c>
      <c r="B17" s="17" t="s">
        <v>1353</v>
      </c>
      <c r="C17" t="s">
        <v>1309</v>
      </c>
      <c r="D17" t="s">
        <v>1354</v>
      </c>
      <c r="E17" t="s">
        <v>1355</v>
      </c>
      <c r="F17" t="s">
        <v>1214</v>
      </c>
      <c r="G17" s="60" t="s">
        <v>1356</v>
      </c>
      <c r="H17" s="15"/>
      <c r="I17" s="15"/>
      <c r="J17" s="32" t="s">
        <v>1357</v>
      </c>
    </row>
    <row r="18" spans="1:11">
      <c r="A18" s="75" t="s">
        <v>1058</v>
      </c>
      <c r="B18" s="17" t="s">
        <v>1358</v>
      </c>
      <c r="C18" t="s">
        <v>1309</v>
      </c>
      <c r="E18" t="s">
        <v>1359</v>
      </c>
      <c r="F18" t="s">
        <v>1071</v>
      </c>
      <c r="G18" s="62" t="s">
        <v>1360</v>
      </c>
      <c r="H18" s="62"/>
      <c r="I18" s="62"/>
      <c r="J18" s="62" t="s">
        <v>1361</v>
      </c>
    </row>
    <row r="19" spans="1:11">
      <c r="A19" s="75" t="s">
        <v>1092</v>
      </c>
      <c r="B19" s="17" t="s">
        <v>1364</v>
      </c>
      <c r="C19" t="s">
        <v>1306</v>
      </c>
      <c r="E19" s="56"/>
      <c r="F19" t="s">
        <v>1089</v>
      </c>
      <c r="G19" s="46" t="s">
        <v>1365</v>
      </c>
      <c r="H19" s="15"/>
      <c r="I19" s="15"/>
      <c r="J19" s="32" t="s">
        <v>1366</v>
      </c>
    </row>
    <row r="20" spans="1:11">
      <c r="A20" s="75" t="s">
        <v>1092</v>
      </c>
      <c r="B20" s="17" t="s">
        <v>1364</v>
      </c>
      <c r="C20" t="s">
        <v>1309</v>
      </c>
      <c r="E20" s="56"/>
      <c r="F20" t="s">
        <v>1089</v>
      </c>
      <c r="G20" t="s">
        <v>1367</v>
      </c>
      <c r="J20" t="s">
        <v>1368</v>
      </c>
    </row>
    <row r="21" spans="1:11">
      <c r="A21" s="75" t="s">
        <v>1369</v>
      </c>
      <c r="B21" s="17" t="s">
        <v>1370</v>
      </c>
      <c r="C21" t="s">
        <v>1309</v>
      </c>
      <c r="D21" t="s">
        <v>1371</v>
      </c>
      <c r="E21" t="s">
        <v>1213</v>
      </c>
      <c r="F21" t="s">
        <v>1089</v>
      </c>
      <c r="G21" s="15" t="s">
        <v>1372</v>
      </c>
      <c r="H21" s="15" t="s">
        <v>1373</v>
      </c>
      <c r="I21" s="15"/>
      <c r="J21" s="15"/>
      <c r="K21" t="s">
        <v>1374</v>
      </c>
    </row>
    <row r="22" spans="1:11">
      <c r="A22" s="75" t="s">
        <v>1369</v>
      </c>
      <c r="B22" s="17" t="s">
        <v>1370</v>
      </c>
      <c r="C22" t="s">
        <v>1375</v>
      </c>
      <c r="E22" t="s">
        <v>1213</v>
      </c>
      <c r="F22" t="s">
        <v>1089</v>
      </c>
      <c r="G22" s="15" t="s">
        <v>1372</v>
      </c>
      <c r="H22" s="15" t="s">
        <v>1376</v>
      </c>
      <c r="I22" s="15"/>
      <c r="J22" s="15"/>
      <c r="K22" t="s">
        <v>1374</v>
      </c>
    </row>
    <row r="23" spans="1:11">
      <c r="A23" s="75" t="s">
        <v>1369</v>
      </c>
      <c r="B23" s="17" t="s">
        <v>1377</v>
      </c>
      <c r="C23" t="s">
        <v>1309</v>
      </c>
      <c r="D23" t="s">
        <v>1371</v>
      </c>
      <c r="E23" t="s">
        <v>1213</v>
      </c>
      <c r="F23" t="s">
        <v>1089</v>
      </c>
      <c r="G23" s="15" t="s">
        <v>1372</v>
      </c>
      <c r="H23" s="15" t="s">
        <v>1378</v>
      </c>
      <c r="J23" s="15"/>
      <c r="K23" t="s">
        <v>1379</v>
      </c>
    </row>
    <row r="24" spans="1:11">
      <c r="A24" s="75" t="s">
        <v>1369</v>
      </c>
      <c r="B24" s="17" t="s">
        <v>1377</v>
      </c>
      <c r="C24" t="s">
        <v>1375</v>
      </c>
      <c r="E24" t="s">
        <v>1213</v>
      </c>
      <c r="F24" t="s">
        <v>1089</v>
      </c>
      <c r="G24" s="15" t="s">
        <v>1372</v>
      </c>
      <c r="H24" s="15" t="s">
        <v>1378</v>
      </c>
      <c r="J24" s="15"/>
      <c r="K24" t="s">
        <v>1379</v>
      </c>
    </row>
    <row r="25" spans="1:11">
      <c r="A25" s="75" t="s">
        <v>1092</v>
      </c>
      <c r="B25" s="17" t="s">
        <v>1380</v>
      </c>
      <c r="C25" t="s">
        <v>1309</v>
      </c>
      <c r="F25" t="s">
        <v>1214</v>
      </c>
      <c r="G25" s="15" t="s">
        <v>1381</v>
      </c>
      <c r="H25" s="15"/>
      <c r="I25" s="15"/>
      <c r="J25" s="15" t="s">
        <v>1382</v>
      </c>
      <c r="K25">
        <f>104+92+71</f>
        <v>267</v>
      </c>
    </row>
    <row r="26" spans="1:11">
      <c r="A26" s="75" t="s">
        <v>1092</v>
      </c>
      <c r="B26" s="40" t="s">
        <v>1380</v>
      </c>
      <c r="C26" s="35" t="s">
        <v>1309</v>
      </c>
      <c r="D26" s="35"/>
      <c r="E26" s="35"/>
      <c r="F26" s="35" t="s">
        <v>1214</v>
      </c>
      <c r="G26" s="43" t="s">
        <v>1383</v>
      </c>
      <c r="H26" s="43"/>
      <c r="I26" s="43"/>
      <c r="J26" s="43" t="s">
        <v>1384</v>
      </c>
      <c r="K26" t="s">
        <v>1385</v>
      </c>
    </row>
    <row r="27" spans="1:11">
      <c r="A27" s="75" t="s">
        <v>1058</v>
      </c>
      <c r="B27" t="s">
        <v>1247</v>
      </c>
      <c r="C27" t="s">
        <v>1306</v>
      </c>
      <c r="D27" t="s">
        <v>1386</v>
      </c>
      <c r="E27" s="56"/>
      <c r="F27" t="s">
        <v>1089</v>
      </c>
      <c r="G27" s="15" t="s">
        <v>1197</v>
      </c>
      <c r="H27" s="15"/>
      <c r="I27" s="15"/>
      <c r="J27" s="15" t="s">
        <v>1387</v>
      </c>
    </row>
    <row r="28" spans="1:11">
      <c r="A28" s="75" t="s">
        <v>1058</v>
      </c>
      <c r="B28" s="17" t="s">
        <v>1251</v>
      </c>
      <c r="C28" t="s">
        <v>1306</v>
      </c>
      <c r="E28" s="56"/>
      <c r="F28" t="s">
        <v>1089</v>
      </c>
      <c r="G28" s="15" t="s">
        <v>1388</v>
      </c>
      <c r="H28" s="15"/>
      <c r="I28" s="15"/>
      <c r="J28" s="15" t="s">
        <v>1389</v>
      </c>
      <c r="K28" t="s">
        <v>1390</v>
      </c>
    </row>
    <row r="29" spans="1:11">
      <c r="A29" s="75" t="s">
        <v>1058</v>
      </c>
      <c r="B29" s="17" t="s">
        <v>1297</v>
      </c>
      <c r="C29" t="s">
        <v>1309</v>
      </c>
      <c r="E29" t="s">
        <v>1391</v>
      </c>
      <c r="F29" t="s">
        <v>1089</v>
      </c>
      <c r="G29" s="62" t="s">
        <v>1392</v>
      </c>
      <c r="H29" s="62" t="s">
        <v>53</v>
      </c>
      <c r="I29" s="62" t="s">
        <v>53</v>
      </c>
      <c r="J29" s="62" t="s">
        <v>1393</v>
      </c>
    </row>
    <row r="30" spans="1:11">
      <c r="A30" s="75" t="s">
        <v>1058</v>
      </c>
      <c r="B30" s="17" t="s">
        <v>1297</v>
      </c>
      <c r="C30" t="s">
        <v>1306</v>
      </c>
      <c r="E30" t="s">
        <v>1391</v>
      </c>
      <c r="F30" t="s">
        <v>1089</v>
      </c>
      <c r="G30" s="62" t="s">
        <v>1395</v>
      </c>
      <c r="H30" s="62" t="s">
        <v>53</v>
      </c>
      <c r="I30" s="62" t="s">
        <v>53</v>
      </c>
      <c r="J30" s="62" t="s">
        <v>1396</v>
      </c>
    </row>
    <row r="31" spans="1:11">
      <c r="A31" s="75" t="s">
        <v>1058</v>
      </c>
      <c r="B31" s="17" t="s">
        <v>1397</v>
      </c>
      <c r="C31" t="s">
        <v>1306</v>
      </c>
      <c r="E31" t="s">
        <v>1398</v>
      </c>
      <c r="F31" t="s">
        <v>1089</v>
      </c>
      <c r="G31" s="46" t="s">
        <v>1401</v>
      </c>
      <c r="H31" s="15"/>
      <c r="I31" s="15"/>
      <c r="J31" s="32" t="s">
        <v>1402</v>
      </c>
    </row>
    <row r="32" spans="1:11">
      <c r="A32" s="75" t="s">
        <v>1058</v>
      </c>
      <c r="B32" s="17" t="s">
        <v>1397</v>
      </c>
      <c r="C32" t="s">
        <v>1309</v>
      </c>
      <c r="E32" t="s">
        <v>1398</v>
      </c>
      <c r="F32" t="s">
        <v>1089</v>
      </c>
      <c r="G32" s="15" t="s">
        <v>1403</v>
      </c>
      <c r="H32" s="15"/>
      <c r="I32" s="15"/>
      <c r="J32" s="15" t="s">
        <v>1404</v>
      </c>
    </row>
    <row r="33" spans="1:12">
      <c r="A33" s="75" t="s">
        <v>1058</v>
      </c>
      <c r="B33" s="55" t="s">
        <v>1106</v>
      </c>
      <c r="C33" s="52" t="s">
        <v>1309</v>
      </c>
      <c r="D33" s="52"/>
      <c r="E33" s="52" t="s">
        <v>1405</v>
      </c>
      <c r="F33" s="52" t="s">
        <v>1205</v>
      </c>
      <c r="G33" s="54" t="s">
        <v>1406</v>
      </c>
      <c r="H33" s="54"/>
      <c r="I33" s="54"/>
      <c r="J33" s="54"/>
      <c r="K33" s="52"/>
      <c r="L33" s="52"/>
    </row>
    <row r="34" spans="1:12">
      <c r="A34" s="75" t="s">
        <v>1058</v>
      </c>
      <c r="B34" s="17" t="s">
        <v>1408</v>
      </c>
      <c r="C34" t="s">
        <v>1306</v>
      </c>
      <c r="E34" s="56"/>
      <c r="F34" t="s">
        <v>1089</v>
      </c>
      <c r="G34" s="15" t="s">
        <v>1409</v>
      </c>
      <c r="H34" s="15"/>
      <c r="I34" s="15"/>
      <c r="J34" s="15" t="s">
        <v>1410</v>
      </c>
    </row>
    <row r="35" spans="1:12">
      <c r="A35" s="75" t="s">
        <v>1092</v>
      </c>
      <c r="B35" s="17" t="s">
        <v>1271</v>
      </c>
      <c r="C35" t="s">
        <v>1309</v>
      </c>
      <c r="E35" t="s">
        <v>1273</v>
      </c>
      <c r="F35" t="s">
        <v>1089</v>
      </c>
      <c r="G35" s="16" t="s">
        <v>1411</v>
      </c>
      <c r="H35" s="15"/>
      <c r="I35" s="15"/>
      <c r="J35" s="16" t="s">
        <v>1412</v>
      </c>
    </row>
    <row r="36" spans="1:12">
      <c r="A36" s="75" t="s">
        <v>1369</v>
      </c>
      <c r="B36" s="17" t="s">
        <v>1413</v>
      </c>
      <c r="C36" t="s">
        <v>1414</v>
      </c>
      <c r="E36" t="s">
        <v>1415</v>
      </c>
      <c r="F36" t="s">
        <v>1214</v>
      </c>
      <c r="G36" s="44" t="s">
        <v>1314</v>
      </c>
      <c r="H36" s="15"/>
      <c r="I36" s="15"/>
      <c r="J36" s="44" t="s">
        <v>1416</v>
      </c>
      <c r="K36" t="s">
        <v>1920</v>
      </c>
    </row>
    <row r="37" spans="1:12">
      <c r="A37" s="75" t="s">
        <v>1369</v>
      </c>
      <c r="B37" s="17" t="s">
        <v>1417</v>
      </c>
      <c r="C37" t="s">
        <v>1414</v>
      </c>
      <c r="E37" t="s">
        <v>1415</v>
      </c>
      <c r="F37" t="s">
        <v>1214</v>
      </c>
      <c r="G37" s="32" t="s">
        <v>1418</v>
      </c>
      <c r="H37" s="15"/>
      <c r="I37" s="15"/>
      <c r="J37" s="32" t="s">
        <v>1416</v>
      </c>
      <c r="K37" t="s">
        <v>1920</v>
      </c>
    </row>
    <row r="38" spans="1:12">
      <c r="A38" s="75" t="s">
        <v>1092</v>
      </c>
      <c r="B38" s="17" t="s">
        <v>1419</v>
      </c>
      <c r="C38" t="s">
        <v>1309</v>
      </c>
      <c r="E38" t="s">
        <v>1420</v>
      </c>
      <c r="F38" t="s">
        <v>1214</v>
      </c>
      <c r="G38" s="32" t="s">
        <v>1421</v>
      </c>
      <c r="H38" s="15"/>
      <c r="I38" s="15"/>
      <c r="J38" s="32" t="s">
        <v>1422</v>
      </c>
    </row>
    <row r="39" spans="1:12">
      <c r="A39" s="75" t="s">
        <v>1092</v>
      </c>
      <c r="B39" s="17" t="s">
        <v>1283</v>
      </c>
      <c r="C39" t="s">
        <v>1309</v>
      </c>
      <c r="E39" t="s">
        <v>1425</v>
      </c>
      <c r="F39" t="s">
        <v>1214</v>
      </c>
      <c r="G39" s="32" t="s">
        <v>1426</v>
      </c>
      <c r="H39" s="15"/>
      <c r="I39" s="15"/>
      <c r="J39" s="32" t="s">
        <v>1427</v>
      </c>
    </row>
    <row r="40" spans="1:12">
      <c r="A40" s="75" t="s">
        <v>1092</v>
      </c>
      <c r="B40" s="17" t="s">
        <v>1283</v>
      </c>
      <c r="C40" t="s">
        <v>1306</v>
      </c>
      <c r="E40" t="s">
        <v>1425</v>
      </c>
      <c r="F40" t="s">
        <v>1214</v>
      </c>
      <c r="G40" s="32" t="s">
        <v>1428</v>
      </c>
      <c r="H40" s="15"/>
      <c r="I40" s="15"/>
      <c r="J40" s="32" t="s">
        <v>1429</v>
      </c>
    </row>
    <row r="41" spans="1:12">
      <c r="A41" s="75" t="s">
        <v>1092</v>
      </c>
      <c r="B41" s="40" t="s">
        <v>1287</v>
      </c>
      <c r="C41" s="35" t="s">
        <v>1309</v>
      </c>
      <c r="D41" s="35"/>
      <c r="E41" s="35" t="s">
        <v>1425</v>
      </c>
      <c r="F41" t="s">
        <v>1214</v>
      </c>
      <c r="G41" s="45" t="s">
        <v>1430</v>
      </c>
      <c r="H41" s="43"/>
      <c r="I41" s="43"/>
      <c r="J41" s="45" t="s">
        <v>1431</v>
      </c>
      <c r="K41" t="s">
        <v>1385</v>
      </c>
    </row>
    <row r="42" spans="1:12">
      <c r="A42" s="75" t="s">
        <v>1092</v>
      </c>
      <c r="B42" s="40" t="s">
        <v>1287</v>
      </c>
      <c r="C42" s="35" t="s">
        <v>1306</v>
      </c>
      <c r="D42" s="35"/>
      <c r="E42" s="35" t="s">
        <v>1425</v>
      </c>
      <c r="F42" t="s">
        <v>1214</v>
      </c>
      <c r="G42" s="45" t="s">
        <v>1432</v>
      </c>
      <c r="H42" s="43"/>
      <c r="I42" s="43"/>
      <c r="J42" s="45" t="s">
        <v>1433</v>
      </c>
      <c r="K42" t="s">
        <v>1385</v>
      </c>
    </row>
    <row r="43" spans="1:12">
      <c r="A43" s="75" t="s">
        <v>1058</v>
      </c>
      <c r="B43" s="17" t="s">
        <v>1292</v>
      </c>
      <c r="C43" t="s">
        <v>1306</v>
      </c>
      <c r="E43" s="56"/>
      <c r="F43" t="s">
        <v>1089</v>
      </c>
      <c r="G43" s="15" t="s">
        <v>1434</v>
      </c>
      <c r="J43" s="15" t="s">
        <v>1435</v>
      </c>
    </row>
    <row r="44" spans="1:12">
      <c r="A44" s="75" t="s">
        <v>1058</v>
      </c>
      <c r="B44" t="s">
        <v>1121</v>
      </c>
      <c r="C44" t="s">
        <v>1309</v>
      </c>
      <c r="D44" t="s">
        <v>1436</v>
      </c>
      <c r="E44" s="56" t="s">
        <v>463</v>
      </c>
      <c r="F44" t="s">
        <v>1071</v>
      </c>
      <c r="G44" s="15" t="s">
        <v>1437</v>
      </c>
      <c r="H44" s="15"/>
      <c r="I44" s="15"/>
      <c r="J44" s="15" t="s">
        <v>1438</v>
      </c>
    </row>
    <row r="45" spans="1:12">
      <c r="A45" s="75" t="s">
        <v>1058</v>
      </c>
      <c r="B45" t="s">
        <v>1121</v>
      </c>
      <c r="C45" t="s">
        <v>1306</v>
      </c>
      <c r="D45" t="s">
        <v>1439</v>
      </c>
      <c r="E45" s="56" t="s">
        <v>463</v>
      </c>
      <c r="F45" t="s">
        <v>1071</v>
      </c>
      <c r="G45" s="15" t="s">
        <v>1440</v>
      </c>
      <c r="H45" s="15"/>
      <c r="I45" s="15"/>
      <c r="J45" s="15" t="s">
        <v>1441</v>
      </c>
    </row>
    <row r="46" spans="1:12">
      <c r="A46" s="75" t="s">
        <v>1058</v>
      </c>
      <c r="B46" s="17" t="s">
        <v>1295</v>
      </c>
      <c r="C46" s="17" t="s">
        <v>1375</v>
      </c>
      <c r="D46" s="17"/>
      <c r="F46" t="s">
        <v>1089</v>
      </c>
      <c r="G46" t="s">
        <v>1442</v>
      </c>
      <c r="J46" s="15" t="s">
        <v>1443</v>
      </c>
    </row>
  </sheetData>
  <autoFilter ref="A2:P46" xr:uid="{00000000-0009-0000-0000-000009000000}">
    <sortState xmlns:xlrd2="http://schemas.microsoft.com/office/spreadsheetml/2017/richdata2" ref="A3:P46">
      <sortCondition ref="B2:B42"/>
    </sortState>
  </autoFilter>
  <phoneticPr fontId="7" type="noConversion"/>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Q30"/>
  <sheetViews>
    <sheetView zoomScale="106" zoomScaleNormal="106" workbookViewId="0">
      <pane xSplit="2" ySplit="2" topLeftCell="C3" activePane="bottomRight" state="frozen"/>
      <selection pane="topRight"/>
      <selection pane="bottomLeft"/>
      <selection pane="bottomRight" activeCell="B27" sqref="B27"/>
    </sheetView>
  </sheetViews>
  <sheetFormatPr defaultColWidth="11.42578125" defaultRowHeight="15"/>
  <cols>
    <col min="2" max="2" width="55.140625" customWidth="1"/>
    <col min="3" max="3" width="24.28515625" customWidth="1"/>
    <col min="4" max="4" width="24.28515625" hidden="1" customWidth="1"/>
    <col min="5" max="5" width="10.42578125" customWidth="1"/>
    <col min="6" max="7" width="13.42578125" customWidth="1"/>
    <col min="8" max="11" width="12.42578125" customWidth="1"/>
  </cols>
  <sheetData>
    <row r="1" spans="1:17">
      <c r="A1" s="61" t="s">
        <v>1444</v>
      </c>
      <c r="B1" s="61"/>
      <c r="F1" s="7"/>
      <c r="G1" s="6"/>
      <c r="H1" s="6"/>
      <c r="I1" s="6"/>
      <c r="J1" s="6"/>
    </row>
    <row r="2" spans="1:17" ht="30">
      <c r="A2" s="3" t="s">
        <v>1050</v>
      </c>
      <c r="B2" s="3" t="s">
        <v>1051</v>
      </c>
      <c r="C2" s="3" t="s">
        <v>1132</v>
      </c>
      <c r="D2" s="3"/>
      <c r="E2" s="3" t="s">
        <v>1191</v>
      </c>
      <c r="F2" s="3" t="s">
        <v>1192</v>
      </c>
      <c r="G2" s="3" t="s">
        <v>1134</v>
      </c>
      <c r="H2" s="3" t="s">
        <v>1135</v>
      </c>
      <c r="I2" s="3" t="s">
        <v>1136</v>
      </c>
      <c r="J2" s="3" t="s">
        <v>1137</v>
      </c>
      <c r="K2" s="3" t="s">
        <v>1138</v>
      </c>
      <c r="L2" s="3" t="s">
        <v>27</v>
      </c>
    </row>
    <row r="3" spans="1:17">
      <c r="A3" s="11" t="s">
        <v>1058</v>
      </c>
      <c r="B3" s="17" t="s">
        <v>1193</v>
      </c>
      <c r="C3" t="s">
        <v>1445</v>
      </c>
      <c r="G3" t="s">
        <v>1214</v>
      </c>
      <c r="H3" s="16" t="s">
        <v>1446</v>
      </c>
      <c r="I3" s="15"/>
      <c r="J3" s="15"/>
      <c r="K3" s="16" t="s">
        <v>1446</v>
      </c>
    </row>
    <row r="4" spans="1:17">
      <c r="A4" s="11" t="s">
        <v>1058</v>
      </c>
      <c r="B4" s="17" t="s">
        <v>1199</v>
      </c>
      <c r="C4" t="s">
        <v>1445</v>
      </c>
      <c r="H4" s="16" t="s">
        <v>1447</v>
      </c>
      <c r="I4" s="15"/>
      <c r="J4" s="15"/>
      <c r="K4" s="16"/>
    </row>
    <row r="5" spans="1:17">
      <c r="A5" s="11" t="s">
        <v>1092</v>
      </c>
      <c r="B5" t="s">
        <v>1304</v>
      </c>
      <c r="C5" t="s">
        <v>43</v>
      </c>
      <c r="E5" t="s">
        <v>1448</v>
      </c>
      <c r="F5" s="56"/>
      <c r="G5" t="s">
        <v>1071</v>
      </c>
      <c r="H5" s="15" t="s">
        <v>1449</v>
      </c>
      <c r="I5" s="15"/>
      <c r="J5" s="15"/>
      <c r="K5" s="15" t="s">
        <v>1450</v>
      </c>
    </row>
    <row r="6" spans="1:17">
      <c r="A6" s="11" t="s">
        <v>1092</v>
      </c>
      <c r="B6" s="52" t="s">
        <v>1320</v>
      </c>
      <c r="C6" s="52" t="s">
        <v>43</v>
      </c>
      <c r="E6" s="52"/>
      <c r="F6" s="52" t="s">
        <v>1322</v>
      </c>
      <c r="G6" s="52" t="s">
        <v>1205</v>
      </c>
      <c r="H6" s="53" t="s">
        <v>1323</v>
      </c>
      <c r="I6" s="54"/>
      <c r="J6" s="54"/>
      <c r="K6" s="54"/>
      <c r="L6" s="52" t="s">
        <v>1324</v>
      </c>
      <c r="M6" s="52"/>
      <c r="N6" s="52"/>
      <c r="O6" s="52"/>
      <c r="P6" s="52"/>
      <c r="Q6" s="52"/>
    </row>
    <row r="7" spans="1:17">
      <c r="A7" s="11" t="s">
        <v>1058</v>
      </c>
      <c r="B7" t="s">
        <v>1067</v>
      </c>
      <c r="C7" t="s">
        <v>43</v>
      </c>
      <c r="E7" t="s">
        <v>1448</v>
      </c>
      <c r="F7" t="s">
        <v>1325</v>
      </c>
      <c r="G7" t="s">
        <v>1214</v>
      </c>
      <c r="H7" s="16" t="s">
        <v>1327</v>
      </c>
      <c r="I7" s="16"/>
      <c r="J7" s="16"/>
      <c r="K7" s="16" t="s">
        <v>1452</v>
      </c>
    </row>
    <row r="8" spans="1:17">
      <c r="A8" s="11" t="s">
        <v>1092</v>
      </c>
      <c r="B8" t="s">
        <v>1331</v>
      </c>
      <c r="C8" t="s">
        <v>43</v>
      </c>
      <c r="E8" t="s">
        <v>1453</v>
      </c>
      <c r="F8" t="s">
        <v>1213</v>
      </c>
      <c r="G8" t="s">
        <v>1089</v>
      </c>
      <c r="H8" s="15">
        <v>0</v>
      </c>
      <c r="I8" s="15"/>
      <c r="J8" s="15"/>
      <c r="K8" s="15" t="s">
        <v>1454</v>
      </c>
    </row>
    <row r="9" spans="1:17">
      <c r="A9" s="11" t="s">
        <v>1069</v>
      </c>
      <c r="B9" t="s">
        <v>1070</v>
      </c>
      <c r="C9" t="s">
        <v>43</v>
      </c>
      <c r="F9" s="56"/>
      <c r="G9" t="s">
        <v>1089</v>
      </c>
      <c r="H9" s="15" t="s">
        <v>1455</v>
      </c>
      <c r="I9" t="s">
        <v>1249</v>
      </c>
      <c r="J9" s="15"/>
      <c r="K9" s="15" t="s">
        <v>1456</v>
      </c>
      <c r="L9" s="15" t="s">
        <v>1457</v>
      </c>
    </row>
    <row r="10" spans="1:17">
      <c r="A10" s="11" t="s">
        <v>1092</v>
      </c>
      <c r="B10" t="s">
        <v>1339</v>
      </c>
      <c r="C10" t="s">
        <v>43</v>
      </c>
      <c r="E10" t="s">
        <v>1458</v>
      </c>
      <c r="F10" t="s">
        <v>1459</v>
      </c>
      <c r="G10" t="s">
        <v>1089</v>
      </c>
      <c r="H10" s="16" t="s">
        <v>1460</v>
      </c>
      <c r="K10" s="15" t="s">
        <v>1461</v>
      </c>
    </row>
    <row r="11" spans="1:17">
      <c r="A11" s="11" t="s">
        <v>1064</v>
      </c>
      <c r="B11" t="s">
        <v>1226</v>
      </c>
      <c r="C11" t="s">
        <v>43</v>
      </c>
      <c r="E11" t="s">
        <v>1451</v>
      </c>
      <c r="F11" t="s">
        <v>1213</v>
      </c>
      <c r="G11" t="s">
        <v>1071</v>
      </c>
      <c r="H11" s="15" t="s">
        <v>1462</v>
      </c>
      <c r="I11" t="s">
        <v>1463</v>
      </c>
      <c r="K11" s="15" t="s">
        <v>1464</v>
      </c>
    </row>
    <row r="12" spans="1:17" ht="15" customHeight="1">
      <c r="A12" s="11" t="s">
        <v>1362</v>
      </c>
      <c r="B12" s="17" t="s">
        <v>1363</v>
      </c>
      <c r="C12" t="s">
        <v>43</v>
      </c>
      <c r="F12" s="56"/>
      <c r="G12" t="s">
        <v>1071</v>
      </c>
      <c r="H12" s="16" t="s">
        <v>1465</v>
      </c>
      <c r="K12" s="15" t="s">
        <v>1466</v>
      </c>
      <c r="L12" t="s">
        <v>1467</v>
      </c>
    </row>
    <row r="13" spans="1:17">
      <c r="A13" s="11" t="s">
        <v>1092</v>
      </c>
      <c r="B13" s="17" t="s">
        <v>1468</v>
      </c>
      <c r="C13" t="s">
        <v>43</v>
      </c>
      <c r="F13" s="56"/>
      <c r="G13" t="s">
        <v>1214</v>
      </c>
      <c r="H13" s="16" t="s">
        <v>1469</v>
      </c>
      <c r="K13" s="15" t="s">
        <v>1470</v>
      </c>
    </row>
    <row r="14" spans="1:17">
      <c r="A14" s="11" t="s">
        <v>1369</v>
      </c>
      <c r="B14" s="17" t="s">
        <v>1377</v>
      </c>
      <c r="C14" t="s">
        <v>43</v>
      </c>
      <c r="F14" t="s">
        <v>1213</v>
      </c>
      <c r="G14" t="s">
        <v>1089</v>
      </c>
      <c r="H14" s="15" t="s">
        <v>1471</v>
      </c>
      <c r="I14" t="s">
        <v>1472</v>
      </c>
      <c r="L14" t="s">
        <v>1379</v>
      </c>
    </row>
    <row r="15" spans="1:17">
      <c r="A15" s="11" t="s">
        <v>1369</v>
      </c>
      <c r="B15" s="17" t="s">
        <v>1370</v>
      </c>
      <c r="C15" t="s">
        <v>43</v>
      </c>
      <c r="F15" t="s">
        <v>1213</v>
      </c>
      <c r="G15" t="s">
        <v>1089</v>
      </c>
      <c r="H15" s="15" t="s">
        <v>1471</v>
      </c>
      <c r="I15" t="s">
        <v>1373</v>
      </c>
      <c r="L15" t="s">
        <v>1374</v>
      </c>
    </row>
    <row r="16" spans="1:17">
      <c r="A16" s="11" t="s">
        <v>1092</v>
      </c>
      <c r="B16" s="17" t="s">
        <v>1473</v>
      </c>
      <c r="C16" t="s">
        <v>43</v>
      </c>
      <c r="F16" s="56"/>
      <c r="G16" t="s">
        <v>1214</v>
      </c>
      <c r="H16" s="15" t="s">
        <v>1474</v>
      </c>
      <c r="K16" s="15" t="s">
        <v>1475</v>
      </c>
      <c r="L16" t="s">
        <v>1476</v>
      </c>
    </row>
    <row r="17" spans="1:17">
      <c r="A17" s="11" t="s">
        <v>1092</v>
      </c>
      <c r="B17" s="40" t="s">
        <v>1477</v>
      </c>
      <c r="C17" s="35" t="s">
        <v>43</v>
      </c>
      <c r="D17" s="35"/>
      <c r="E17" s="35"/>
      <c r="F17" s="56"/>
      <c r="G17" s="35" t="s">
        <v>1214</v>
      </c>
      <c r="H17" s="64" t="s">
        <v>1478</v>
      </c>
      <c r="I17" s="35"/>
      <c r="J17" s="35"/>
      <c r="K17" s="45" t="s">
        <v>1479</v>
      </c>
      <c r="L17" s="35" t="s">
        <v>1480</v>
      </c>
    </row>
    <row r="18" spans="1:17">
      <c r="A18" s="11" t="s">
        <v>1058</v>
      </c>
      <c r="B18" t="s">
        <v>1247</v>
      </c>
      <c r="C18" t="s">
        <v>1481</v>
      </c>
      <c r="F18" s="56"/>
      <c r="G18" t="s">
        <v>1071</v>
      </c>
      <c r="H18" s="16" t="s">
        <v>1250</v>
      </c>
      <c r="K18" s="15" t="s">
        <v>1482</v>
      </c>
    </row>
    <row r="19" spans="1:17">
      <c r="A19" s="11" t="s">
        <v>1092</v>
      </c>
      <c r="B19" s="17" t="s">
        <v>1483</v>
      </c>
      <c r="C19" t="s">
        <v>43</v>
      </c>
      <c r="F19" s="56"/>
      <c r="G19" t="s">
        <v>1089</v>
      </c>
      <c r="H19" t="s">
        <v>1484</v>
      </c>
      <c r="K19" t="s">
        <v>1485</v>
      </c>
    </row>
    <row r="20" spans="1:17">
      <c r="A20" s="11" t="s">
        <v>1058</v>
      </c>
      <c r="B20" s="55" t="s">
        <v>1106</v>
      </c>
      <c r="C20" s="52" t="s">
        <v>43</v>
      </c>
      <c r="D20" s="52"/>
      <c r="E20" s="52"/>
      <c r="F20" s="52" t="s">
        <v>1405</v>
      </c>
      <c r="G20" s="52" t="s">
        <v>1205</v>
      </c>
      <c r="H20" s="52" t="s">
        <v>1486</v>
      </c>
      <c r="I20" s="52"/>
      <c r="J20" s="52"/>
      <c r="K20" s="52"/>
      <c r="L20" s="52"/>
      <c r="M20" s="52"/>
    </row>
    <row r="21" spans="1:17">
      <c r="A21" s="11" t="s">
        <v>1058</v>
      </c>
      <c r="B21" s="17" t="s">
        <v>1112</v>
      </c>
      <c r="C21" t="s">
        <v>1445</v>
      </c>
      <c r="F21" s="17" t="s">
        <v>1269</v>
      </c>
      <c r="G21" s="17" t="s">
        <v>1089</v>
      </c>
      <c r="H21" s="17" t="s">
        <v>1487</v>
      </c>
      <c r="K21" s="17" t="s">
        <v>1488</v>
      </c>
    </row>
    <row r="22" spans="1:17">
      <c r="A22" s="11" t="s">
        <v>1058</v>
      </c>
      <c r="B22" s="17" t="s">
        <v>1408</v>
      </c>
      <c r="C22" t="s">
        <v>43</v>
      </c>
      <c r="F22" t="s">
        <v>1489</v>
      </c>
      <c r="G22" t="s">
        <v>1089</v>
      </c>
      <c r="H22" t="s">
        <v>1490</v>
      </c>
      <c r="K22" t="s">
        <v>1491</v>
      </c>
      <c r="L22" t="s">
        <v>1492</v>
      </c>
    </row>
    <row r="23" spans="1:17">
      <c r="A23" s="11" t="s">
        <v>1092</v>
      </c>
      <c r="B23" s="17" t="s">
        <v>1271</v>
      </c>
      <c r="C23" t="s">
        <v>43</v>
      </c>
      <c r="F23" t="s">
        <v>1273</v>
      </c>
      <c r="G23" t="s">
        <v>1089</v>
      </c>
      <c r="H23" t="s">
        <v>1493</v>
      </c>
      <c r="K23" s="30" t="s">
        <v>1494</v>
      </c>
    </row>
    <row r="24" spans="1:17">
      <c r="A24" s="11" t="s">
        <v>1092</v>
      </c>
      <c r="B24" t="s">
        <v>1419</v>
      </c>
      <c r="C24" t="s">
        <v>43</v>
      </c>
      <c r="E24" t="s">
        <v>1451</v>
      </c>
      <c r="F24" t="s">
        <v>1213</v>
      </c>
      <c r="G24" t="s">
        <v>1071</v>
      </c>
      <c r="H24" s="16" t="s">
        <v>1495</v>
      </c>
      <c r="I24" s="15" t="s">
        <v>1423</v>
      </c>
      <c r="J24" s="15"/>
      <c r="K24" s="15">
        <v>0</v>
      </c>
      <c r="L24" s="15" t="s">
        <v>1424</v>
      </c>
      <c r="M24" t="s">
        <v>1496</v>
      </c>
    </row>
    <row r="25" spans="1:17">
      <c r="A25" s="11" t="s">
        <v>1092</v>
      </c>
      <c r="B25" s="17" t="s">
        <v>1283</v>
      </c>
      <c r="C25" t="s">
        <v>43</v>
      </c>
      <c r="F25" s="56" t="s">
        <v>1497</v>
      </c>
      <c r="G25" t="s">
        <v>1089</v>
      </c>
      <c r="H25" t="s">
        <v>1498</v>
      </c>
      <c r="K25" t="s">
        <v>1499</v>
      </c>
    </row>
    <row r="26" spans="1:17">
      <c r="A26" s="11" t="s">
        <v>1058</v>
      </c>
      <c r="B26" s="17" t="s">
        <v>1292</v>
      </c>
      <c r="C26" t="s">
        <v>1500</v>
      </c>
      <c r="F26" s="56"/>
      <c r="G26" t="s">
        <v>1089</v>
      </c>
      <c r="H26" t="s">
        <v>1501</v>
      </c>
      <c r="K26" t="s">
        <v>1502</v>
      </c>
    </row>
    <row r="27" spans="1:17">
      <c r="A27" s="11" t="s">
        <v>1058</v>
      </c>
      <c r="B27" t="s">
        <v>1121</v>
      </c>
      <c r="C27" t="s">
        <v>43</v>
      </c>
      <c r="F27" s="56"/>
      <c r="G27" t="s">
        <v>1071</v>
      </c>
      <c r="H27" s="15" t="s">
        <v>1503</v>
      </c>
      <c r="I27" s="15"/>
      <c r="J27" s="15"/>
      <c r="K27" s="15" t="s">
        <v>1504</v>
      </c>
    </row>
    <row r="28" spans="1:17">
      <c r="A28" s="11" t="s">
        <v>1058</v>
      </c>
      <c r="B28" s="17" t="s">
        <v>1295</v>
      </c>
      <c r="C28" t="s">
        <v>43</v>
      </c>
      <c r="F28" s="56"/>
      <c r="G28" t="s">
        <v>1089</v>
      </c>
      <c r="H28" t="s">
        <v>1505</v>
      </c>
      <c r="K28" t="s">
        <v>1506</v>
      </c>
    </row>
    <row r="29" spans="1:17">
      <c r="A29" s="11" t="s">
        <v>1092</v>
      </c>
      <c r="B29" s="55" t="s">
        <v>1507</v>
      </c>
      <c r="C29" s="52" t="s">
        <v>43</v>
      </c>
      <c r="D29" s="52"/>
      <c r="E29" s="52"/>
      <c r="F29" s="52"/>
      <c r="G29" s="52" t="s">
        <v>1205</v>
      </c>
      <c r="H29" s="52" t="s">
        <v>1508</v>
      </c>
      <c r="I29" s="52"/>
      <c r="J29" s="52"/>
      <c r="K29" s="52"/>
      <c r="L29" s="52"/>
      <c r="M29" s="52"/>
      <c r="N29" s="52"/>
      <c r="O29" s="52"/>
      <c r="P29" s="52"/>
      <c r="Q29" s="52"/>
    </row>
    <row r="30" spans="1:17">
      <c r="A30" s="11" t="s">
        <v>1058</v>
      </c>
      <c r="B30" s="62" t="s">
        <v>1297</v>
      </c>
      <c r="C30" s="62" t="s">
        <v>1509</v>
      </c>
      <c r="D30" s="62" t="s">
        <v>1510</v>
      </c>
      <c r="F30" s="56"/>
      <c r="G30" s="62" t="s">
        <v>1089</v>
      </c>
      <c r="H30" s="62" t="s">
        <v>1511</v>
      </c>
      <c r="I30" s="62" t="s">
        <v>53</v>
      </c>
      <c r="J30" s="62" t="s">
        <v>53</v>
      </c>
      <c r="K30" s="62" t="s">
        <v>1512</v>
      </c>
    </row>
  </sheetData>
  <autoFilter ref="A2:L30" xr:uid="{00000000-0009-0000-0000-00000A000000}"/>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XFC44"/>
  <sheetViews>
    <sheetView zoomScale="89" zoomScaleNormal="89" workbookViewId="0">
      <pane xSplit="2" ySplit="2" topLeftCell="C3" activePane="bottomRight" state="frozen"/>
      <selection pane="topRight"/>
      <selection pane="bottomLeft"/>
      <selection pane="bottomRight" activeCell="D18" sqref="D18"/>
    </sheetView>
  </sheetViews>
  <sheetFormatPr defaultColWidth="11.42578125" defaultRowHeight="15"/>
  <cols>
    <col min="2" max="2" width="27.140625" customWidth="1"/>
    <col min="3" max="3" width="18.42578125" bestFit="1" customWidth="1"/>
    <col min="4" max="4" width="39.140625" customWidth="1"/>
    <col min="5" max="5" width="13.28515625" customWidth="1"/>
    <col min="6" max="6" width="13.85546875" customWidth="1"/>
    <col min="7" max="10" width="12.42578125" customWidth="1"/>
  </cols>
  <sheetData>
    <row r="1" spans="1:1023 1027:2047 2051:3071 3075:4095 4099:5119 5123:6143 6147:7167 7171:8191 8195:9215 9219:10239 10243:11263 11267:12287 12291:13311 13315:14335 14339:15359 15363:16383">
      <c r="A1" s="5" t="s">
        <v>44</v>
      </c>
      <c r="C1" s="6"/>
      <c r="D1" s="6"/>
      <c r="E1" s="6"/>
      <c r="F1" s="6"/>
      <c r="G1" s="6"/>
      <c r="H1" s="6"/>
      <c r="I1" s="6"/>
    </row>
    <row r="2" spans="1:1023 1027:2047 2051:3071 3075:4095 4099:5119 5123:6143 6147:7167 7171:8191 8195:9215 9219:10239 10243:11263 11267:12287 12291:13311 13315:14335 14339:15359 15363:16383" ht="45">
      <c r="A2" s="3" t="s">
        <v>1050</v>
      </c>
      <c r="B2" s="3" t="s">
        <v>1051</v>
      </c>
      <c r="C2" s="3" t="s">
        <v>1303</v>
      </c>
      <c r="D2" s="3" t="s">
        <v>1191</v>
      </c>
      <c r="E2" s="3" t="s">
        <v>1133</v>
      </c>
      <c r="F2" s="3" t="s">
        <v>1134</v>
      </c>
      <c r="G2" s="3" t="s">
        <v>1135</v>
      </c>
      <c r="H2" s="3" t="s">
        <v>1136</v>
      </c>
      <c r="I2" s="3" t="s">
        <v>1137</v>
      </c>
      <c r="J2" s="3" t="s">
        <v>1138</v>
      </c>
      <c r="K2" s="11" t="s">
        <v>27</v>
      </c>
    </row>
    <row r="3" spans="1:1023 1027:2047 2051:3071 3075:4095 4099:5119 5123:6143 6147:7167 7171:8191 8195:9215 9219:10239 10243:11263 11267:12287 12291:13311 13315:14335 14339:15359 15363:16383">
      <c r="A3" s="75" t="s">
        <v>1058</v>
      </c>
      <c r="B3" s="17" t="s">
        <v>1193</v>
      </c>
      <c r="C3" t="s">
        <v>1451</v>
      </c>
      <c r="D3" t="s">
        <v>1513</v>
      </c>
      <c r="E3" t="s">
        <v>1514</v>
      </c>
      <c r="F3" t="s">
        <v>1089</v>
      </c>
      <c r="G3" s="15" t="s">
        <v>1515</v>
      </c>
      <c r="J3" s="15" t="s">
        <v>1516</v>
      </c>
    </row>
    <row r="4" spans="1:1023 1027:2047 2051:3071 3075:4095 4099:5119 5123:6143 6147:7167 7171:8191 8195:9215 9219:10239 10243:11263 11267:12287 12291:13311 13315:14335 14339:15359 15363:16383" s="17" customFormat="1">
      <c r="A4" s="75" t="s">
        <v>1058</v>
      </c>
      <c r="B4" s="17" t="s">
        <v>1199</v>
      </c>
      <c r="C4" t="s">
        <v>1451</v>
      </c>
      <c r="D4" t="s">
        <v>1513</v>
      </c>
      <c r="F4" t="s">
        <v>1089</v>
      </c>
      <c r="G4" s="39" t="s">
        <v>1517</v>
      </c>
    </row>
    <row r="5" spans="1:1023 1027:2047 2051:3071 3075:4095 4099:5119 5123:6143 6147:7167 7171:8191 8195:9215 9219:10239 10243:11263 11267:12287 12291:13311 13315:14335 14339:15359 15363:16383">
      <c r="A5" s="75" t="s">
        <v>1092</v>
      </c>
      <c r="B5" t="s">
        <v>1304</v>
      </c>
      <c r="C5" t="s">
        <v>1451</v>
      </c>
      <c r="D5" t="s">
        <v>1518</v>
      </c>
      <c r="E5" s="56"/>
      <c r="F5" t="s">
        <v>1071</v>
      </c>
      <c r="G5" t="s">
        <v>1519</v>
      </c>
      <c r="J5" t="s">
        <v>1520</v>
      </c>
    </row>
    <row r="6" spans="1:1023 1027:2047 2051:3071 3075:4095 4099:5119 5123:6143 6147:7167 7171:8191 8195:9215 9219:10239 10243:11263 11267:12287 12291:13311 13315:14335 14339:15359 15363:16383">
      <c r="A6" s="75" t="s">
        <v>1092</v>
      </c>
      <c r="B6" t="s">
        <v>1304</v>
      </c>
      <c r="C6" t="s">
        <v>1521</v>
      </c>
      <c r="E6" s="56"/>
      <c r="F6" t="s">
        <v>1071</v>
      </c>
      <c r="G6" t="s">
        <v>1522</v>
      </c>
      <c r="J6" t="s">
        <v>1523</v>
      </c>
    </row>
    <row r="7" spans="1:1023 1027:2047 2051:3071 3075:4095 4099:5119 5123:6143 6147:7167 7171:8191 8195:9215 9219:10239 10243:11263 11267:12287 12291:13311 13315:14335 14339:15359 15363:16383">
      <c r="A7" s="75" t="s">
        <v>1069</v>
      </c>
      <c r="B7" t="s">
        <v>1312</v>
      </c>
      <c r="C7" t="s">
        <v>1451</v>
      </c>
      <c r="D7" t="s">
        <v>1524</v>
      </c>
      <c r="E7" t="s">
        <v>1525</v>
      </c>
      <c r="F7" t="s">
        <v>1089</v>
      </c>
      <c r="G7" t="s">
        <v>1526</v>
      </c>
      <c r="J7" t="s">
        <v>1142</v>
      </c>
    </row>
    <row r="8" spans="1:1023 1027:2047 2051:3071 3075:4095 4099:5119 5123:6143 6147:7167 7171:8191 8195:9215 9219:10239 10243:11263 11267:12287 12291:13311 13315:14335 14339:15359 15363:16383">
      <c r="A8" s="75" t="s">
        <v>1092</v>
      </c>
      <c r="B8" s="52" t="s">
        <v>1320</v>
      </c>
      <c r="C8" s="52" t="s">
        <v>1527</v>
      </c>
      <c r="D8" s="52"/>
      <c r="E8" s="52" t="s">
        <v>1322</v>
      </c>
      <c r="F8" s="52" t="s">
        <v>1205</v>
      </c>
      <c r="G8" s="53" t="s">
        <v>1323</v>
      </c>
      <c r="H8" s="52"/>
      <c r="I8" s="52"/>
      <c r="J8" s="52"/>
      <c r="K8" s="52" t="s">
        <v>1324</v>
      </c>
      <c r="L8" s="52"/>
      <c r="M8" s="52"/>
      <c r="N8" s="52"/>
      <c r="O8" s="52"/>
      <c r="P8" s="52"/>
    </row>
    <row r="9" spans="1:1023 1027:2047 2051:3071 3075:4095 4099:5119 5123:6143 6147:7167 7171:8191 8195:9215 9219:10239 10243:11263 11267:12287 12291:13311 13315:14335 14339:15359 15363:16383">
      <c r="A9" s="75" t="s">
        <v>1058</v>
      </c>
      <c r="B9" t="s">
        <v>1067</v>
      </c>
      <c r="C9" t="s">
        <v>1451</v>
      </c>
      <c r="D9" t="s">
        <v>1528</v>
      </c>
      <c r="E9" t="s">
        <v>1529</v>
      </c>
      <c r="F9" t="s">
        <v>1530</v>
      </c>
      <c r="G9" s="30" t="s">
        <v>1531</v>
      </c>
      <c r="J9" s="30" t="s">
        <v>1532</v>
      </c>
    </row>
    <row r="10" spans="1:1023 1027:2047 2051:3071 3075:4095 4099:5119 5123:6143 6147:7167 7171:8191 8195:9215 9219:10239 10243:11263 11267:12287 12291:13311 13315:14335 14339:15359 15363:16383">
      <c r="A10" s="75" t="s">
        <v>1092</v>
      </c>
      <c r="B10" t="s">
        <v>1331</v>
      </c>
      <c r="C10" t="s">
        <v>1451</v>
      </c>
      <c r="D10" t="s">
        <v>1533</v>
      </c>
      <c r="E10" t="s">
        <v>1213</v>
      </c>
      <c r="F10" t="s">
        <v>1089</v>
      </c>
      <c r="G10" t="s">
        <v>1490</v>
      </c>
      <c r="J10" t="s">
        <v>1454</v>
      </c>
    </row>
    <row r="11" spans="1:1023 1027:2047 2051:3071 3075:4095 4099:5119 5123:6143 6147:7167 7171:8191 8195:9215 9219:10239 10243:11263 11267:12287 12291:13311 13315:14335 14339:15359 15363:16383">
      <c r="A11" s="75" t="s">
        <v>1058</v>
      </c>
      <c r="B11" s="55" t="s">
        <v>1202</v>
      </c>
      <c r="C11" s="52" t="s">
        <v>1527</v>
      </c>
      <c r="D11" s="52"/>
      <c r="E11" s="52" t="s">
        <v>1204</v>
      </c>
      <c r="F11" s="52" t="s">
        <v>1205</v>
      </c>
      <c r="G11" s="52" t="s">
        <v>1206</v>
      </c>
      <c r="H11" s="52"/>
      <c r="I11" s="52"/>
      <c r="J11" s="52"/>
      <c r="K11" s="52"/>
    </row>
    <row r="12" spans="1:1023 1027:2047 2051:3071 3075:4095 4099:5119 5123:6143 6147:7167 7171:8191 8195:9215 9219:10239 10243:11263 11267:12287 12291:13311 13315:14335 14339:15359 15363:16383">
      <c r="A12" s="75" t="s">
        <v>1092</v>
      </c>
      <c r="B12" t="s">
        <v>1339</v>
      </c>
      <c r="C12" t="s">
        <v>1451</v>
      </c>
      <c r="D12" t="s">
        <v>1534</v>
      </c>
      <c r="E12" t="s">
        <v>1535</v>
      </c>
      <c r="F12" t="s">
        <v>1089</v>
      </c>
      <c r="G12" t="s">
        <v>1536</v>
      </c>
      <c r="J12" t="s">
        <v>1537</v>
      </c>
      <c r="K12" t="s">
        <v>1538</v>
      </c>
    </row>
    <row r="13" spans="1:1023 1027:2047 2051:3071 3075:4095 4099:5119 5123:6143 6147:7167 7171:8191 8195:9215 9219:10239 10243:11263 11267:12287 12291:13311 13315:14335 14339:15359 15363:16383">
      <c r="A13" s="75" t="s">
        <v>1064</v>
      </c>
      <c r="B13" t="s">
        <v>1226</v>
      </c>
      <c r="C13" t="s">
        <v>1451</v>
      </c>
      <c r="D13" t="s">
        <v>1539</v>
      </c>
      <c r="E13" t="s">
        <v>1213</v>
      </c>
      <c r="F13" t="s">
        <v>1071</v>
      </c>
      <c r="G13" t="s">
        <v>1540</v>
      </c>
      <c r="H13" t="s">
        <v>1541</v>
      </c>
      <c r="J13" t="s">
        <v>1542</v>
      </c>
      <c r="K13" t="s">
        <v>1543</v>
      </c>
    </row>
    <row r="14" spans="1:1023 1027:2047 2051:3071 3075:4095 4099:5119 5123:6143 6147:7167 7171:8191 8195:9215 9219:10239 10243:11263 11267:12287 12291:13311 13315:14335 14339:15359 15363:16383">
      <c r="A14" s="75" t="s">
        <v>1058</v>
      </c>
      <c r="B14" s="17" t="s">
        <v>1358</v>
      </c>
      <c r="C14" t="s">
        <v>1521</v>
      </c>
      <c r="E14" t="s">
        <v>1544</v>
      </c>
      <c r="F14" t="s">
        <v>1071</v>
      </c>
      <c r="G14" s="30" t="s">
        <v>1545</v>
      </c>
      <c r="J14" s="30" t="s">
        <v>1546</v>
      </c>
    </row>
    <row r="15" spans="1:1023 1027:2047 2051:3071 3075:4095 4099:5119 5123:6143 6147:7167 7171:8191 8195:9215 9219:10239 10243:11263 11267:12287 12291:13311 13315:14335 14339:15359 15363:16383">
      <c r="A15" s="75" t="s">
        <v>1092</v>
      </c>
      <c r="B15" s="17" t="s">
        <v>1364</v>
      </c>
      <c r="C15" t="s">
        <v>1451</v>
      </c>
      <c r="D15" t="s">
        <v>1547</v>
      </c>
      <c r="E15" t="s">
        <v>1548</v>
      </c>
      <c r="F15" t="s">
        <v>1089</v>
      </c>
      <c r="G15" t="s">
        <v>1549</v>
      </c>
      <c r="J15" t="s">
        <v>1550</v>
      </c>
    </row>
    <row r="16" spans="1:1023 1027:2047 2051:3071 3075:4095 4099:5119 5123:6143 6147:7167 7171:8191 8195:9215 9219:10239 10243:11263 11267:12287 12291:13311 13315:14335 14339:15359 15363:16383">
      <c r="A16" s="75" t="s">
        <v>1092</v>
      </c>
      <c r="B16" s="17" t="s">
        <v>1093</v>
      </c>
      <c r="C16" s="17" t="s">
        <v>1451</v>
      </c>
      <c r="D16" s="17" t="s">
        <v>1551</v>
      </c>
      <c r="E16" s="17" t="s">
        <v>1552</v>
      </c>
      <c r="F16" s="17" t="s">
        <v>1214</v>
      </c>
      <c r="G16" s="17" t="s">
        <v>1553</v>
      </c>
      <c r="H16" s="17"/>
      <c r="I16" s="17"/>
      <c r="J16" s="17" t="s">
        <v>1475</v>
      </c>
      <c r="K16" s="17"/>
      <c r="O16" s="17"/>
      <c r="S16" s="17"/>
      <c r="W16" s="17"/>
      <c r="AA16" s="17"/>
      <c r="AE16" s="17"/>
      <c r="AI16" s="17"/>
      <c r="AM16" s="17"/>
      <c r="AQ16" s="17"/>
      <c r="AU16" s="17"/>
      <c r="AY16" s="17"/>
      <c r="BC16" s="17"/>
      <c r="BG16" s="17"/>
      <c r="BK16" s="17"/>
      <c r="BO16" s="17"/>
      <c r="BS16" s="17"/>
      <c r="BW16" s="17"/>
      <c r="CA16" s="17"/>
      <c r="CE16" s="17"/>
      <c r="CI16" s="17"/>
      <c r="CM16" s="17"/>
      <c r="CQ16" s="17"/>
      <c r="CU16" s="17"/>
      <c r="CY16" s="17"/>
      <c r="DC16" s="17"/>
      <c r="DG16" s="17"/>
      <c r="DK16" s="17"/>
      <c r="DO16" s="17"/>
      <c r="DS16" s="17"/>
      <c r="DW16" s="17"/>
      <c r="EA16" s="17"/>
      <c r="EE16" s="17"/>
      <c r="EI16" s="17"/>
      <c r="EM16" s="17"/>
      <c r="EQ16" s="17"/>
      <c r="EU16" s="17"/>
      <c r="EY16" s="17"/>
      <c r="FC16" s="17"/>
      <c r="FG16" s="17"/>
      <c r="FK16" s="17"/>
      <c r="FO16" s="17"/>
      <c r="FS16" s="17"/>
      <c r="FW16" s="17"/>
      <c r="GA16" s="17"/>
      <c r="GE16" s="17"/>
      <c r="GI16" s="17"/>
      <c r="GM16" s="17"/>
      <c r="GQ16" s="17"/>
      <c r="GU16" s="17"/>
      <c r="GY16" s="17"/>
      <c r="HC16" s="17"/>
      <c r="HG16" s="17"/>
      <c r="HK16" s="17"/>
      <c r="HO16" s="17"/>
      <c r="HS16" s="17"/>
      <c r="HW16" s="17"/>
      <c r="IA16" s="17"/>
      <c r="IE16" s="17"/>
      <c r="II16" s="17"/>
      <c r="IM16" s="17"/>
      <c r="IQ16" s="17"/>
      <c r="IU16" s="17"/>
      <c r="IY16" s="17"/>
      <c r="JC16" s="17"/>
      <c r="JG16" s="17"/>
      <c r="JK16" s="17"/>
      <c r="JO16" s="17"/>
      <c r="JS16" s="17"/>
      <c r="JW16" s="17"/>
      <c r="KA16" s="17"/>
      <c r="KE16" s="17"/>
      <c r="KI16" s="17"/>
      <c r="KM16" s="17"/>
      <c r="KQ16" s="17"/>
      <c r="KU16" s="17"/>
      <c r="KY16" s="17"/>
      <c r="LC16" s="17"/>
      <c r="LG16" s="17"/>
      <c r="LK16" s="17"/>
      <c r="LO16" s="17"/>
      <c r="LS16" s="17"/>
      <c r="LW16" s="17"/>
      <c r="MA16" s="17"/>
      <c r="ME16" s="17"/>
      <c r="MI16" s="17"/>
      <c r="MM16" s="17"/>
      <c r="MQ16" s="17"/>
      <c r="MU16" s="17"/>
      <c r="MY16" s="17"/>
      <c r="NC16" s="17"/>
      <c r="NG16" s="17"/>
      <c r="NK16" s="17"/>
      <c r="NO16" s="17"/>
      <c r="NS16" s="17"/>
      <c r="NW16" s="17"/>
      <c r="OA16" s="17"/>
      <c r="OE16" s="17"/>
      <c r="OI16" s="17"/>
      <c r="OM16" s="17"/>
      <c r="OQ16" s="17"/>
      <c r="OU16" s="17"/>
      <c r="OY16" s="17"/>
      <c r="PC16" s="17"/>
      <c r="PG16" s="17"/>
      <c r="PK16" s="17"/>
      <c r="PO16" s="17"/>
      <c r="PS16" s="17"/>
      <c r="PW16" s="17"/>
      <c r="QA16" s="17"/>
      <c r="QE16" s="17"/>
      <c r="QI16" s="17"/>
      <c r="QM16" s="17"/>
      <c r="QQ16" s="17"/>
      <c r="QU16" s="17"/>
      <c r="QY16" s="17"/>
      <c r="RC16" s="17"/>
      <c r="RG16" s="17"/>
      <c r="RK16" s="17"/>
      <c r="RO16" s="17"/>
      <c r="RS16" s="17"/>
      <c r="RW16" s="17"/>
      <c r="SA16" s="17"/>
      <c r="SE16" s="17"/>
      <c r="SI16" s="17"/>
      <c r="SM16" s="17"/>
      <c r="SQ16" s="17"/>
      <c r="SU16" s="17"/>
      <c r="SY16" s="17"/>
      <c r="TC16" s="17"/>
      <c r="TG16" s="17"/>
      <c r="TK16" s="17"/>
      <c r="TO16" s="17"/>
      <c r="TS16" s="17"/>
      <c r="TW16" s="17"/>
      <c r="UA16" s="17"/>
      <c r="UE16" s="17"/>
      <c r="UI16" s="17"/>
      <c r="UM16" s="17"/>
      <c r="UQ16" s="17"/>
      <c r="UU16" s="17"/>
      <c r="UY16" s="17"/>
      <c r="VC16" s="17"/>
      <c r="VG16" s="17"/>
      <c r="VK16" s="17"/>
      <c r="VO16" s="17"/>
      <c r="VS16" s="17"/>
      <c r="VW16" s="17"/>
      <c r="WA16" s="17"/>
      <c r="WE16" s="17"/>
      <c r="WI16" s="17"/>
      <c r="WM16" s="17"/>
      <c r="WQ16" s="17"/>
      <c r="WU16" s="17"/>
      <c r="WY16" s="17"/>
      <c r="XC16" s="17"/>
      <c r="XG16" s="17"/>
      <c r="XK16" s="17"/>
      <c r="XO16" s="17"/>
      <c r="XS16" s="17"/>
      <c r="XW16" s="17"/>
      <c r="YA16" s="17"/>
      <c r="YE16" s="17"/>
      <c r="YI16" s="17"/>
      <c r="YM16" s="17"/>
      <c r="YQ16" s="17"/>
      <c r="YU16" s="17"/>
      <c r="YY16" s="17"/>
      <c r="ZC16" s="17"/>
      <c r="ZG16" s="17"/>
      <c r="ZK16" s="17"/>
      <c r="ZO16" s="17"/>
      <c r="ZS16" s="17"/>
      <c r="ZW16" s="17"/>
      <c r="AAA16" s="17"/>
      <c r="AAE16" s="17"/>
      <c r="AAI16" s="17"/>
      <c r="AAM16" s="17"/>
      <c r="AAQ16" s="17"/>
      <c r="AAU16" s="17"/>
      <c r="AAY16" s="17"/>
      <c r="ABC16" s="17"/>
      <c r="ABG16" s="17"/>
      <c r="ABK16" s="17"/>
      <c r="ABO16" s="17"/>
      <c r="ABS16" s="17"/>
      <c r="ABW16" s="17"/>
      <c r="ACA16" s="17"/>
      <c r="ACE16" s="17"/>
      <c r="ACI16" s="17"/>
      <c r="ACM16" s="17"/>
      <c r="ACQ16" s="17"/>
      <c r="ACU16" s="17"/>
      <c r="ACY16" s="17"/>
      <c r="ADC16" s="17"/>
      <c r="ADG16" s="17"/>
      <c r="ADK16" s="17"/>
      <c r="ADO16" s="17"/>
      <c r="ADS16" s="17"/>
      <c r="ADW16" s="17"/>
      <c r="AEA16" s="17"/>
      <c r="AEE16" s="17"/>
      <c r="AEI16" s="17"/>
      <c r="AEM16" s="17"/>
      <c r="AEQ16" s="17"/>
      <c r="AEU16" s="17"/>
      <c r="AEY16" s="17"/>
      <c r="AFC16" s="17"/>
      <c r="AFG16" s="17"/>
      <c r="AFK16" s="17"/>
      <c r="AFO16" s="17"/>
      <c r="AFS16" s="17"/>
      <c r="AFW16" s="17"/>
      <c r="AGA16" s="17"/>
      <c r="AGE16" s="17"/>
      <c r="AGI16" s="17"/>
      <c r="AGM16" s="17"/>
      <c r="AGQ16" s="17"/>
      <c r="AGU16" s="17"/>
      <c r="AGY16" s="17"/>
      <c r="AHC16" s="17"/>
      <c r="AHG16" s="17"/>
      <c r="AHK16" s="17"/>
      <c r="AHO16" s="17"/>
      <c r="AHS16" s="17"/>
      <c r="AHW16" s="17"/>
      <c r="AIA16" s="17"/>
      <c r="AIE16" s="17"/>
      <c r="AII16" s="17"/>
      <c r="AIM16" s="17"/>
      <c r="AIQ16" s="17"/>
      <c r="AIU16" s="17"/>
      <c r="AIY16" s="17"/>
      <c r="AJC16" s="17"/>
      <c r="AJG16" s="17"/>
      <c r="AJK16" s="17"/>
      <c r="AJO16" s="17"/>
      <c r="AJS16" s="17"/>
      <c r="AJW16" s="17"/>
      <c r="AKA16" s="17"/>
      <c r="AKE16" s="17"/>
      <c r="AKI16" s="17"/>
      <c r="AKM16" s="17"/>
      <c r="AKQ16" s="17"/>
      <c r="AKU16" s="17"/>
      <c r="AKY16" s="17"/>
      <c r="ALC16" s="17"/>
      <c r="ALG16" s="17"/>
      <c r="ALK16" s="17"/>
      <c r="ALO16" s="17"/>
      <c r="ALS16" s="17"/>
      <c r="ALW16" s="17"/>
      <c r="AMA16" s="17"/>
      <c r="AME16" s="17"/>
      <c r="AMI16" s="17"/>
      <c r="AMM16" s="17"/>
      <c r="AMQ16" s="17"/>
      <c r="AMU16" s="17"/>
      <c r="AMY16" s="17"/>
      <c r="ANC16" s="17"/>
      <c r="ANG16" s="17"/>
      <c r="ANK16" s="17"/>
      <c r="ANO16" s="17"/>
      <c r="ANS16" s="17"/>
      <c r="ANW16" s="17"/>
      <c r="AOA16" s="17"/>
      <c r="AOE16" s="17"/>
      <c r="AOI16" s="17"/>
      <c r="AOM16" s="17"/>
      <c r="AOQ16" s="17"/>
      <c r="AOU16" s="17"/>
      <c r="AOY16" s="17"/>
      <c r="APC16" s="17"/>
      <c r="APG16" s="17"/>
      <c r="APK16" s="17"/>
      <c r="APO16" s="17"/>
      <c r="APS16" s="17"/>
      <c r="APW16" s="17"/>
      <c r="AQA16" s="17"/>
      <c r="AQE16" s="17"/>
      <c r="AQI16" s="17"/>
      <c r="AQM16" s="17"/>
      <c r="AQQ16" s="17"/>
      <c r="AQU16" s="17"/>
      <c r="AQY16" s="17"/>
      <c r="ARC16" s="17"/>
      <c r="ARG16" s="17"/>
      <c r="ARK16" s="17"/>
      <c r="ARO16" s="17"/>
      <c r="ARS16" s="17"/>
      <c r="ARW16" s="17"/>
      <c r="ASA16" s="17"/>
      <c r="ASE16" s="17"/>
      <c r="ASI16" s="17"/>
      <c r="ASM16" s="17"/>
      <c r="ASQ16" s="17"/>
      <c r="ASU16" s="17"/>
      <c r="ASY16" s="17"/>
      <c r="ATC16" s="17"/>
      <c r="ATG16" s="17"/>
      <c r="ATK16" s="17"/>
      <c r="ATO16" s="17"/>
      <c r="ATS16" s="17"/>
      <c r="ATW16" s="17"/>
      <c r="AUA16" s="17"/>
      <c r="AUE16" s="17"/>
      <c r="AUI16" s="17"/>
      <c r="AUM16" s="17"/>
      <c r="AUQ16" s="17"/>
      <c r="AUU16" s="17"/>
      <c r="AUY16" s="17"/>
      <c r="AVC16" s="17"/>
      <c r="AVG16" s="17"/>
      <c r="AVK16" s="17"/>
      <c r="AVO16" s="17"/>
      <c r="AVS16" s="17"/>
      <c r="AVW16" s="17"/>
      <c r="AWA16" s="17"/>
      <c r="AWE16" s="17"/>
      <c r="AWI16" s="17"/>
      <c r="AWM16" s="17"/>
      <c r="AWQ16" s="17"/>
      <c r="AWU16" s="17"/>
      <c r="AWY16" s="17"/>
      <c r="AXC16" s="17"/>
      <c r="AXG16" s="17"/>
      <c r="AXK16" s="17"/>
      <c r="AXO16" s="17"/>
      <c r="AXS16" s="17"/>
      <c r="AXW16" s="17"/>
      <c r="AYA16" s="17"/>
      <c r="AYE16" s="17"/>
      <c r="AYI16" s="17"/>
      <c r="AYM16" s="17"/>
      <c r="AYQ16" s="17"/>
      <c r="AYU16" s="17"/>
      <c r="AYY16" s="17"/>
      <c r="AZC16" s="17"/>
      <c r="AZG16" s="17"/>
      <c r="AZK16" s="17"/>
      <c r="AZO16" s="17"/>
      <c r="AZS16" s="17"/>
      <c r="AZW16" s="17"/>
      <c r="BAA16" s="17"/>
      <c r="BAE16" s="17"/>
      <c r="BAI16" s="17"/>
      <c r="BAM16" s="17"/>
      <c r="BAQ16" s="17"/>
      <c r="BAU16" s="17"/>
      <c r="BAY16" s="17"/>
      <c r="BBC16" s="17"/>
      <c r="BBG16" s="17"/>
      <c r="BBK16" s="17"/>
      <c r="BBO16" s="17"/>
      <c r="BBS16" s="17"/>
      <c r="BBW16" s="17"/>
      <c r="BCA16" s="17"/>
      <c r="BCE16" s="17"/>
      <c r="BCI16" s="17"/>
      <c r="BCM16" s="17"/>
      <c r="BCQ16" s="17"/>
      <c r="BCU16" s="17"/>
      <c r="BCY16" s="17"/>
      <c r="BDC16" s="17"/>
      <c r="BDG16" s="17"/>
      <c r="BDK16" s="17"/>
      <c r="BDO16" s="17"/>
      <c r="BDS16" s="17"/>
      <c r="BDW16" s="17"/>
      <c r="BEA16" s="17"/>
      <c r="BEE16" s="17"/>
      <c r="BEI16" s="17"/>
      <c r="BEM16" s="17"/>
      <c r="BEQ16" s="17"/>
      <c r="BEU16" s="17"/>
      <c r="BEY16" s="17"/>
      <c r="BFC16" s="17"/>
      <c r="BFG16" s="17"/>
      <c r="BFK16" s="17"/>
      <c r="BFO16" s="17"/>
      <c r="BFS16" s="17"/>
      <c r="BFW16" s="17"/>
      <c r="BGA16" s="17"/>
      <c r="BGE16" s="17"/>
      <c r="BGI16" s="17"/>
      <c r="BGM16" s="17"/>
      <c r="BGQ16" s="17"/>
      <c r="BGU16" s="17"/>
      <c r="BGY16" s="17"/>
      <c r="BHC16" s="17"/>
      <c r="BHG16" s="17"/>
      <c r="BHK16" s="17"/>
      <c r="BHO16" s="17"/>
      <c r="BHS16" s="17"/>
      <c r="BHW16" s="17"/>
      <c r="BIA16" s="17"/>
      <c r="BIE16" s="17"/>
      <c r="BII16" s="17"/>
      <c r="BIM16" s="17"/>
      <c r="BIQ16" s="17"/>
      <c r="BIU16" s="17"/>
      <c r="BIY16" s="17"/>
      <c r="BJC16" s="17"/>
      <c r="BJG16" s="17"/>
      <c r="BJK16" s="17"/>
      <c r="BJO16" s="17"/>
      <c r="BJS16" s="17"/>
      <c r="BJW16" s="17"/>
      <c r="BKA16" s="17"/>
      <c r="BKE16" s="17"/>
      <c r="BKI16" s="17"/>
      <c r="BKM16" s="17"/>
      <c r="BKQ16" s="17"/>
      <c r="BKU16" s="17"/>
      <c r="BKY16" s="17"/>
      <c r="BLC16" s="17"/>
      <c r="BLG16" s="17"/>
      <c r="BLK16" s="17"/>
      <c r="BLO16" s="17"/>
      <c r="BLS16" s="17"/>
      <c r="BLW16" s="17"/>
      <c r="BMA16" s="17"/>
      <c r="BME16" s="17"/>
      <c r="BMI16" s="17"/>
      <c r="BMM16" s="17"/>
      <c r="BMQ16" s="17"/>
      <c r="BMU16" s="17"/>
      <c r="BMY16" s="17"/>
      <c r="BNC16" s="17"/>
      <c r="BNG16" s="17"/>
      <c r="BNK16" s="17"/>
      <c r="BNO16" s="17"/>
      <c r="BNS16" s="17"/>
      <c r="BNW16" s="17"/>
      <c r="BOA16" s="17"/>
      <c r="BOE16" s="17"/>
      <c r="BOI16" s="17"/>
      <c r="BOM16" s="17"/>
      <c r="BOQ16" s="17"/>
      <c r="BOU16" s="17"/>
      <c r="BOY16" s="17"/>
      <c r="BPC16" s="17"/>
      <c r="BPG16" s="17"/>
      <c r="BPK16" s="17"/>
      <c r="BPO16" s="17"/>
      <c r="BPS16" s="17"/>
      <c r="BPW16" s="17"/>
      <c r="BQA16" s="17"/>
      <c r="BQE16" s="17"/>
      <c r="BQI16" s="17"/>
      <c r="BQM16" s="17"/>
      <c r="BQQ16" s="17"/>
      <c r="BQU16" s="17"/>
      <c r="BQY16" s="17"/>
      <c r="BRC16" s="17"/>
      <c r="BRG16" s="17"/>
      <c r="BRK16" s="17"/>
      <c r="BRO16" s="17"/>
      <c r="BRS16" s="17"/>
      <c r="BRW16" s="17"/>
      <c r="BSA16" s="17"/>
      <c r="BSE16" s="17"/>
      <c r="BSI16" s="17"/>
      <c r="BSM16" s="17"/>
      <c r="BSQ16" s="17"/>
      <c r="BSU16" s="17"/>
      <c r="BSY16" s="17"/>
      <c r="BTC16" s="17"/>
      <c r="BTG16" s="17"/>
      <c r="BTK16" s="17"/>
      <c r="BTO16" s="17"/>
      <c r="BTS16" s="17"/>
      <c r="BTW16" s="17"/>
      <c r="BUA16" s="17"/>
      <c r="BUE16" s="17"/>
      <c r="BUI16" s="17"/>
      <c r="BUM16" s="17"/>
      <c r="BUQ16" s="17"/>
      <c r="BUU16" s="17"/>
      <c r="BUY16" s="17"/>
      <c r="BVC16" s="17"/>
      <c r="BVG16" s="17"/>
      <c r="BVK16" s="17"/>
      <c r="BVO16" s="17"/>
      <c r="BVS16" s="17"/>
      <c r="BVW16" s="17"/>
      <c r="BWA16" s="17"/>
      <c r="BWE16" s="17"/>
      <c r="BWI16" s="17"/>
      <c r="BWM16" s="17"/>
      <c r="BWQ16" s="17"/>
      <c r="BWU16" s="17"/>
      <c r="BWY16" s="17"/>
      <c r="BXC16" s="17"/>
      <c r="BXG16" s="17"/>
      <c r="BXK16" s="17"/>
      <c r="BXO16" s="17"/>
      <c r="BXS16" s="17"/>
      <c r="BXW16" s="17"/>
      <c r="BYA16" s="17"/>
      <c r="BYE16" s="17"/>
      <c r="BYI16" s="17"/>
      <c r="BYM16" s="17"/>
      <c r="BYQ16" s="17"/>
      <c r="BYU16" s="17"/>
      <c r="BYY16" s="17"/>
      <c r="BZC16" s="17"/>
      <c r="BZG16" s="17"/>
      <c r="BZK16" s="17"/>
      <c r="BZO16" s="17"/>
      <c r="BZS16" s="17"/>
      <c r="BZW16" s="17"/>
      <c r="CAA16" s="17"/>
      <c r="CAE16" s="17"/>
      <c r="CAI16" s="17"/>
      <c r="CAM16" s="17"/>
      <c r="CAQ16" s="17"/>
      <c r="CAU16" s="17"/>
      <c r="CAY16" s="17"/>
      <c r="CBC16" s="17"/>
      <c r="CBG16" s="17"/>
      <c r="CBK16" s="17"/>
      <c r="CBO16" s="17"/>
      <c r="CBS16" s="17"/>
      <c r="CBW16" s="17"/>
      <c r="CCA16" s="17"/>
      <c r="CCE16" s="17"/>
      <c r="CCI16" s="17"/>
      <c r="CCM16" s="17"/>
      <c r="CCQ16" s="17"/>
      <c r="CCU16" s="17"/>
      <c r="CCY16" s="17"/>
      <c r="CDC16" s="17"/>
      <c r="CDG16" s="17"/>
      <c r="CDK16" s="17"/>
      <c r="CDO16" s="17"/>
      <c r="CDS16" s="17"/>
      <c r="CDW16" s="17"/>
      <c r="CEA16" s="17"/>
      <c r="CEE16" s="17"/>
      <c r="CEI16" s="17"/>
      <c r="CEM16" s="17"/>
      <c r="CEQ16" s="17"/>
      <c r="CEU16" s="17"/>
      <c r="CEY16" s="17"/>
      <c r="CFC16" s="17"/>
      <c r="CFG16" s="17"/>
      <c r="CFK16" s="17"/>
      <c r="CFO16" s="17"/>
      <c r="CFS16" s="17"/>
      <c r="CFW16" s="17"/>
      <c r="CGA16" s="17"/>
      <c r="CGE16" s="17"/>
      <c r="CGI16" s="17"/>
      <c r="CGM16" s="17"/>
      <c r="CGQ16" s="17"/>
      <c r="CGU16" s="17"/>
      <c r="CGY16" s="17"/>
      <c r="CHC16" s="17"/>
      <c r="CHG16" s="17"/>
      <c r="CHK16" s="17"/>
      <c r="CHO16" s="17"/>
      <c r="CHS16" s="17"/>
      <c r="CHW16" s="17"/>
      <c r="CIA16" s="17"/>
      <c r="CIE16" s="17"/>
      <c r="CII16" s="17"/>
      <c r="CIM16" s="17"/>
      <c r="CIQ16" s="17"/>
      <c r="CIU16" s="17"/>
      <c r="CIY16" s="17"/>
      <c r="CJC16" s="17"/>
      <c r="CJG16" s="17"/>
      <c r="CJK16" s="17"/>
      <c r="CJO16" s="17"/>
      <c r="CJS16" s="17"/>
      <c r="CJW16" s="17"/>
      <c r="CKA16" s="17"/>
      <c r="CKE16" s="17"/>
      <c r="CKI16" s="17"/>
      <c r="CKM16" s="17"/>
      <c r="CKQ16" s="17"/>
      <c r="CKU16" s="17"/>
      <c r="CKY16" s="17"/>
      <c r="CLC16" s="17"/>
      <c r="CLG16" s="17"/>
      <c r="CLK16" s="17"/>
      <c r="CLO16" s="17"/>
      <c r="CLS16" s="17"/>
      <c r="CLW16" s="17"/>
      <c r="CMA16" s="17"/>
      <c r="CME16" s="17"/>
      <c r="CMI16" s="17"/>
      <c r="CMM16" s="17"/>
      <c r="CMQ16" s="17"/>
      <c r="CMU16" s="17"/>
      <c r="CMY16" s="17"/>
      <c r="CNC16" s="17"/>
      <c r="CNG16" s="17"/>
      <c r="CNK16" s="17"/>
      <c r="CNO16" s="17"/>
      <c r="CNS16" s="17"/>
      <c r="CNW16" s="17"/>
      <c r="COA16" s="17"/>
      <c r="COE16" s="17"/>
      <c r="COI16" s="17"/>
      <c r="COM16" s="17"/>
      <c r="COQ16" s="17"/>
      <c r="COU16" s="17"/>
      <c r="COY16" s="17"/>
      <c r="CPC16" s="17"/>
      <c r="CPG16" s="17"/>
      <c r="CPK16" s="17"/>
      <c r="CPO16" s="17"/>
      <c r="CPS16" s="17"/>
      <c r="CPW16" s="17"/>
      <c r="CQA16" s="17"/>
      <c r="CQE16" s="17"/>
      <c r="CQI16" s="17"/>
      <c r="CQM16" s="17"/>
      <c r="CQQ16" s="17"/>
      <c r="CQU16" s="17"/>
      <c r="CQY16" s="17"/>
      <c r="CRC16" s="17"/>
      <c r="CRG16" s="17"/>
      <c r="CRK16" s="17"/>
      <c r="CRO16" s="17"/>
      <c r="CRS16" s="17"/>
      <c r="CRW16" s="17"/>
      <c r="CSA16" s="17"/>
      <c r="CSE16" s="17"/>
      <c r="CSI16" s="17"/>
      <c r="CSM16" s="17"/>
      <c r="CSQ16" s="17"/>
      <c r="CSU16" s="17"/>
      <c r="CSY16" s="17"/>
      <c r="CTC16" s="17"/>
      <c r="CTG16" s="17"/>
      <c r="CTK16" s="17"/>
      <c r="CTO16" s="17"/>
      <c r="CTS16" s="17"/>
      <c r="CTW16" s="17"/>
      <c r="CUA16" s="17"/>
      <c r="CUE16" s="17"/>
      <c r="CUI16" s="17"/>
      <c r="CUM16" s="17"/>
      <c r="CUQ16" s="17"/>
      <c r="CUU16" s="17"/>
      <c r="CUY16" s="17"/>
      <c r="CVC16" s="17"/>
      <c r="CVG16" s="17"/>
      <c r="CVK16" s="17"/>
      <c r="CVO16" s="17"/>
      <c r="CVS16" s="17"/>
      <c r="CVW16" s="17"/>
      <c r="CWA16" s="17"/>
      <c r="CWE16" s="17"/>
      <c r="CWI16" s="17"/>
      <c r="CWM16" s="17"/>
      <c r="CWQ16" s="17"/>
      <c r="CWU16" s="17"/>
      <c r="CWY16" s="17"/>
      <c r="CXC16" s="17"/>
      <c r="CXG16" s="17"/>
      <c r="CXK16" s="17"/>
      <c r="CXO16" s="17"/>
      <c r="CXS16" s="17"/>
      <c r="CXW16" s="17"/>
      <c r="CYA16" s="17"/>
      <c r="CYE16" s="17"/>
      <c r="CYI16" s="17"/>
      <c r="CYM16" s="17"/>
      <c r="CYQ16" s="17"/>
      <c r="CYU16" s="17"/>
      <c r="CYY16" s="17"/>
      <c r="CZC16" s="17"/>
      <c r="CZG16" s="17"/>
      <c r="CZK16" s="17"/>
      <c r="CZO16" s="17"/>
      <c r="CZS16" s="17"/>
      <c r="CZW16" s="17"/>
      <c r="DAA16" s="17"/>
      <c r="DAE16" s="17"/>
      <c r="DAI16" s="17"/>
      <c r="DAM16" s="17"/>
      <c r="DAQ16" s="17"/>
      <c r="DAU16" s="17"/>
      <c r="DAY16" s="17"/>
      <c r="DBC16" s="17"/>
      <c r="DBG16" s="17"/>
      <c r="DBK16" s="17"/>
      <c r="DBO16" s="17"/>
      <c r="DBS16" s="17"/>
      <c r="DBW16" s="17"/>
      <c r="DCA16" s="17"/>
      <c r="DCE16" s="17"/>
      <c r="DCI16" s="17"/>
      <c r="DCM16" s="17"/>
      <c r="DCQ16" s="17"/>
      <c r="DCU16" s="17"/>
      <c r="DCY16" s="17"/>
      <c r="DDC16" s="17"/>
      <c r="DDG16" s="17"/>
      <c r="DDK16" s="17"/>
      <c r="DDO16" s="17"/>
      <c r="DDS16" s="17"/>
      <c r="DDW16" s="17"/>
      <c r="DEA16" s="17"/>
      <c r="DEE16" s="17"/>
      <c r="DEI16" s="17"/>
      <c r="DEM16" s="17"/>
      <c r="DEQ16" s="17"/>
      <c r="DEU16" s="17"/>
      <c r="DEY16" s="17"/>
      <c r="DFC16" s="17"/>
      <c r="DFG16" s="17"/>
      <c r="DFK16" s="17"/>
      <c r="DFO16" s="17"/>
      <c r="DFS16" s="17"/>
      <c r="DFW16" s="17"/>
      <c r="DGA16" s="17"/>
      <c r="DGE16" s="17"/>
      <c r="DGI16" s="17"/>
      <c r="DGM16" s="17"/>
      <c r="DGQ16" s="17"/>
      <c r="DGU16" s="17"/>
      <c r="DGY16" s="17"/>
      <c r="DHC16" s="17"/>
      <c r="DHG16" s="17"/>
      <c r="DHK16" s="17"/>
      <c r="DHO16" s="17"/>
      <c r="DHS16" s="17"/>
      <c r="DHW16" s="17"/>
      <c r="DIA16" s="17"/>
      <c r="DIE16" s="17"/>
      <c r="DII16" s="17"/>
      <c r="DIM16" s="17"/>
      <c r="DIQ16" s="17"/>
      <c r="DIU16" s="17"/>
      <c r="DIY16" s="17"/>
      <c r="DJC16" s="17"/>
      <c r="DJG16" s="17"/>
      <c r="DJK16" s="17"/>
      <c r="DJO16" s="17"/>
      <c r="DJS16" s="17"/>
      <c r="DJW16" s="17"/>
      <c r="DKA16" s="17"/>
      <c r="DKE16" s="17"/>
      <c r="DKI16" s="17"/>
      <c r="DKM16" s="17"/>
      <c r="DKQ16" s="17"/>
      <c r="DKU16" s="17"/>
      <c r="DKY16" s="17"/>
      <c r="DLC16" s="17"/>
      <c r="DLG16" s="17"/>
      <c r="DLK16" s="17"/>
      <c r="DLO16" s="17"/>
      <c r="DLS16" s="17"/>
      <c r="DLW16" s="17"/>
      <c r="DMA16" s="17"/>
      <c r="DME16" s="17"/>
      <c r="DMI16" s="17"/>
      <c r="DMM16" s="17"/>
      <c r="DMQ16" s="17"/>
      <c r="DMU16" s="17"/>
      <c r="DMY16" s="17"/>
      <c r="DNC16" s="17"/>
      <c r="DNG16" s="17"/>
      <c r="DNK16" s="17"/>
      <c r="DNO16" s="17"/>
      <c r="DNS16" s="17"/>
      <c r="DNW16" s="17"/>
      <c r="DOA16" s="17"/>
      <c r="DOE16" s="17"/>
      <c r="DOI16" s="17"/>
      <c r="DOM16" s="17"/>
      <c r="DOQ16" s="17"/>
      <c r="DOU16" s="17"/>
      <c r="DOY16" s="17"/>
      <c r="DPC16" s="17"/>
      <c r="DPG16" s="17"/>
      <c r="DPK16" s="17"/>
      <c r="DPO16" s="17"/>
      <c r="DPS16" s="17"/>
      <c r="DPW16" s="17"/>
      <c r="DQA16" s="17"/>
      <c r="DQE16" s="17"/>
      <c r="DQI16" s="17"/>
      <c r="DQM16" s="17"/>
      <c r="DQQ16" s="17"/>
      <c r="DQU16" s="17"/>
      <c r="DQY16" s="17"/>
      <c r="DRC16" s="17"/>
      <c r="DRG16" s="17"/>
      <c r="DRK16" s="17"/>
      <c r="DRO16" s="17"/>
      <c r="DRS16" s="17"/>
      <c r="DRW16" s="17"/>
      <c r="DSA16" s="17"/>
      <c r="DSE16" s="17"/>
      <c r="DSI16" s="17"/>
      <c r="DSM16" s="17"/>
      <c r="DSQ16" s="17"/>
      <c r="DSU16" s="17"/>
      <c r="DSY16" s="17"/>
      <c r="DTC16" s="17"/>
      <c r="DTG16" s="17"/>
      <c r="DTK16" s="17"/>
      <c r="DTO16" s="17"/>
      <c r="DTS16" s="17"/>
      <c r="DTW16" s="17"/>
      <c r="DUA16" s="17"/>
      <c r="DUE16" s="17"/>
      <c r="DUI16" s="17"/>
      <c r="DUM16" s="17"/>
      <c r="DUQ16" s="17"/>
      <c r="DUU16" s="17"/>
      <c r="DUY16" s="17"/>
      <c r="DVC16" s="17"/>
      <c r="DVG16" s="17"/>
      <c r="DVK16" s="17"/>
      <c r="DVO16" s="17"/>
      <c r="DVS16" s="17"/>
      <c r="DVW16" s="17"/>
      <c r="DWA16" s="17"/>
      <c r="DWE16" s="17"/>
      <c r="DWI16" s="17"/>
      <c r="DWM16" s="17"/>
      <c r="DWQ16" s="17"/>
      <c r="DWU16" s="17"/>
      <c r="DWY16" s="17"/>
      <c r="DXC16" s="17"/>
      <c r="DXG16" s="17"/>
      <c r="DXK16" s="17"/>
      <c r="DXO16" s="17"/>
      <c r="DXS16" s="17"/>
      <c r="DXW16" s="17"/>
      <c r="DYA16" s="17"/>
      <c r="DYE16" s="17"/>
      <c r="DYI16" s="17"/>
      <c r="DYM16" s="17"/>
      <c r="DYQ16" s="17"/>
      <c r="DYU16" s="17"/>
      <c r="DYY16" s="17"/>
      <c r="DZC16" s="17"/>
      <c r="DZG16" s="17"/>
      <c r="DZK16" s="17"/>
      <c r="DZO16" s="17"/>
      <c r="DZS16" s="17"/>
      <c r="DZW16" s="17"/>
      <c r="EAA16" s="17"/>
      <c r="EAE16" s="17"/>
      <c r="EAI16" s="17"/>
      <c r="EAM16" s="17"/>
      <c r="EAQ16" s="17"/>
      <c r="EAU16" s="17"/>
      <c r="EAY16" s="17"/>
      <c r="EBC16" s="17"/>
      <c r="EBG16" s="17"/>
      <c r="EBK16" s="17"/>
      <c r="EBO16" s="17"/>
      <c r="EBS16" s="17"/>
      <c r="EBW16" s="17"/>
      <c r="ECA16" s="17"/>
      <c r="ECE16" s="17"/>
      <c r="ECI16" s="17"/>
      <c r="ECM16" s="17"/>
      <c r="ECQ16" s="17"/>
      <c r="ECU16" s="17"/>
      <c r="ECY16" s="17"/>
      <c r="EDC16" s="17"/>
      <c r="EDG16" s="17"/>
      <c r="EDK16" s="17"/>
      <c r="EDO16" s="17"/>
      <c r="EDS16" s="17"/>
      <c r="EDW16" s="17"/>
      <c r="EEA16" s="17"/>
      <c r="EEE16" s="17"/>
      <c r="EEI16" s="17"/>
      <c r="EEM16" s="17"/>
      <c r="EEQ16" s="17"/>
      <c r="EEU16" s="17"/>
      <c r="EEY16" s="17"/>
      <c r="EFC16" s="17"/>
      <c r="EFG16" s="17"/>
      <c r="EFK16" s="17"/>
      <c r="EFO16" s="17"/>
      <c r="EFS16" s="17"/>
      <c r="EFW16" s="17"/>
      <c r="EGA16" s="17"/>
      <c r="EGE16" s="17"/>
      <c r="EGI16" s="17"/>
      <c r="EGM16" s="17"/>
      <c r="EGQ16" s="17"/>
      <c r="EGU16" s="17"/>
      <c r="EGY16" s="17"/>
      <c r="EHC16" s="17"/>
      <c r="EHG16" s="17"/>
      <c r="EHK16" s="17"/>
      <c r="EHO16" s="17"/>
      <c r="EHS16" s="17"/>
      <c r="EHW16" s="17"/>
      <c r="EIA16" s="17"/>
      <c r="EIE16" s="17"/>
      <c r="EII16" s="17"/>
      <c r="EIM16" s="17"/>
      <c r="EIQ16" s="17"/>
      <c r="EIU16" s="17"/>
      <c r="EIY16" s="17"/>
      <c r="EJC16" s="17"/>
      <c r="EJG16" s="17"/>
      <c r="EJK16" s="17"/>
      <c r="EJO16" s="17"/>
      <c r="EJS16" s="17"/>
      <c r="EJW16" s="17"/>
      <c r="EKA16" s="17"/>
      <c r="EKE16" s="17"/>
      <c r="EKI16" s="17"/>
      <c r="EKM16" s="17"/>
      <c r="EKQ16" s="17"/>
      <c r="EKU16" s="17"/>
      <c r="EKY16" s="17"/>
      <c r="ELC16" s="17"/>
      <c r="ELG16" s="17"/>
      <c r="ELK16" s="17"/>
      <c r="ELO16" s="17"/>
      <c r="ELS16" s="17"/>
      <c r="ELW16" s="17"/>
      <c r="EMA16" s="17"/>
      <c r="EME16" s="17"/>
      <c r="EMI16" s="17"/>
      <c r="EMM16" s="17"/>
      <c r="EMQ16" s="17"/>
      <c r="EMU16" s="17"/>
      <c r="EMY16" s="17"/>
      <c r="ENC16" s="17"/>
      <c r="ENG16" s="17"/>
      <c r="ENK16" s="17"/>
      <c r="ENO16" s="17"/>
      <c r="ENS16" s="17"/>
      <c r="ENW16" s="17"/>
      <c r="EOA16" s="17"/>
      <c r="EOE16" s="17"/>
      <c r="EOI16" s="17"/>
      <c r="EOM16" s="17"/>
      <c r="EOQ16" s="17"/>
      <c r="EOU16" s="17"/>
      <c r="EOY16" s="17"/>
      <c r="EPC16" s="17"/>
      <c r="EPG16" s="17"/>
      <c r="EPK16" s="17"/>
      <c r="EPO16" s="17"/>
      <c r="EPS16" s="17"/>
      <c r="EPW16" s="17"/>
      <c r="EQA16" s="17"/>
      <c r="EQE16" s="17"/>
      <c r="EQI16" s="17"/>
      <c r="EQM16" s="17"/>
      <c r="EQQ16" s="17"/>
      <c r="EQU16" s="17"/>
      <c r="EQY16" s="17"/>
      <c r="ERC16" s="17"/>
      <c r="ERG16" s="17"/>
      <c r="ERK16" s="17"/>
      <c r="ERO16" s="17"/>
      <c r="ERS16" s="17"/>
      <c r="ERW16" s="17"/>
      <c r="ESA16" s="17"/>
      <c r="ESE16" s="17"/>
      <c r="ESI16" s="17"/>
      <c r="ESM16" s="17"/>
      <c r="ESQ16" s="17"/>
      <c r="ESU16" s="17"/>
      <c r="ESY16" s="17"/>
      <c r="ETC16" s="17"/>
      <c r="ETG16" s="17"/>
      <c r="ETK16" s="17"/>
      <c r="ETO16" s="17"/>
      <c r="ETS16" s="17"/>
      <c r="ETW16" s="17"/>
      <c r="EUA16" s="17"/>
      <c r="EUE16" s="17"/>
      <c r="EUI16" s="17"/>
      <c r="EUM16" s="17"/>
      <c r="EUQ16" s="17"/>
      <c r="EUU16" s="17"/>
      <c r="EUY16" s="17"/>
      <c r="EVC16" s="17"/>
      <c r="EVG16" s="17"/>
      <c r="EVK16" s="17"/>
      <c r="EVO16" s="17"/>
      <c r="EVS16" s="17"/>
      <c r="EVW16" s="17"/>
      <c r="EWA16" s="17"/>
      <c r="EWE16" s="17"/>
      <c r="EWI16" s="17"/>
      <c r="EWM16" s="17"/>
      <c r="EWQ16" s="17"/>
      <c r="EWU16" s="17"/>
      <c r="EWY16" s="17"/>
      <c r="EXC16" s="17"/>
      <c r="EXG16" s="17"/>
      <c r="EXK16" s="17"/>
      <c r="EXO16" s="17"/>
      <c r="EXS16" s="17"/>
      <c r="EXW16" s="17"/>
      <c r="EYA16" s="17"/>
      <c r="EYE16" s="17"/>
      <c r="EYI16" s="17"/>
      <c r="EYM16" s="17"/>
      <c r="EYQ16" s="17"/>
      <c r="EYU16" s="17"/>
      <c r="EYY16" s="17"/>
      <c r="EZC16" s="17"/>
      <c r="EZG16" s="17"/>
      <c r="EZK16" s="17"/>
      <c r="EZO16" s="17"/>
      <c r="EZS16" s="17"/>
      <c r="EZW16" s="17"/>
      <c r="FAA16" s="17"/>
      <c r="FAE16" s="17"/>
      <c r="FAI16" s="17"/>
      <c r="FAM16" s="17"/>
      <c r="FAQ16" s="17"/>
      <c r="FAU16" s="17"/>
      <c r="FAY16" s="17"/>
      <c r="FBC16" s="17"/>
      <c r="FBG16" s="17"/>
      <c r="FBK16" s="17"/>
      <c r="FBO16" s="17"/>
      <c r="FBS16" s="17"/>
      <c r="FBW16" s="17"/>
      <c r="FCA16" s="17"/>
      <c r="FCE16" s="17"/>
      <c r="FCI16" s="17"/>
      <c r="FCM16" s="17"/>
      <c r="FCQ16" s="17"/>
      <c r="FCU16" s="17"/>
      <c r="FCY16" s="17"/>
      <c r="FDC16" s="17"/>
      <c r="FDG16" s="17"/>
      <c r="FDK16" s="17"/>
      <c r="FDO16" s="17"/>
      <c r="FDS16" s="17"/>
      <c r="FDW16" s="17"/>
      <c r="FEA16" s="17"/>
      <c r="FEE16" s="17"/>
      <c r="FEI16" s="17"/>
      <c r="FEM16" s="17"/>
      <c r="FEQ16" s="17"/>
      <c r="FEU16" s="17"/>
      <c r="FEY16" s="17"/>
      <c r="FFC16" s="17"/>
      <c r="FFG16" s="17"/>
      <c r="FFK16" s="17"/>
      <c r="FFO16" s="17"/>
      <c r="FFS16" s="17"/>
      <c r="FFW16" s="17"/>
      <c r="FGA16" s="17"/>
      <c r="FGE16" s="17"/>
      <c r="FGI16" s="17"/>
      <c r="FGM16" s="17"/>
      <c r="FGQ16" s="17"/>
      <c r="FGU16" s="17"/>
      <c r="FGY16" s="17"/>
      <c r="FHC16" s="17"/>
      <c r="FHG16" s="17"/>
      <c r="FHK16" s="17"/>
      <c r="FHO16" s="17"/>
      <c r="FHS16" s="17"/>
      <c r="FHW16" s="17"/>
      <c r="FIA16" s="17"/>
      <c r="FIE16" s="17"/>
      <c r="FII16" s="17"/>
      <c r="FIM16" s="17"/>
      <c r="FIQ16" s="17"/>
      <c r="FIU16" s="17"/>
      <c r="FIY16" s="17"/>
      <c r="FJC16" s="17"/>
      <c r="FJG16" s="17"/>
      <c r="FJK16" s="17"/>
      <c r="FJO16" s="17"/>
      <c r="FJS16" s="17"/>
      <c r="FJW16" s="17"/>
      <c r="FKA16" s="17"/>
      <c r="FKE16" s="17"/>
      <c r="FKI16" s="17"/>
      <c r="FKM16" s="17"/>
      <c r="FKQ16" s="17"/>
      <c r="FKU16" s="17"/>
      <c r="FKY16" s="17"/>
      <c r="FLC16" s="17"/>
      <c r="FLG16" s="17"/>
      <c r="FLK16" s="17"/>
      <c r="FLO16" s="17"/>
      <c r="FLS16" s="17"/>
      <c r="FLW16" s="17"/>
      <c r="FMA16" s="17"/>
      <c r="FME16" s="17"/>
      <c r="FMI16" s="17"/>
      <c r="FMM16" s="17"/>
      <c r="FMQ16" s="17"/>
      <c r="FMU16" s="17"/>
      <c r="FMY16" s="17"/>
      <c r="FNC16" s="17"/>
      <c r="FNG16" s="17"/>
      <c r="FNK16" s="17"/>
      <c r="FNO16" s="17"/>
      <c r="FNS16" s="17"/>
      <c r="FNW16" s="17"/>
      <c r="FOA16" s="17"/>
      <c r="FOE16" s="17"/>
      <c r="FOI16" s="17"/>
      <c r="FOM16" s="17"/>
      <c r="FOQ16" s="17"/>
      <c r="FOU16" s="17"/>
      <c r="FOY16" s="17"/>
      <c r="FPC16" s="17"/>
      <c r="FPG16" s="17"/>
      <c r="FPK16" s="17"/>
      <c r="FPO16" s="17"/>
      <c r="FPS16" s="17"/>
      <c r="FPW16" s="17"/>
      <c r="FQA16" s="17"/>
      <c r="FQE16" s="17"/>
      <c r="FQI16" s="17"/>
      <c r="FQM16" s="17"/>
      <c r="FQQ16" s="17"/>
      <c r="FQU16" s="17"/>
      <c r="FQY16" s="17"/>
      <c r="FRC16" s="17"/>
      <c r="FRG16" s="17"/>
      <c r="FRK16" s="17"/>
      <c r="FRO16" s="17"/>
      <c r="FRS16" s="17"/>
      <c r="FRW16" s="17"/>
      <c r="FSA16" s="17"/>
      <c r="FSE16" s="17"/>
      <c r="FSI16" s="17"/>
      <c r="FSM16" s="17"/>
      <c r="FSQ16" s="17"/>
      <c r="FSU16" s="17"/>
      <c r="FSY16" s="17"/>
      <c r="FTC16" s="17"/>
      <c r="FTG16" s="17"/>
      <c r="FTK16" s="17"/>
      <c r="FTO16" s="17"/>
      <c r="FTS16" s="17"/>
      <c r="FTW16" s="17"/>
      <c r="FUA16" s="17"/>
      <c r="FUE16" s="17"/>
      <c r="FUI16" s="17"/>
      <c r="FUM16" s="17"/>
      <c r="FUQ16" s="17"/>
      <c r="FUU16" s="17"/>
      <c r="FUY16" s="17"/>
      <c r="FVC16" s="17"/>
      <c r="FVG16" s="17"/>
      <c r="FVK16" s="17"/>
      <c r="FVO16" s="17"/>
      <c r="FVS16" s="17"/>
      <c r="FVW16" s="17"/>
      <c r="FWA16" s="17"/>
      <c r="FWE16" s="17"/>
      <c r="FWI16" s="17"/>
      <c r="FWM16" s="17"/>
      <c r="FWQ16" s="17"/>
      <c r="FWU16" s="17"/>
      <c r="FWY16" s="17"/>
      <c r="FXC16" s="17"/>
      <c r="FXG16" s="17"/>
      <c r="FXK16" s="17"/>
      <c r="FXO16" s="17"/>
      <c r="FXS16" s="17"/>
      <c r="FXW16" s="17"/>
      <c r="FYA16" s="17"/>
      <c r="FYE16" s="17"/>
      <c r="FYI16" s="17"/>
      <c r="FYM16" s="17"/>
      <c r="FYQ16" s="17"/>
      <c r="FYU16" s="17"/>
      <c r="FYY16" s="17"/>
      <c r="FZC16" s="17"/>
      <c r="FZG16" s="17"/>
      <c r="FZK16" s="17"/>
      <c r="FZO16" s="17"/>
      <c r="FZS16" s="17"/>
      <c r="FZW16" s="17"/>
      <c r="GAA16" s="17"/>
      <c r="GAE16" s="17"/>
      <c r="GAI16" s="17"/>
      <c r="GAM16" s="17"/>
      <c r="GAQ16" s="17"/>
      <c r="GAU16" s="17"/>
      <c r="GAY16" s="17"/>
      <c r="GBC16" s="17"/>
      <c r="GBG16" s="17"/>
      <c r="GBK16" s="17"/>
      <c r="GBO16" s="17"/>
      <c r="GBS16" s="17"/>
      <c r="GBW16" s="17"/>
      <c r="GCA16" s="17"/>
      <c r="GCE16" s="17"/>
      <c r="GCI16" s="17"/>
      <c r="GCM16" s="17"/>
      <c r="GCQ16" s="17"/>
      <c r="GCU16" s="17"/>
      <c r="GCY16" s="17"/>
      <c r="GDC16" s="17"/>
      <c r="GDG16" s="17"/>
      <c r="GDK16" s="17"/>
      <c r="GDO16" s="17"/>
      <c r="GDS16" s="17"/>
      <c r="GDW16" s="17"/>
      <c r="GEA16" s="17"/>
      <c r="GEE16" s="17"/>
      <c r="GEI16" s="17"/>
      <c r="GEM16" s="17"/>
      <c r="GEQ16" s="17"/>
      <c r="GEU16" s="17"/>
      <c r="GEY16" s="17"/>
      <c r="GFC16" s="17"/>
      <c r="GFG16" s="17"/>
      <c r="GFK16" s="17"/>
      <c r="GFO16" s="17"/>
      <c r="GFS16" s="17"/>
      <c r="GFW16" s="17"/>
      <c r="GGA16" s="17"/>
      <c r="GGE16" s="17"/>
      <c r="GGI16" s="17"/>
      <c r="GGM16" s="17"/>
      <c r="GGQ16" s="17"/>
      <c r="GGU16" s="17"/>
      <c r="GGY16" s="17"/>
      <c r="GHC16" s="17"/>
      <c r="GHG16" s="17"/>
      <c r="GHK16" s="17"/>
      <c r="GHO16" s="17"/>
      <c r="GHS16" s="17"/>
      <c r="GHW16" s="17"/>
      <c r="GIA16" s="17"/>
      <c r="GIE16" s="17"/>
      <c r="GII16" s="17"/>
      <c r="GIM16" s="17"/>
      <c r="GIQ16" s="17"/>
      <c r="GIU16" s="17"/>
      <c r="GIY16" s="17"/>
      <c r="GJC16" s="17"/>
      <c r="GJG16" s="17"/>
      <c r="GJK16" s="17"/>
      <c r="GJO16" s="17"/>
      <c r="GJS16" s="17"/>
      <c r="GJW16" s="17"/>
      <c r="GKA16" s="17"/>
      <c r="GKE16" s="17"/>
      <c r="GKI16" s="17"/>
      <c r="GKM16" s="17"/>
      <c r="GKQ16" s="17"/>
      <c r="GKU16" s="17"/>
      <c r="GKY16" s="17"/>
      <c r="GLC16" s="17"/>
      <c r="GLG16" s="17"/>
      <c r="GLK16" s="17"/>
      <c r="GLO16" s="17"/>
      <c r="GLS16" s="17"/>
      <c r="GLW16" s="17"/>
      <c r="GMA16" s="17"/>
      <c r="GME16" s="17"/>
      <c r="GMI16" s="17"/>
      <c r="GMM16" s="17"/>
      <c r="GMQ16" s="17"/>
      <c r="GMU16" s="17"/>
      <c r="GMY16" s="17"/>
      <c r="GNC16" s="17"/>
      <c r="GNG16" s="17"/>
      <c r="GNK16" s="17"/>
      <c r="GNO16" s="17"/>
      <c r="GNS16" s="17"/>
      <c r="GNW16" s="17"/>
      <c r="GOA16" s="17"/>
      <c r="GOE16" s="17"/>
      <c r="GOI16" s="17"/>
      <c r="GOM16" s="17"/>
      <c r="GOQ16" s="17"/>
      <c r="GOU16" s="17"/>
      <c r="GOY16" s="17"/>
      <c r="GPC16" s="17"/>
      <c r="GPG16" s="17"/>
      <c r="GPK16" s="17"/>
      <c r="GPO16" s="17"/>
      <c r="GPS16" s="17"/>
      <c r="GPW16" s="17"/>
      <c r="GQA16" s="17"/>
      <c r="GQE16" s="17"/>
      <c r="GQI16" s="17"/>
      <c r="GQM16" s="17"/>
      <c r="GQQ16" s="17"/>
      <c r="GQU16" s="17"/>
      <c r="GQY16" s="17"/>
      <c r="GRC16" s="17"/>
      <c r="GRG16" s="17"/>
      <c r="GRK16" s="17"/>
      <c r="GRO16" s="17"/>
      <c r="GRS16" s="17"/>
      <c r="GRW16" s="17"/>
      <c r="GSA16" s="17"/>
      <c r="GSE16" s="17"/>
      <c r="GSI16" s="17"/>
      <c r="GSM16" s="17"/>
      <c r="GSQ16" s="17"/>
      <c r="GSU16" s="17"/>
      <c r="GSY16" s="17"/>
      <c r="GTC16" s="17"/>
      <c r="GTG16" s="17"/>
      <c r="GTK16" s="17"/>
      <c r="GTO16" s="17"/>
      <c r="GTS16" s="17"/>
      <c r="GTW16" s="17"/>
      <c r="GUA16" s="17"/>
      <c r="GUE16" s="17"/>
      <c r="GUI16" s="17"/>
      <c r="GUM16" s="17"/>
      <c r="GUQ16" s="17"/>
      <c r="GUU16" s="17"/>
      <c r="GUY16" s="17"/>
      <c r="GVC16" s="17"/>
      <c r="GVG16" s="17"/>
      <c r="GVK16" s="17"/>
      <c r="GVO16" s="17"/>
      <c r="GVS16" s="17"/>
      <c r="GVW16" s="17"/>
      <c r="GWA16" s="17"/>
      <c r="GWE16" s="17"/>
      <c r="GWI16" s="17"/>
      <c r="GWM16" s="17"/>
      <c r="GWQ16" s="17"/>
      <c r="GWU16" s="17"/>
      <c r="GWY16" s="17"/>
      <c r="GXC16" s="17"/>
      <c r="GXG16" s="17"/>
      <c r="GXK16" s="17"/>
      <c r="GXO16" s="17"/>
      <c r="GXS16" s="17"/>
      <c r="GXW16" s="17"/>
      <c r="GYA16" s="17"/>
      <c r="GYE16" s="17"/>
      <c r="GYI16" s="17"/>
      <c r="GYM16" s="17"/>
      <c r="GYQ16" s="17"/>
      <c r="GYU16" s="17"/>
      <c r="GYY16" s="17"/>
      <c r="GZC16" s="17"/>
      <c r="GZG16" s="17"/>
      <c r="GZK16" s="17"/>
      <c r="GZO16" s="17"/>
      <c r="GZS16" s="17"/>
      <c r="GZW16" s="17"/>
      <c r="HAA16" s="17"/>
      <c r="HAE16" s="17"/>
      <c r="HAI16" s="17"/>
      <c r="HAM16" s="17"/>
      <c r="HAQ16" s="17"/>
      <c r="HAU16" s="17"/>
      <c r="HAY16" s="17"/>
      <c r="HBC16" s="17"/>
      <c r="HBG16" s="17"/>
      <c r="HBK16" s="17"/>
      <c r="HBO16" s="17"/>
      <c r="HBS16" s="17"/>
      <c r="HBW16" s="17"/>
      <c r="HCA16" s="17"/>
      <c r="HCE16" s="17"/>
      <c r="HCI16" s="17"/>
      <c r="HCM16" s="17"/>
      <c r="HCQ16" s="17"/>
      <c r="HCU16" s="17"/>
      <c r="HCY16" s="17"/>
      <c r="HDC16" s="17"/>
      <c r="HDG16" s="17"/>
      <c r="HDK16" s="17"/>
      <c r="HDO16" s="17"/>
      <c r="HDS16" s="17"/>
      <c r="HDW16" s="17"/>
      <c r="HEA16" s="17"/>
      <c r="HEE16" s="17"/>
      <c r="HEI16" s="17"/>
      <c r="HEM16" s="17"/>
      <c r="HEQ16" s="17"/>
      <c r="HEU16" s="17"/>
      <c r="HEY16" s="17"/>
      <c r="HFC16" s="17"/>
      <c r="HFG16" s="17"/>
      <c r="HFK16" s="17"/>
      <c r="HFO16" s="17"/>
      <c r="HFS16" s="17"/>
      <c r="HFW16" s="17"/>
      <c r="HGA16" s="17"/>
      <c r="HGE16" s="17"/>
      <c r="HGI16" s="17"/>
      <c r="HGM16" s="17"/>
      <c r="HGQ16" s="17"/>
      <c r="HGU16" s="17"/>
      <c r="HGY16" s="17"/>
      <c r="HHC16" s="17"/>
      <c r="HHG16" s="17"/>
      <c r="HHK16" s="17"/>
      <c r="HHO16" s="17"/>
      <c r="HHS16" s="17"/>
      <c r="HHW16" s="17"/>
      <c r="HIA16" s="17"/>
      <c r="HIE16" s="17"/>
      <c r="HII16" s="17"/>
      <c r="HIM16" s="17"/>
      <c r="HIQ16" s="17"/>
      <c r="HIU16" s="17"/>
      <c r="HIY16" s="17"/>
      <c r="HJC16" s="17"/>
      <c r="HJG16" s="17"/>
      <c r="HJK16" s="17"/>
      <c r="HJO16" s="17"/>
      <c r="HJS16" s="17"/>
      <c r="HJW16" s="17"/>
      <c r="HKA16" s="17"/>
      <c r="HKE16" s="17"/>
      <c r="HKI16" s="17"/>
      <c r="HKM16" s="17"/>
      <c r="HKQ16" s="17"/>
      <c r="HKU16" s="17"/>
      <c r="HKY16" s="17"/>
      <c r="HLC16" s="17"/>
      <c r="HLG16" s="17"/>
      <c r="HLK16" s="17"/>
      <c r="HLO16" s="17"/>
      <c r="HLS16" s="17"/>
      <c r="HLW16" s="17"/>
      <c r="HMA16" s="17"/>
      <c r="HME16" s="17"/>
      <c r="HMI16" s="17"/>
      <c r="HMM16" s="17"/>
      <c r="HMQ16" s="17"/>
      <c r="HMU16" s="17"/>
      <c r="HMY16" s="17"/>
      <c r="HNC16" s="17"/>
      <c r="HNG16" s="17"/>
      <c r="HNK16" s="17"/>
      <c r="HNO16" s="17"/>
      <c r="HNS16" s="17"/>
      <c r="HNW16" s="17"/>
      <c r="HOA16" s="17"/>
      <c r="HOE16" s="17"/>
      <c r="HOI16" s="17"/>
      <c r="HOM16" s="17"/>
      <c r="HOQ16" s="17"/>
      <c r="HOU16" s="17"/>
      <c r="HOY16" s="17"/>
      <c r="HPC16" s="17"/>
      <c r="HPG16" s="17"/>
      <c r="HPK16" s="17"/>
      <c r="HPO16" s="17"/>
      <c r="HPS16" s="17"/>
      <c r="HPW16" s="17"/>
      <c r="HQA16" s="17"/>
      <c r="HQE16" s="17"/>
      <c r="HQI16" s="17"/>
      <c r="HQM16" s="17"/>
      <c r="HQQ16" s="17"/>
      <c r="HQU16" s="17"/>
      <c r="HQY16" s="17"/>
      <c r="HRC16" s="17"/>
      <c r="HRG16" s="17"/>
      <c r="HRK16" s="17"/>
      <c r="HRO16" s="17"/>
      <c r="HRS16" s="17"/>
      <c r="HRW16" s="17"/>
      <c r="HSA16" s="17"/>
      <c r="HSE16" s="17"/>
      <c r="HSI16" s="17"/>
      <c r="HSM16" s="17"/>
      <c r="HSQ16" s="17"/>
      <c r="HSU16" s="17"/>
      <c r="HSY16" s="17"/>
      <c r="HTC16" s="17"/>
      <c r="HTG16" s="17"/>
      <c r="HTK16" s="17"/>
      <c r="HTO16" s="17"/>
      <c r="HTS16" s="17"/>
      <c r="HTW16" s="17"/>
      <c r="HUA16" s="17"/>
      <c r="HUE16" s="17"/>
      <c r="HUI16" s="17"/>
      <c r="HUM16" s="17"/>
      <c r="HUQ16" s="17"/>
      <c r="HUU16" s="17"/>
      <c r="HUY16" s="17"/>
      <c r="HVC16" s="17"/>
      <c r="HVG16" s="17"/>
      <c r="HVK16" s="17"/>
      <c r="HVO16" s="17"/>
      <c r="HVS16" s="17"/>
      <c r="HVW16" s="17"/>
      <c r="HWA16" s="17"/>
      <c r="HWE16" s="17"/>
      <c r="HWI16" s="17"/>
      <c r="HWM16" s="17"/>
      <c r="HWQ16" s="17"/>
      <c r="HWU16" s="17"/>
      <c r="HWY16" s="17"/>
      <c r="HXC16" s="17"/>
      <c r="HXG16" s="17"/>
      <c r="HXK16" s="17"/>
      <c r="HXO16" s="17"/>
      <c r="HXS16" s="17"/>
      <c r="HXW16" s="17"/>
      <c r="HYA16" s="17"/>
      <c r="HYE16" s="17"/>
      <c r="HYI16" s="17"/>
      <c r="HYM16" s="17"/>
      <c r="HYQ16" s="17"/>
      <c r="HYU16" s="17"/>
      <c r="HYY16" s="17"/>
      <c r="HZC16" s="17"/>
      <c r="HZG16" s="17"/>
      <c r="HZK16" s="17"/>
      <c r="HZO16" s="17"/>
      <c r="HZS16" s="17"/>
      <c r="HZW16" s="17"/>
      <c r="IAA16" s="17"/>
      <c r="IAE16" s="17"/>
      <c r="IAI16" s="17"/>
      <c r="IAM16" s="17"/>
      <c r="IAQ16" s="17"/>
      <c r="IAU16" s="17"/>
      <c r="IAY16" s="17"/>
      <c r="IBC16" s="17"/>
      <c r="IBG16" s="17"/>
      <c r="IBK16" s="17"/>
      <c r="IBO16" s="17"/>
      <c r="IBS16" s="17"/>
      <c r="IBW16" s="17"/>
      <c r="ICA16" s="17"/>
      <c r="ICE16" s="17"/>
      <c r="ICI16" s="17"/>
      <c r="ICM16" s="17"/>
      <c r="ICQ16" s="17"/>
      <c r="ICU16" s="17"/>
      <c r="ICY16" s="17"/>
      <c r="IDC16" s="17"/>
      <c r="IDG16" s="17"/>
      <c r="IDK16" s="17"/>
      <c r="IDO16" s="17"/>
      <c r="IDS16" s="17"/>
      <c r="IDW16" s="17"/>
      <c r="IEA16" s="17"/>
      <c r="IEE16" s="17"/>
      <c r="IEI16" s="17"/>
      <c r="IEM16" s="17"/>
      <c r="IEQ16" s="17"/>
      <c r="IEU16" s="17"/>
      <c r="IEY16" s="17"/>
      <c r="IFC16" s="17"/>
      <c r="IFG16" s="17"/>
      <c r="IFK16" s="17"/>
      <c r="IFO16" s="17"/>
      <c r="IFS16" s="17"/>
      <c r="IFW16" s="17"/>
      <c r="IGA16" s="17"/>
      <c r="IGE16" s="17"/>
      <c r="IGI16" s="17"/>
      <c r="IGM16" s="17"/>
      <c r="IGQ16" s="17"/>
      <c r="IGU16" s="17"/>
      <c r="IGY16" s="17"/>
      <c r="IHC16" s="17"/>
      <c r="IHG16" s="17"/>
      <c r="IHK16" s="17"/>
      <c r="IHO16" s="17"/>
      <c r="IHS16" s="17"/>
      <c r="IHW16" s="17"/>
      <c r="IIA16" s="17"/>
      <c r="IIE16" s="17"/>
      <c r="III16" s="17"/>
      <c r="IIM16" s="17"/>
      <c r="IIQ16" s="17"/>
      <c r="IIU16" s="17"/>
      <c r="IIY16" s="17"/>
      <c r="IJC16" s="17"/>
      <c r="IJG16" s="17"/>
      <c r="IJK16" s="17"/>
      <c r="IJO16" s="17"/>
      <c r="IJS16" s="17"/>
      <c r="IJW16" s="17"/>
      <c r="IKA16" s="17"/>
      <c r="IKE16" s="17"/>
      <c r="IKI16" s="17"/>
      <c r="IKM16" s="17"/>
      <c r="IKQ16" s="17"/>
      <c r="IKU16" s="17"/>
      <c r="IKY16" s="17"/>
      <c r="ILC16" s="17"/>
      <c r="ILG16" s="17"/>
      <c r="ILK16" s="17"/>
      <c r="ILO16" s="17"/>
      <c r="ILS16" s="17"/>
      <c r="ILW16" s="17"/>
      <c r="IMA16" s="17"/>
      <c r="IME16" s="17"/>
      <c r="IMI16" s="17"/>
      <c r="IMM16" s="17"/>
      <c r="IMQ16" s="17"/>
      <c r="IMU16" s="17"/>
      <c r="IMY16" s="17"/>
      <c r="INC16" s="17"/>
      <c r="ING16" s="17"/>
      <c r="INK16" s="17"/>
      <c r="INO16" s="17"/>
      <c r="INS16" s="17"/>
      <c r="INW16" s="17"/>
      <c r="IOA16" s="17"/>
      <c r="IOE16" s="17"/>
      <c r="IOI16" s="17"/>
      <c r="IOM16" s="17"/>
      <c r="IOQ16" s="17"/>
      <c r="IOU16" s="17"/>
      <c r="IOY16" s="17"/>
      <c r="IPC16" s="17"/>
      <c r="IPG16" s="17"/>
      <c r="IPK16" s="17"/>
      <c r="IPO16" s="17"/>
      <c r="IPS16" s="17"/>
      <c r="IPW16" s="17"/>
      <c r="IQA16" s="17"/>
      <c r="IQE16" s="17"/>
      <c r="IQI16" s="17"/>
      <c r="IQM16" s="17"/>
      <c r="IQQ16" s="17"/>
      <c r="IQU16" s="17"/>
      <c r="IQY16" s="17"/>
      <c r="IRC16" s="17"/>
      <c r="IRG16" s="17"/>
      <c r="IRK16" s="17"/>
      <c r="IRO16" s="17"/>
      <c r="IRS16" s="17"/>
      <c r="IRW16" s="17"/>
      <c r="ISA16" s="17"/>
      <c r="ISE16" s="17"/>
      <c r="ISI16" s="17"/>
      <c r="ISM16" s="17"/>
      <c r="ISQ16" s="17"/>
      <c r="ISU16" s="17"/>
      <c r="ISY16" s="17"/>
      <c r="ITC16" s="17"/>
      <c r="ITG16" s="17"/>
      <c r="ITK16" s="17"/>
      <c r="ITO16" s="17"/>
      <c r="ITS16" s="17"/>
      <c r="ITW16" s="17"/>
      <c r="IUA16" s="17"/>
      <c r="IUE16" s="17"/>
      <c r="IUI16" s="17"/>
      <c r="IUM16" s="17"/>
      <c r="IUQ16" s="17"/>
      <c r="IUU16" s="17"/>
      <c r="IUY16" s="17"/>
      <c r="IVC16" s="17"/>
      <c r="IVG16" s="17"/>
      <c r="IVK16" s="17"/>
      <c r="IVO16" s="17"/>
      <c r="IVS16" s="17"/>
      <c r="IVW16" s="17"/>
      <c r="IWA16" s="17"/>
      <c r="IWE16" s="17"/>
      <c r="IWI16" s="17"/>
      <c r="IWM16" s="17"/>
      <c r="IWQ16" s="17"/>
      <c r="IWU16" s="17"/>
      <c r="IWY16" s="17"/>
      <c r="IXC16" s="17"/>
      <c r="IXG16" s="17"/>
      <c r="IXK16" s="17"/>
      <c r="IXO16" s="17"/>
      <c r="IXS16" s="17"/>
      <c r="IXW16" s="17"/>
      <c r="IYA16" s="17"/>
      <c r="IYE16" s="17"/>
      <c r="IYI16" s="17"/>
      <c r="IYM16" s="17"/>
      <c r="IYQ16" s="17"/>
      <c r="IYU16" s="17"/>
      <c r="IYY16" s="17"/>
      <c r="IZC16" s="17"/>
      <c r="IZG16" s="17"/>
      <c r="IZK16" s="17"/>
      <c r="IZO16" s="17"/>
      <c r="IZS16" s="17"/>
      <c r="IZW16" s="17"/>
      <c r="JAA16" s="17"/>
      <c r="JAE16" s="17"/>
      <c r="JAI16" s="17"/>
      <c r="JAM16" s="17"/>
      <c r="JAQ16" s="17"/>
      <c r="JAU16" s="17"/>
      <c r="JAY16" s="17"/>
      <c r="JBC16" s="17"/>
      <c r="JBG16" s="17"/>
      <c r="JBK16" s="17"/>
      <c r="JBO16" s="17"/>
      <c r="JBS16" s="17"/>
      <c r="JBW16" s="17"/>
      <c r="JCA16" s="17"/>
      <c r="JCE16" s="17"/>
      <c r="JCI16" s="17"/>
      <c r="JCM16" s="17"/>
      <c r="JCQ16" s="17"/>
      <c r="JCU16" s="17"/>
      <c r="JCY16" s="17"/>
      <c r="JDC16" s="17"/>
      <c r="JDG16" s="17"/>
      <c r="JDK16" s="17"/>
      <c r="JDO16" s="17"/>
      <c r="JDS16" s="17"/>
      <c r="JDW16" s="17"/>
      <c r="JEA16" s="17"/>
      <c r="JEE16" s="17"/>
      <c r="JEI16" s="17"/>
      <c r="JEM16" s="17"/>
      <c r="JEQ16" s="17"/>
      <c r="JEU16" s="17"/>
      <c r="JEY16" s="17"/>
      <c r="JFC16" s="17"/>
      <c r="JFG16" s="17"/>
      <c r="JFK16" s="17"/>
      <c r="JFO16" s="17"/>
      <c r="JFS16" s="17"/>
      <c r="JFW16" s="17"/>
      <c r="JGA16" s="17"/>
      <c r="JGE16" s="17"/>
      <c r="JGI16" s="17"/>
      <c r="JGM16" s="17"/>
      <c r="JGQ16" s="17"/>
      <c r="JGU16" s="17"/>
      <c r="JGY16" s="17"/>
      <c r="JHC16" s="17"/>
      <c r="JHG16" s="17"/>
      <c r="JHK16" s="17"/>
      <c r="JHO16" s="17"/>
      <c r="JHS16" s="17"/>
      <c r="JHW16" s="17"/>
      <c r="JIA16" s="17"/>
      <c r="JIE16" s="17"/>
      <c r="JII16" s="17"/>
      <c r="JIM16" s="17"/>
      <c r="JIQ16" s="17"/>
      <c r="JIU16" s="17"/>
      <c r="JIY16" s="17"/>
      <c r="JJC16" s="17"/>
      <c r="JJG16" s="17"/>
      <c r="JJK16" s="17"/>
      <c r="JJO16" s="17"/>
      <c r="JJS16" s="17"/>
      <c r="JJW16" s="17"/>
      <c r="JKA16" s="17"/>
      <c r="JKE16" s="17"/>
      <c r="JKI16" s="17"/>
      <c r="JKM16" s="17"/>
      <c r="JKQ16" s="17"/>
      <c r="JKU16" s="17"/>
      <c r="JKY16" s="17"/>
      <c r="JLC16" s="17"/>
      <c r="JLG16" s="17"/>
      <c r="JLK16" s="17"/>
      <c r="JLO16" s="17"/>
      <c r="JLS16" s="17"/>
      <c r="JLW16" s="17"/>
      <c r="JMA16" s="17"/>
      <c r="JME16" s="17"/>
      <c r="JMI16" s="17"/>
      <c r="JMM16" s="17"/>
      <c r="JMQ16" s="17"/>
      <c r="JMU16" s="17"/>
      <c r="JMY16" s="17"/>
      <c r="JNC16" s="17"/>
      <c r="JNG16" s="17"/>
      <c r="JNK16" s="17"/>
      <c r="JNO16" s="17"/>
      <c r="JNS16" s="17"/>
      <c r="JNW16" s="17"/>
      <c r="JOA16" s="17"/>
      <c r="JOE16" s="17"/>
      <c r="JOI16" s="17"/>
      <c r="JOM16" s="17"/>
      <c r="JOQ16" s="17"/>
      <c r="JOU16" s="17"/>
      <c r="JOY16" s="17"/>
      <c r="JPC16" s="17"/>
      <c r="JPG16" s="17"/>
      <c r="JPK16" s="17"/>
      <c r="JPO16" s="17"/>
      <c r="JPS16" s="17"/>
      <c r="JPW16" s="17"/>
      <c r="JQA16" s="17"/>
      <c r="JQE16" s="17"/>
      <c r="JQI16" s="17"/>
      <c r="JQM16" s="17"/>
      <c r="JQQ16" s="17"/>
      <c r="JQU16" s="17"/>
      <c r="JQY16" s="17"/>
      <c r="JRC16" s="17"/>
      <c r="JRG16" s="17"/>
      <c r="JRK16" s="17"/>
      <c r="JRO16" s="17"/>
      <c r="JRS16" s="17"/>
      <c r="JRW16" s="17"/>
      <c r="JSA16" s="17"/>
      <c r="JSE16" s="17"/>
      <c r="JSI16" s="17"/>
      <c r="JSM16" s="17"/>
      <c r="JSQ16" s="17"/>
      <c r="JSU16" s="17"/>
      <c r="JSY16" s="17"/>
      <c r="JTC16" s="17"/>
      <c r="JTG16" s="17"/>
      <c r="JTK16" s="17"/>
      <c r="JTO16" s="17"/>
      <c r="JTS16" s="17"/>
      <c r="JTW16" s="17"/>
      <c r="JUA16" s="17"/>
      <c r="JUE16" s="17"/>
      <c r="JUI16" s="17"/>
      <c r="JUM16" s="17"/>
      <c r="JUQ16" s="17"/>
      <c r="JUU16" s="17"/>
      <c r="JUY16" s="17"/>
      <c r="JVC16" s="17"/>
      <c r="JVG16" s="17"/>
      <c r="JVK16" s="17"/>
      <c r="JVO16" s="17"/>
      <c r="JVS16" s="17"/>
      <c r="JVW16" s="17"/>
      <c r="JWA16" s="17"/>
      <c r="JWE16" s="17"/>
      <c r="JWI16" s="17"/>
      <c r="JWM16" s="17"/>
      <c r="JWQ16" s="17"/>
      <c r="JWU16" s="17"/>
      <c r="JWY16" s="17"/>
      <c r="JXC16" s="17"/>
      <c r="JXG16" s="17"/>
      <c r="JXK16" s="17"/>
      <c r="JXO16" s="17"/>
      <c r="JXS16" s="17"/>
      <c r="JXW16" s="17"/>
      <c r="JYA16" s="17"/>
      <c r="JYE16" s="17"/>
      <c r="JYI16" s="17"/>
      <c r="JYM16" s="17"/>
      <c r="JYQ16" s="17"/>
      <c r="JYU16" s="17"/>
      <c r="JYY16" s="17"/>
      <c r="JZC16" s="17"/>
      <c r="JZG16" s="17"/>
      <c r="JZK16" s="17"/>
      <c r="JZO16" s="17"/>
      <c r="JZS16" s="17"/>
      <c r="JZW16" s="17"/>
      <c r="KAA16" s="17"/>
      <c r="KAE16" s="17"/>
      <c r="KAI16" s="17"/>
      <c r="KAM16" s="17"/>
      <c r="KAQ16" s="17"/>
      <c r="KAU16" s="17"/>
      <c r="KAY16" s="17"/>
      <c r="KBC16" s="17"/>
      <c r="KBG16" s="17"/>
      <c r="KBK16" s="17"/>
      <c r="KBO16" s="17"/>
      <c r="KBS16" s="17"/>
      <c r="KBW16" s="17"/>
      <c r="KCA16" s="17"/>
      <c r="KCE16" s="17"/>
      <c r="KCI16" s="17"/>
      <c r="KCM16" s="17"/>
      <c r="KCQ16" s="17"/>
      <c r="KCU16" s="17"/>
      <c r="KCY16" s="17"/>
      <c r="KDC16" s="17"/>
      <c r="KDG16" s="17"/>
      <c r="KDK16" s="17"/>
      <c r="KDO16" s="17"/>
      <c r="KDS16" s="17"/>
      <c r="KDW16" s="17"/>
      <c r="KEA16" s="17"/>
      <c r="KEE16" s="17"/>
      <c r="KEI16" s="17"/>
      <c r="KEM16" s="17"/>
      <c r="KEQ16" s="17"/>
      <c r="KEU16" s="17"/>
      <c r="KEY16" s="17"/>
      <c r="KFC16" s="17"/>
      <c r="KFG16" s="17"/>
      <c r="KFK16" s="17"/>
      <c r="KFO16" s="17"/>
      <c r="KFS16" s="17"/>
      <c r="KFW16" s="17"/>
      <c r="KGA16" s="17"/>
      <c r="KGE16" s="17"/>
      <c r="KGI16" s="17"/>
      <c r="KGM16" s="17"/>
      <c r="KGQ16" s="17"/>
      <c r="KGU16" s="17"/>
      <c r="KGY16" s="17"/>
      <c r="KHC16" s="17"/>
      <c r="KHG16" s="17"/>
      <c r="KHK16" s="17"/>
      <c r="KHO16" s="17"/>
      <c r="KHS16" s="17"/>
      <c r="KHW16" s="17"/>
      <c r="KIA16" s="17"/>
      <c r="KIE16" s="17"/>
      <c r="KII16" s="17"/>
      <c r="KIM16" s="17"/>
      <c r="KIQ16" s="17"/>
      <c r="KIU16" s="17"/>
      <c r="KIY16" s="17"/>
      <c r="KJC16" s="17"/>
      <c r="KJG16" s="17"/>
      <c r="KJK16" s="17"/>
      <c r="KJO16" s="17"/>
      <c r="KJS16" s="17"/>
      <c r="KJW16" s="17"/>
      <c r="KKA16" s="17"/>
      <c r="KKE16" s="17"/>
      <c r="KKI16" s="17"/>
      <c r="KKM16" s="17"/>
      <c r="KKQ16" s="17"/>
      <c r="KKU16" s="17"/>
      <c r="KKY16" s="17"/>
      <c r="KLC16" s="17"/>
      <c r="KLG16" s="17"/>
      <c r="KLK16" s="17"/>
      <c r="KLO16" s="17"/>
      <c r="KLS16" s="17"/>
      <c r="KLW16" s="17"/>
      <c r="KMA16" s="17"/>
      <c r="KME16" s="17"/>
      <c r="KMI16" s="17"/>
      <c r="KMM16" s="17"/>
      <c r="KMQ16" s="17"/>
      <c r="KMU16" s="17"/>
      <c r="KMY16" s="17"/>
      <c r="KNC16" s="17"/>
      <c r="KNG16" s="17"/>
      <c r="KNK16" s="17"/>
      <c r="KNO16" s="17"/>
      <c r="KNS16" s="17"/>
      <c r="KNW16" s="17"/>
      <c r="KOA16" s="17"/>
      <c r="KOE16" s="17"/>
      <c r="KOI16" s="17"/>
      <c r="KOM16" s="17"/>
      <c r="KOQ16" s="17"/>
      <c r="KOU16" s="17"/>
      <c r="KOY16" s="17"/>
      <c r="KPC16" s="17"/>
      <c r="KPG16" s="17"/>
      <c r="KPK16" s="17"/>
      <c r="KPO16" s="17"/>
      <c r="KPS16" s="17"/>
      <c r="KPW16" s="17"/>
      <c r="KQA16" s="17"/>
      <c r="KQE16" s="17"/>
      <c r="KQI16" s="17"/>
      <c r="KQM16" s="17"/>
      <c r="KQQ16" s="17"/>
      <c r="KQU16" s="17"/>
      <c r="KQY16" s="17"/>
      <c r="KRC16" s="17"/>
      <c r="KRG16" s="17"/>
      <c r="KRK16" s="17"/>
      <c r="KRO16" s="17"/>
      <c r="KRS16" s="17"/>
      <c r="KRW16" s="17"/>
      <c r="KSA16" s="17"/>
      <c r="KSE16" s="17"/>
      <c r="KSI16" s="17"/>
      <c r="KSM16" s="17"/>
      <c r="KSQ16" s="17"/>
      <c r="KSU16" s="17"/>
      <c r="KSY16" s="17"/>
      <c r="KTC16" s="17"/>
      <c r="KTG16" s="17"/>
      <c r="KTK16" s="17"/>
      <c r="KTO16" s="17"/>
      <c r="KTS16" s="17"/>
      <c r="KTW16" s="17"/>
      <c r="KUA16" s="17"/>
      <c r="KUE16" s="17"/>
      <c r="KUI16" s="17"/>
      <c r="KUM16" s="17"/>
      <c r="KUQ16" s="17"/>
      <c r="KUU16" s="17"/>
      <c r="KUY16" s="17"/>
      <c r="KVC16" s="17"/>
      <c r="KVG16" s="17"/>
      <c r="KVK16" s="17"/>
      <c r="KVO16" s="17"/>
      <c r="KVS16" s="17"/>
      <c r="KVW16" s="17"/>
      <c r="KWA16" s="17"/>
      <c r="KWE16" s="17"/>
      <c r="KWI16" s="17"/>
      <c r="KWM16" s="17"/>
      <c r="KWQ16" s="17"/>
      <c r="KWU16" s="17"/>
      <c r="KWY16" s="17"/>
      <c r="KXC16" s="17"/>
      <c r="KXG16" s="17"/>
      <c r="KXK16" s="17"/>
      <c r="KXO16" s="17"/>
      <c r="KXS16" s="17"/>
      <c r="KXW16" s="17"/>
      <c r="KYA16" s="17"/>
      <c r="KYE16" s="17"/>
      <c r="KYI16" s="17"/>
      <c r="KYM16" s="17"/>
      <c r="KYQ16" s="17"/>
      <c r="KYU16" s="17"/>
      <c r="KYY16" s="17"/>
      <c r="KZC16" s="17"/>
      <c r="KZG16" s="17"/>
      <c r="KZK16" s="17"/>
      <c r="KZO16" s="17"/>
      <c r="KZS16" s="17"/>
      <c r="KZW16" s="17"/>
      <c r="LAA16" s="17"/>
      <c r="LAE16" s="17"/>
      <c r="LAI16" s="17"/>
      <c r="LAM16" s="17"/>
      <c r="LAQ16" s="17"/>
      <c r="LAU16" s="17"/>
      <c r="LAY16" s="17"/>
      <c r="LBC16" s="17"/>
      <c r="LBG16" s="17"/>
      <c r="LBK16" s="17"/>
      <c r="LBO16" s="17"/>
      <c r="LBS16" s="17"/>
      <c r="LBW16" s="17"/>
      <c r="LCA16" s="17"/>
      <c r="LCE16" s="17"/>
      <c r="LCI16" s="17"/>
      <c r="LCM16" s="17"/>
      <c r="LCQ16" s="17"/>
      <c r="LCU16" s="17"/>
      <c r="LCY16" s="17"/>
      <c r="LDC16" s="17"/>
      <c r="LDG16" s="17"/>
      <c r="LDK16" s="17"/>
      <c r="LDO16" s="17"/>
      <c r="LDS16" s="17"/>
      <c r="LDW16" s="17"/>
      <c r="LEA16" s="17"/>
      <c r="LEE16" s="17"/>
      <c r="LEI16" s="17"/>
      <c r="LEM16" s="17"/>
      <c r="LEQ16" s="17"/>
      <c r="LEU16" s="17"/>
      <c r="LEY16" s="17"/>
      <c r="LFC16" s="17"/>
      <c r="LFG16" s="17"/>
      <c r="LFK16" s="17"/>
      <c r="LFO16" s="17"/>
      <c r="LFS16" s="17"/>
      <c r="LFW16" s="17"/>
      <c r="LGA16" s="17"/>
      <c r="LGE16" s="17"/>
      <c r="LGI16" s="17"/>
      <c r="LGM16" s="17"/>
      <c r="LGQ16" s="17"/>
      <c r="LGU16" s="17"/>
      <c r="LGY16" s="17"/>
      <c r="LHC16" s="17"/>
      <c r="LHG16" s="17"/>
      <c r="LHK16" s="17"/>
      <c r="LHO16" s="17"/>
      <c r="LHS16" s="17"/>
      <c r="LHW16" s="17"/>
      <c r="LIA16" s="17"/>
      <c r="LIE16" s="17"/>
      <c r="LII16" s="17"/>
      <c r="LIM16" s="17"/>
      <c r="LIQ16" s="17"/>
      <c r="LIU16" s="17"/>
      <c r="LIY16" s="17"/>
      <c r="LJC16" s="17"/>
      <c r="LJG16" s="17"/>
      <c r="LJK16" s="17"/>
      <c r="LJO16" s="17"/>
      <c r="LJS16" s="17"/>
      <c r="LJW16" s="17"/>
      <c r="LKA16" s="17"/>
      <c r="LKE16" s="17"/>
      <c r="LKI16" s="17"/>
      <c r="LKM16" s="17"/>
      <c r="LKQ16" s="17"/>
      <c r="LKU16" s="17"/>
      <c r="LKY16" s="17"/>
      <c r="LLC16" s="17"/>
      <c r="LLG16" s="17"/>
      <c r="LLK16" s="17"/>
      <c r="LLO16" s="17"/>
      <c r="LLS16" s="17"/>
      <c r="LLW16" s="17"/>
      <c r="LMA16" s="17"/>
      <c r="LME16" s="17"/>
      <c r="LMI16" s="17"/>
      <c r="LMM16" s="17"/>
      <c r="LMQ16" s="17"/>
      <c r="LMU16" s="17"/>
      <c r="LMY16" s="17"/>
      <c r="LNC16" s="17"/>
      <c r="LNG16" s="17"/>
      <c r="LNK16" s="17"/>
      <c r="LNO16" s="17"/>
      <c r="LNS16" s="17"/>
      <c r="LNW16" s="17"/>
      <c r="LOA16" s="17"/>
      <c r="LOE16" s="17"/>
      <c r="LOI16" s="17"/>
      <c r="LOM16" s="17"/>
      <c r="LOQ16" s="17"/>
      <c r="LOU16" s="17"/>
      <c r="LOY16" s="17"/>
      <c r="LPC16" s="17"/>
      <c r="LPG16" s="17"/>
      <c r="LPK16" s="17"/>
      <c r="LPO16" s="17"/>
      <c r="LPS16" s="17"/>
      <c r="LPW16" s="17"/>
      <c r="LQA16" s="17"/>
      <c r="LQE16" s="17"/>
      <c r="LQI16" s="17"/>
      <c r="LQM16" s="17"/>
      <c r="LQQ16" s="17"/>
      <c r="LQU16" s="17"/>
      <c r="LQY16" s="17"/>
      <c r="LRC16" s="17"/>
      <c r="LRG16" s="17"/>
      <c r="LRK16" s="17"/>
      <c r="LRO16" s="17"/>
      <c r="LRS16" s="17"/>
      <c r="LRW16" s="17"/>
      <c r="LSA16" s="17"/>
      <c r="LSE16" s="17"/>
      <c r="LSI16" s="17"/>
      <c r="LSM16" s="17"/>
      <c r="LSQ16" s="17"/>
      <c r="LSU16" s="17"/>
      <c r="LSY16" s="17"/>
      <c r="LTC16" s="17"/>
      <c r="LTG16" s="17"/>
      <c r="LTK16" s="17"/>
      <c r="LTO16" s="17"/>
      <c r="LTS16" s="17"/>
      <c r="LTW16" s="17"/>
      <c r="LUA16" s="17"/>
      <c r="LUE16" s="17"/>
      <c r="LUI16" s="17"/>
      <c r="LUM16" s="17"/>
      <c r="LUQ16" s="17"/>
      <c r="LUU16" s="17"/>
      <c r="LUY16" s="17"/>
      <c r="LVC16" s="17"/>
      <c r="LVG16" s="17"/>
      <c r="LVK16" s="17"/>
      <c r="LVO16" s="17"/>
      <c r="LVS16" s="17"/>
      <c r="LVW16" s="17"/>
      <c r="LWA16" s="17"/>
      <c r="LWE16" s="17"/>
      <c r="LWI16" s="17"/>
      <c r="LWM16" s="17"/>
      <c r="LWQ16" s="17"/>
      <c r="LWU16" s="17"/>
      <c r="LWY16" s="17"/>
      <c r="LXC16" s="17"/>
      <c r="LXG16" s="17"/>
      <c r="LXK16" s="17"/>
      <c r="LXO16" s="17"/>
      <c r="LXS16" s="17"/>
      <c r="LXW16" s="17"/>
      <c r="LYA16" s="17"/>
      <c r="LYE16" s="17"/>
      <c r="LYI16" s="17"/>
      <c r="LYM16" s="17"/>
      <c r="LYQ16" s="17"/>
      <c r="LYU16" s="17"/>
      <c r="LYY16" s="17"/>
      <c r="LZC16" s="17"/>
      <c r="LZG16" s="17"/>
      <c r="LZK16" s="17"/>
      <c r="LZO16" s="17"/>
      <c r="LZS16" s="17"/>
      <c r="LZW16" s="17"/>
      <c r="MAA16" s="17"/>
      <c r="MAE16" s="17"/>
      <c r="MAI16" s="17"/>
      <c r="MAM16" s="17"/>
      <c r="MAQ16" s="17"/>
      <c r="MAU16" s="17"/>
      <c r="MAY16" s="17"/>
      <c r="MBC16" s="17"/>
      <c r="MBG16" s="17"/>
      <c r="MBK16" s="17"/>
      <c r="MBO16" s="17"/>
      <c r="MBS16" s="17"/>
      <c r="MBW16" s="17"/>
      <c r="MCA16" s="17"/>
      <c r="MCE16" s="17"/>
      <c r="MCI16" s="17"/>
      <c r="MCM16" s="17"/>
      <c r="MCQ16" s="17"/>
      <c r="MCU16" s="17"/>
      <c r="MCY16" s="17"/>
      <c r="MDC16" s="17"/>
      <c r="MDG16" s="17"/>
      <c r="MDK16" s="17"/>
      <c r="MDO16" s="17"/>
      <c r="MDS16" s="17"/>
      <c r="MDW16" s="17"/>
      <c r="MEA16" s="17"/>
      <c r="MEE16" s="17"/>
      <c r="MEI16" s="17"/>
      <c r="MEM16" s="17"/>
      <c r="MEQ16" s="17"/>
      <c r="MEU16" s="17"/>
      <c r="MEY16" s="17"/>
      <c r="MFC16" s="17"/>
      <c r="MFG16" s="17"/>
      <c r="MFK16" s="17"/>
      <c r="MFO16" s="17"/>
      <c r="MFS16" s="17"/>
      <c r="MFW16" s="17"/>
      <c r="MGA16" s="17"/>
      <c r="MGE16" s="17"/>
      <c r="MGI16" s="17"/>
      <c r="MGM16" s="17"/>
      <c r="MGQ16" s="17"/>
      <c r="MGU16" s="17"/>
      <c r="MGY16" s="17"/>
      <c r="MHC16" s="17"/>
      <c r="MHG16" s="17"/>
      <c r="MHK16" s="17"/>
      <c r="MHO16" s="17"/>
      <c r="MHS16" s="17"/>
      <c r="MHW16" s="17"/>
      <c r="MIA16" s="17"/>
      <c r="MIE16" s="17"/>
      <c r="MII16" s="17"/>
      <c r="MIM16" s="17"/>
      <c r="MIQ16" s="17"/>
      <c r="MIU16" s="17"/>
      <c r="MIY16" s="17"/>
      <c r="MJC16" s="17"/>
      <c r="MJG16" s="17"/>
      <c r="MJK16" s="17"/>
      <c r="MJO16" s="17"/>
      <c r="MJS16" s="17"/>
      <c r="MJW16" s="17"/>
      <c r="MKA16" s="17"/>
      <c r="MKE16" s="17"/>
      <c r="MKI16" s="17"/>
      <c r="MKM16" s="17"/>
      <c r="MKQ16" s="17"/>
      <c r="MKU16" s="17"/>
      <c r="MKY16" s="17"/>
      <c r="MLC16" s="17"/>
      <c r="MLG16" s="17"/>
      <c r="MLK16" s="17"/>
      <c r="MLO16" s="17"/>
      <c r="MLS16" s="17"/>
      <c r="MLW16" s="17"/>
      <c r="MMA16" s="17"/>
      <c r="MME16" s="17"/>
      <c r="MMI16" s="17"/>
      <c r="MMM16" s="17"/>
      <c r="MMQ16" s="17"/>
      <c r="MMU16" s="17"/>
      <c r="MMY16" s="17"/>
      <c r="MNC16" s="17"/>
      <c r="MNG16" s="17"/>
      <c r="MNK16" s="17"/>
      <c r="MNO16" s="17"/>
      <c r="MNS16" s="17"/>
      <c r="MNW16" s="17"/>
      <c r="MOA16" s="17"/>
      <c r="MOE16" s="17"/>
      <c r="MOI16" s="17"/>
      <c r="MOM16" s="17"/>
      <c r="MOQ16" s="17"/>
      <c r="MOU16" s="17"/>
      <c r="MOY16" s="17"/>
      <c r="MPC16" s="17"/>
      <c r="MPG16" s="17"/>
      <c r="MPK16" s="17"/>
      <c r="MPO16" s="17"/>
      <c r="MPS16" s="17"/>
      <c r="MPW16" s="17"/>
      <c r="MQA16" s="17"/>
      <c r="MQE16" s="17"/>
      <c r="MQI16" s="17"/>
      <c r="MQM16" s="17"/>
      <c r="MQQ16" s="17"/>
      <c r="MQU16" s="17"/>
      <c r="MQY16" s="17"/>
      <c r="MRC16" s="17"/>
      <c r="MRG16" s="17"/>
      <c r="MRK16" s="17"/>
      <c r="MRO16" s="17"/>
      <c r="MRS16" s="17"/>
      <c r="MRW16" s="17"/>
      <c r="MSA16" s="17"/>
      <c r="MSE16" s="17"/>
      <c r="MSI16" s="17"/>
      <c r="MSM16" s="17"/>
      <c r="MSQ16" s="17"/>
      <c r="MSU16" s="17"/>
      <c r="MSY16" s="17"/>
      <c r="MTC16" s="17"/>
      <c r="MTG16" s="17"/>
      <c r="MTK16" s="17"/>
      <c r="MTO16" s="17"/>
      <c r="MTS16" s="17"/>
      <c r="MTW16" s="17"/>
      <c r="MUA16" s="17"/>
      <c r="MUE16" s="17"/>
      <c r="MUI16" s="17"/>
      <c r="MUM16" s="17"/>
      <c r="MUQ16" s="17"/>
      <c r="MUU16" s="17"/>
      <c r="MUY16" s="17"/>
      <c r="MVC16" s="17"/>
      <c r="MVG16" s="17"/>
      <c r="MVK16" s="17"/>
      <c r="MVO16" s="17"/>
      <c r="MVS16" s="17"/>
      <c r="MVW16" s="17"/>
      <c r="MWA16" s="17"/>
      <c r="MWE16" s="17"/>
      <c r="MWI16" s="17"/>
      <c r="MWM16" s="17"/>
      <c r="MWQ16" s="17"/>
      <c r="MWU16" s="17"/>
      <c r="MWY16" s="17"/>
      <c r="MXC16" s="17"/>
      <c r="MXG16" s="17"/>
      <c r="MXK16" s="17"/>
      <c r="MXO16" s="17"/>
      <c r="MXS16" s="17"/>
      <c r="MXW16" s="17"/>
      <c r="MYA16" s="17"/>
      <c r="MYE16" s="17"/>
      <c r="MYI16" s="17"/>
      <c r="MYM16" s="17"/>
      <c r="MYQ16" s="17"/>
      <c r="MYU16" s="17"/>
      <c r="MYY16" s="17"/>
      <c r="MZC16" s="17"/>
      <c r="MZG16" s="17"/>
      <c r="MZK16" s="17"/>
      <c r="MZO16" s="17"/>
      <c r="MZS16" s="17"/>
      <c r="MZW16" s="17"/>
      <c r="NAA16" s="17"/>
      <c r="NAE16" s="17"/>
      <c r="NAI16" s="17"/>
      <c r="NAM16" s="17"/>
      <c r="NAQ16" s="17"/>
      <c r="NAU16" s="17"/>
      <c r="NAY16" s="17"/>
      <c r="NBC16" s="17"/>
      <c r="NBG16" s="17"/>
      <c r="NBK16" s="17"/>
      <c r="NBO16" s="17"/>
      <c r="NBS16" s="17"/>
      <c r="NBW16" s="17"/>
      <c r="NCA16" s="17"/>
      <c r="NCE16" s="17"/>
      <c r="NCI16" s="17"/>
      <c r="NCM16" s="17"/>
      <c r="NCQ16" s="17"/>
      <c r="NCU16" s="17"/>
      <c r="NCY16" s="17"/>
      <c r="NDC16" s="17"/>
      <c r="NDG16" s="17"/>
      <c r="NDK16" s="17"/>
      <c r="NDO16" s="17"/>
      <c r="NDS16" s="17"/>
      <c r="NDW16" s="17"/>
      <c r="NEA16" s="17"/>
      <c r="NEE16" s="17"/>
      <c r="NEI16" s="17"/>
      <c r="NEM16" s="17"/>
      <c r="NEQ16" s="17"/>
      <c r="NEU16" s="17"/>
      <c r="NEY16" s="17"/>
      <c r="NFC16" s="17"/>
      <c r="NFG16" s="17"/>
      <c r="NFK16" s="17"/>
      <c r="NFO16" s="17"/>
      <c r="NFS16" s="17"/>
      <c r="NFW16" s="17"/>
      <c r="NGA16" s="17"/>
      <c r="NGE16" s="17"/>
      <c r="NGI16" s="17"/>
      <c r="NGM16" s="17"/>
      <c r="NGQ16" s="17"/>
      <c r="NGU16" s="17"/>
      <c r="NGY16" s="17"/>
      <c r="NHC16" s="17"/>
      <c r="NHG16" s="17"/>
      <c r="NHK16" s="17"/>
      <c r="NHO16" s="17"/>
      <c r="NHS16" s="17"/>
      <c r="NHW16" s="17"/>
      <c r="NIA16" s="17"/>
      <c r="NIE16" s="17"/>
      <c r="NII16" s="17"/>
      <c r="NIM16" s="17"/>
      <c r="NIQ16" s="17"/>
      <c r="NIU16" s="17"/>
      <c r="NIY16" s="17"/>
      <c r="NJC16" s="17"/>
      <c r="NJG16" s="17"/>
      <c r="NJK16" s="17"/>
      <c r="NJO16" s="17"/>
      <c r="NJS16" s="17"/>
      <c r="NJW16" s="17"/>
      <c r="NKA16" s="17"/>
      <c r="NKE16" s="17"/>
      <c r="NKI16" s="17"/>
      <c r="NKM16" s="17"/>
      <c r="NKQ16" s="17"/>
      <c r="NKU16" s="17"/>
      <c r="NKY16" s="17"/>
      <c r="NLC16" s="17"/>
      <c r="NLG16" s="17"/>
      <c r="NLK16" s="17"/>
      <c r="NLO16" s="17"/>
      <c r="NLS16" s="17"/>
      <c r="NLW16" s="17"/>
      <c r="NMA16" s="17"/>
      <c r="NME16" s="17"/>
      <c r="NMI16" s="17"/>
      <c r="NMM16" s="17"/>
      <c r="NMQ16" s="17"/>
      <c r="NMU16" s="17"/>
      <c r="NMY16" s="17"/>
      <c r="NNC16" s="17"/>
      <c r="NNG16" s="17"/>
      <c r="NNK16" s="17"/>
      <c r="NNO16" s="17"/>
      <c r="NNS16" s="17"/>
      <c r="NNW16" s="17"/>
      <c r="NOA16" s="17"/>
      <c r="NOE16" s="17"/>
      <c r="NOI16" s="17"/>
      <c r="NOM16" s="17"/>
      <c r="NOQ16" s="17"/>
      <c r="NOU16" s="17"/>
      <c r="NOY16" s="17"/>
      <c r="NPC16" s="17"/>
      <c r="NPG16" s="17"/>
      <c r="NPK16" s="17"/>
      <c r="NPO16" s="17"/>
      <c r="NPS16" s="17"/>
      <c r="NPW16" s="17"/>
      <c r="NQA16" s="17"/>
      <c r="NQE16" s="17"/>
      <c r="NQI16" s="17"/>
      <c r="NQM16" s="17"/>
      <c r="NQQ16" s="17"/>
      <c r="NQU16" s="17"/>
      <c r="NQY16" s="17"/>
      <c r="NRC16" s="17"/>
      <c r="NRG16" s="17"/>
      <c r="NRK16" s="17"/>
      <c r="NRO16" s="17"/>
      <c r="NRS16" s="17"/>
      <c r="NRW16" s="17"/>
      <c r="NSA16" s="17"/>
      <c r="NSE16" s="17"/>
      <c r="NSI16" s="17"/>
      <c r="NSM16" s="17"/>
      <c r="NSQ16" s="17"/>
      <c r="NSU16" s="17"/>
      <c r="NSY16" s="17"/>
      <c r="NTC16" s="17"/>
      <c r="NTG16" s="17"/>
      <c r="NTK16" s="17"/>
      <c r="NTO16" s="17"/>
      <c r="NTS16" s="17"/>
      <c r="NTW16" s="17"/>
      <c r="NUA16" s="17"/>
      <c r="NUE16" s="17"/>
      <c r="NUI16" s="17"/>
      <c r="NUM16" s="17"/>
      <c r="NUQ16" s="17"/>
      <c r="NUU16" s="17"/>
      <c r="NUY16" s="17"/>
      <c r="NVC16" s="17"/>
      <c r="NVG16" s="17"/>
      <c r="NVK16" s="17"/>
      <c r="NVO16" s="17"/>
      <c r="NVS16" s="17"/>
      <c r="NVW16" s="17"/>
      <c r="NWA16" s="17"/>
      <c r="NWE16" s="17"/>
      <c r="NWI16" s="17"/>
      <c r="NWM16" s="17"/>
      <c r="NWQ16" s="17"/>
      <c r="NWU16" s="17"/>
      <c r="NWY16" s="17"/>
      <c r="NXC16" s="17"/>
      <c r="NXG16" s="17"/>
      <c r="NXK16" s="17"/>
      <c r="NXO16" s="17"/>
      <c r="NXS16" s="17"/>
      <c r="NXW16" s="17"/>
      <c r="NYA16" s="17"/>
      <c r="NYE16" s="17"/>
      <c r="NYI16" s="17"/>
      <c r="NYM16" s="17"/>
      <c r="NYQ16" s="17"/>
      <c r="NYU16" s="17"/>
      <c r="NYY16" s="17"/>
      <c r="NZC16" s="17"/>
      <c r="NZG16" s="17"/>
      <c r="NZK16" s="17"/>
      <c r="NZO16" s="17"/>
      <c r="NZS16" s="17"/>
      <c r="NZW16" s="17"/>
      <c r="OAA16" s="17"/>
      <c r="OAE16" s="17"/>
      <c r="OAI16" s="17"/>
      <c r="OAM16" s="17"/>
      <c r="OAQ16" s="17"/>
      <c r="OAU16" s="17"/>
      <c r="OAY16" s="17"/>
      <c r="OBC16" s="17"/>
      <c r="OBG16" s="17"/>
      <c r="OBK16" s="17"/>
      <c r="OBO16" s="17"/>
      <c r="OBS16" s="17"/>
      <c r="OBW16" s="17"/>
      <c r="OCA16" s="17"/>
      <c r="OCE16" s="17"/>
      <c r="OCI16" s="17"/>
      <c r="OCM16" s="17"/>
      <c r="OCQ16" s="17"/>
      <c r="OCU16" s="17"/>
      <c r="OCY16" s="17"/>
      <c r="ODC16" s="17"/>
      <c r="ODG16" s="17"/>
      <c r="ODK16" s="17"/>
      <c r="ODO16" s="17"/>
      <c r="ODS16" s="17"/>
      <c r="ODW16" s="17"/>
      <c r="OEA16" s="17"/>
      <c r="OEE16" s="17"/>
      <c r="OEI16" s="17"/>
      <c r="OEM16" s="17"/>
      <c r="OEQ16" s="17"/>
      <c r="OEU16" s="17"/>
      <c r="OEY16" s="17"/>
      <c r="OFC16" s="17"/>
      <c r="OFG16" s="17"/>
      <c r="OFK16" s="17"/>
      <c r="OFO16" s="17"/>
      <c r="OFS16" s="17"/>
      <c r="OFW16" s="17"/>
      <c r="OGA16" s="17"/>
      <c r="OGE16" s="17"/>
      <c r="OGI16" s="17"/>
      <c r="OGM16" s="17"/>
      <c r="OGQ16" s="17"/>
      <c r="OGU16" s="17"/>
      <c r="OGY16" s="17"/>
      <c r="OHC16" s="17"/>
      <c r="OHG16" s="17"/>
      <c r="OHK16" s="17"/>
      <c r="OHO16" s="17"/>
      <c r="OHS16" s="17"/>
      <c r="OHW16" s="17"/>
      <c r="OIA16" s="17"/>
      <c r="OIE16" s="17"/>
      <c r="OII16" s="17"/>
      <c r="OIM16" s="17"/>
      <c r="OIQ16" s="17"/>
      <c r="OIU16" s="17"/>
      <c r="OIY16" s="17"/>
      <c r="OJC16" s="17"/>
      <c r="OJG16" s="17"/>
      <c r="OJK16" s="17"/>
      <c r="OJO16" s="17"/>
      <c r="OJS16" s="17"/>
      <c r="OJW16" s="17"/>
      <c r="OKA16" s="17"/>
      <c r="OKE16" s="17"/>
      <c r="OKI16" s="17"/>
      <c r="OKM16" s="17"/>
      <c r="OKQ16" s="17"/>
      <c r="OKU16" s="17"/>
      <c r="OKY16" s="17"/>
      <c r="OLC16" s="17"/>
      <c r="OLG16" s="17"/>
      <c r="OLK16" s="17"/>
      <c r="OLO16" s="17"/>
      <c r="OLS16" s="17"/>
      <c r="OLW16" s="17"/>
      <c r="OMA16" s="17"/>
      <c r="OME16" s="17"/>
      <c r="OMI16" s="17"/>
      <c r="OMM16" s="17"/>
      <c r="OMQ16" s="17"/>
      <c r="OMU16" s="17"/>
      <c r="OMY16" s="17"/>
      <c r="ONC16" s="17"/>
      <c r="ONG16" s="17"/>
      <c r="ONK16" s="17"/>
      <c r="ONO16" s="17"/>
      <c r="ONS16" s="17"/>
      <c r="ONW16" s="17"/>
      <c r="OOA16" s="17"/>
      <c r="OOE16" s="17"/>
      <c r="OOI16" s="17"/>
      <c r="OOM16" s="17"/>
      <c r="OOQ16" s="17"/>
      <c r="OOU16" s="17"/>
      <c r="OOY16" s="17"/>
      <c r="OPC16" s="17"/>
      <c r="OPG16" s="17"/>
      <c r="OPK16" s="17"/>
      <c r="OPO16" s="17"/>
      <c r="OPS16" s="17"/>
      <c r="OPW16" s="17"/>
      <c r="OQA16" s="17"/>
      <c r="OQE16" s="17"/>
      <c r="OQI16" s="17"/>
      <c r="OQM16" s="17"/>
      <c r="OQQ16" s="17"/>
      <c r="OQU16" s="17"/>
      <c r="OQY16" s="17"/>
      <c r="ORC16" s="17"/>
      <c r="ORG16" s="17"/>
      <c r="ORK16" s="17"/>
      <c r="ORO16" s="17"/>
      <c r="ORS16" s="17"/>
      <c r="ORW16" s="17"/>
      <c r="OSA16" s="17"/>
      <c r="OSE16" s="17"/>
      <c r="OSI16" s="17"/>
      <c r="OSM16" s="17"/>
      <c r="OSQ16" s="17"/>
      <c r="OSU16" s="17"/>
      <c r="OSY16" s="17"/>
      <c r="OTC16" s="17"/>
      <c r="OTG16" s="17"/>
      <c r="OTK16" s="17"/>
      <c r="OTO16" s="17"/>
      <c r="OTS16" s="17"/>
      <c r="OTW16" s="17"/>
      <c r="OUA16" s="17"/>
      <c r="OUE16" s="17"/>
      <c r="OUI16" s="17"/>
      <c r="OUM16" s="17"/>
      <c r="OUQ16" s="17"/>
      <c r="OUU16" s="17"/>
      <c r="OUY16" s="17"/>
      <c r="OVC16" s="17"/>
      <c r="OVG16" s="17"/>
      <c r="OVK16" s="17"/>
      <c r="OVO16" s="17"/>
      <c r="OVS16" s="17"/>
      <c r="OVW16" s="17"/>
      <c r="OWA16" s="17"/>
      <c r="OWE16" s="17"/>
      <c r="OWI16" s="17"/>
      <c r="OWM16" s="17"/>
      <c r="OWQ16" s="17"/>
      <c r="OWU16" s="17"/>
      <c r="OWY16" s="17"/>
      <c r="OXC16" s="17"/>
      <c r="OXG16" s="17"/>
      <c r="OXK16" s="17"/>
      <c r="OXO16" s="17"/>
      <c r="OXS16" s="17"/>
      <c r="OXW16" s="17"/>
      <c r="OYA16" s="17"/>
      <c r="OYE16" s="17"/>
      <c r="OYI16" s="17"/>
      <c r="OYM16" s="17"/>
      <c r="OYQ16" s="17"/>
      <c r="OYU16" s="17"/>
      <c r="OYY16" s="17"/>
      <c r="OZC16" s="17"/>
      <c r="OZG16" s="17"/>
      <c r="OZK16" s="17"/>
      <c r="OZO16" s="17"/>
      <c r="OZS16" s="17"/>
      <c r="OZW16" s="17"/>
      <c r="PAA16" s="17"/>
      <c r="PAE16" s="17"/>
      <c r="PAI16" s="17"/>
      <c r="PAM16" s="17"/>
      <c r="PAQ16" s="17"/>
      <c r="PAU16" s="17"/>
      <c r="PAY16" s="17"/>
      <c r="PBC16" s="17"/>
      <c r="PBG16" s="17"/>
      <c r="PBK16" s="17"/>
      <c r="PBO16" s="17"/>
      <c r="PBS16" s="17"/>
      <c r="PBW16" s="17"/>
      <c r="PCA16" s="17"/>
      <c r="PCE16" s="17"/>
      <c r="PCI16" s="17"/>
      <c r="PCM16" s="17"/>
      <c r="PCQ16" s="17"/>
      <c r="PCU16" s="17"/>
      <c r="PCY16" s="17"/>
      <c r="PDC16" s="17"/>
      <c r="PDG16" s="17"/>
      <c r="PDK16" s="17"/>
      <c r="PDO16" s="17"/>
      <c r="PDS16" s="17"/>
      <c r="PDW16" s="17"/>
      <c r="PEA16" s="17"/>
      <c r="PEE16" s="17"/>
      <c r="PEI16" s="17"/>
      <c r="PEM16" s="17"/>
      <c r="PEQ16" s="17"/>
      <c r="PEU16" s="17"/>
      <c r="PEY16" s="17"/>
      <c r="PFC16" s="17"/>
      <c r="PFG16" s="17"/>
      <c r="PFK16" s="17"/>
      <c r="PFO16" s="17"/>
      <c r="PFS16" s="17"/>
      <c r="PFW16" s="17"/>
      <c r="PGA16" s="17"/>
      <c r="PGE16" s="17"/>
      <c r="PGI16" s="17"/>
      <c r="PGM16" s="17"/>
      <c r="PGQ16" s="17"/>
      <c r="PGU16" s="17"/>
      <c r="PGY16" s="17"/>
      <c r="PHC16" s="17"/>
      <c r="PHG16" s="17"/>
      <c r="PHK16" s="17"/>
      <c r="PHO16" s="17"/>
      <c r="PHS16" s="17"/>
      <c r="PHW16" s="17"/>
      <c r="PIA16" s="17"/>
      <c r="PIE16" s="17"/>
      <c r="PII16" s="17"/>
      <c r="PIM16" s="17"/>
      <c r="PIQ16" s="17"/>
      <c r="PIU16" s="17"/>
      <c r="PIY16" s="17"/>
      <c r="PJC16" s="17"/>
      <c r="PJG16" s="17"/>
      <c r="PJK16" s="17"/>
      <c r="PJO16" s="17"/>
      <c r="PJS16" s="17"/>
      <c r="PJW16" s="17"/>
      <c r="PKA16" s="17"/>
      <c r="PKE16" s="17"/>
      <c r="PKI16" s="17"/>
      <c r="PKM16" s="17"/>
      <c r="PKQ16" s="17"/>
      <c r="PKU16" s="17"/>
      <c r="PKY16" s="17"/>
      <c r="PLC16" s="17"/>
      <c r="PLG16" s="17"/>
      <c r="PLK16" s="17"/>
      <c r="PLO16" s="17"/>
      <c r="PLS16" s="17"/>
      <c r="PLW16" s="17"/>
      <c r="PMA16" s="17"/>
      <c r="PME16" s="17"/>
      <c r="PMI16" s="17"/>
      <c r="PMM16" s="17"/>
      <c r="PMQ16" s="17"/>
      <c r="PMU16" s="17"/>
      <c r="PMY16" s="17"/>
      <c r="PNC16" s="17"/>
      <c r="PNG16" s="17"/>
      <c r="PNK16" s="17"/>
      <c r="PNO16" s="17"/>
      <c r="PNS16" s="17"/>
      <c r="PNW16" s="17"/>
      <c r="POA16" s="17"/>
      <c r="POE16" s="17"/>
      <c r="POI16" s="17"/>
      <c r="POM16" s="17"/>
      <c r="POQ16" s="17"/>
      <c r="POU16" s="17"/>
      <c r="POY16" s="17"/>
      <c r="PPC16" s="17"/>
      <c r="PPG16" s="17"/>
      <c r="PPK16" s="17"/>
      <c r="PPO16" s="17"/>
      <c r="PPS16" s="17"/>
      <c r="PPW16" s="17"/>
      <c r="PQA16" s="17"/>
      <c r="PQE16" s="17"/>
      <c r="PQI16" s="17"/>
      <c r="PQM16" s="17"/>
      <c r="PQQ16" s="17"/>
      <c r="PQU16" s="17"/>
      <c r="PQY16" s="17"/>
      <c r="PRC16" s="17"/>
      <c r="PRG16" s="17"/>
      <c r="PRK16" s="17"/>
      <c r="PRO16" s="17"/>
      <c r="PRS16" s="17"/>
      <c r="PRW16" s="17"/>
      <c r="PSA16" s="17"/>
      <c r="PSE16" s="17"/>
      <c r="PSI16" s="17"/>
      <c r="PSM16" s="17"/>
      <c r="PSQ16" s="17"/>
      <c r="PSU16" s="17"/>
      <c r="PSY16" s="17"/>
      <c r="PTC16" s="17"/>
      <c r="PTG16" s="17"/>
      <c r="PTK16" s="17"/>
      <c r="PTO16" s="17"/>
      <c r="PTS16" s="17"/>
      <c r="PTW16" s="17"/>
      <c r="PUA16" s="17"/>
      <c r="PUE16" s="17"/>
      <c r="PUI16" s="17"/>
      <c r="PUM16" s="17"/>
      <c r="PUQ16" s="17"/>
      <c r="PUU16" s="17"/>
      <c r="PUY16" s="17"/>
      <c r="PVC16" s="17"/>
      <c r="PVG16" s="17"/>
      <c r="PVK16" s="17"/>
      <c r="PVO16" s="17"/>
      <c r="PVS16" s="17"/>
      <c r="PVW16" s="17"/>
      <c r="PWA16" s="17"/>
      <c r="PWE16" s="17"/>
      <c r="PWI16" s="17"/>
      <c r="PWM16" s="17"/>
      <c r="PWQ16" s="17"/>
      <c r="PWU16" s="17"/>
      <c r="PWY16" s="17"/>
      <c r="PXC16" s="17"/>
      <c r="PXG16" s="17"/>
      <c r="PXK16" s="17"/>
      <c r="PXO16" s="17"/>
      <c r="PXS16" s="17"/>
      <c r="PXW16" s="17"/>
      <c r="PYA16" s="17"/>
      <c r="PYE16" s="17"/>
      <c r="PYI16" s="17"/>
      <c r="PYM16" s="17"/>
      <c r="PYQ16" s="17"/>
      <c r="PYU16" s="17"/>
      <c r="PYY16" s="17"/>
      <c r="PZC16" s="17"/>
      <c r="PZG16" s="17"/>
      <c r="PZK16" s="17"/>
      <c r="PZO16" s="17"/>
      <c r="PZS16" s="17"/>
      <c r="PZW16" s="17"/>
      <c r="QAA16" s="17"/>
      <c r="QAE16" s="17"/>
      <c r="QAI16" s="17"/>
      <c r="QAM16" s="17"/>
      <c r="QAQ16" s="17"/>
      <c r="QAU16" s="17"/>
      <c r="QAY16" s="17"/>
      <c r="QBC16" s="17"/>
      <c r="QBG16" s="17"/>
      <c r="QBK16" s="17"/>
      <c r="QBO16" s="17"/>
      <c r="QBS16" s="17"/>
      <c r="QBW16" s="17"/>
      <c r="QCA16" s="17"/>
      <c r="QCE16" s="17"/>
      <c r="QCI16" s="17"/>
      <c r="QCM16" s="17"/>
      <c r="QCQ16" s="17"/>
      <c r="QCU16" s="17"/>
      <c r="QCY16" s="17"/>
      <c r="QDC16" s="17"/>
      <c r="QDG16" s="17"/>
      <c r="QDK16" s="17"/>
      <c r="QDO16" s="17"/>
      <c r="QDS16" s="17"/>
      <c r="QDW16" s="17"/>
      <c r="QEA16" s="17"/>
      <c r="QEE16" s="17"/>
      <c r="QEI16" s="17"/>
      <c r="QEM16" s="17"/>
      <c r="QEQ16" s="17"/>
      <c r="QEU16" s="17"/>
      <c r="QEY16" s="17"/>
      <c r="QFC16" s="17"/>
      <c r="QFG16" s="17"/>
      <c r="QFK16" s="17"/>
      <c r="QFO16" s="17"/>
      <c r="QFS16" s="17"/>
      <c r="QFW16" s="17"/>
      <c r="QGA16" s="17"/>
      <c r="QGE16" s="17"/>
      <c r="QGI16" s="17"/>
      <c r="QGM16" s="17"/>
      <c r="QGQ16" s="17"/>
      <c r="QGU16" s="17"/>
      <c r="QGY16" s="17"/>
      <c r="QHC16" s="17"/>
      <c r="QHG16" s="17"/>
      <c r="QHK16" s="17"/>
      <c r="QHO16" s="17"/>
      <c r="QHS16" s="17"/>
      <c r="QHW16" s="17"/>
      <c r="QIA16" s="17"/>
      <c r="QIE16" s="17"/>
      <c r="QII16" s="17"/>
      <c r="QIM16" s="17"/>
      <c r="QIQ16" s="17"/>
      <c r="QIU16" s="17"/>
      <c r="QIY16" s="17"/>
      <c r="QJC16" s="17"/>
      <c r="QJG16" s="17"/>
      <c r="QJK16" s="17"/>
      <c r="QJO16" s="17"/>
      <c r="QJS16" s="17"/>
      <c r="QJW16" s="17"/>
      <c r="QKA16" s="17"/>
      <c r="QKE16" s="17"/>
      <c r="QKI16" s="17"/>
      <c r="QKM16" s="17"/>
      <c r="QKQ16" s="17"/>
      <c r="QKU16" s="17"/>
      <c r="QKY16" s="17"/>
      <c r="QLC16" s="17"/>
      <c r="QLG16" s="17"/>
      <c r="QLK16" s="17"/>
      <c r="QLO16" s="17"/>
      <c r="QLS16" s="17"/>
      <c r="QLW16" s="17"/>
      <c r="QMA16" s="17"/>
      <c r="QME16" s="17"/>
      <c r="QMI16" s="17"/>
      <c r="QMM16" s="17"/>
      <c r="QMQ16" s="17"/>
      <c r="QMU16" s="17"/>
      <c r="QMY16" s="17"/>
      <c r="QNC16" s="17"/>
      <c r="QNG16" s="17"/>
      <c r="QNK16" s="17"/>
      <c r="QNO16" s="17"/>
      <c r="QNS16" s="17"/>
      <c r="QNW16" s="17"/>
      <c r="QOA16" s="17"/>
      <c r="QOE16" s="17"/>
      <c r="QOI16" s="17"/>
      <c r="QOM16" s="17"/>
      <c r="QOQ16" s="17"/>
      <c r="QOU16" s="17"/>
      <c r="QOY16" s="17"/>
      <c r="QPC16" s="17"/>
      <c r="QPG16" s="17"/>
      <c r="QPK16" s="17"/>
      <c r="QPO16" s="17"/>
      <c r="QPS16" s="17"/>
      <c r="QPW16" s="17"/>
      <c r="QQA16" s="17"/>
      <c r="QQE16" s="17"/>
      <c r="QQI16" s="17"/>
      <c r="QQM16" s="17"/>
      <c r="QQQ16" s="17"/>
      <c r="QQU16" s="17"/>
      <c r="QQY16" s="17"/>
      <c r="QRC16" s="17"/>
      <c r="QRG16" s="17"/>
      <c r="QRK16" s="17"/>
      <c r="QRO16" s="17"/>
      <c r="QRS16" s="17"/>
      <c r="QRW16" s="17"/>
      <c r="QSA16" s="17"/>
      <c r="QSE16" s="17"/>
      <c r="QSI16" s="17"/>
      <c r="QSM16" s="17"/>
      <c r="QSQ16" s="17"/>
      <c r="QSU16" s="17"/>
      <c r="QSY16" s="17"/>
      <c r="QTC16" s="17"/>
      <c r="QTG16" s="17"/>
      <c r="QTK16" s="17"/>
      <c r="QTO16" s="17"/>
      <c r="QTS16" s="17"/>
      <c r="QTW16" s="17"/>
      <c r="QUA16" s="17"/>
      <c r="QUE16" s="17"/>
      <c r="QUI16" s="17"/>
      <c r="QUM16" s="17"/>
      <c r="QUQ16" s="17"/>
      <c r="QUU16" s="17"/>
      <c r="QUY16" s="17"/>
      <c r="QVC16" s="17"/>
      <c r="QVG16" s="17"/>
      <c r="QVK16" s="17"/>
      <c r="QVO16" s="17"/>
      <c r="QVS16" s="17"/>
      <c r="QVW16" s="17"/>
      <c r="QWA16" s="17"/>
      <c r="QWE16" s="17"/>
      <c r="QWI16" s="17"/>
      <c r="QWM16" s="17"/>
      <c r="QWQ16" s="17"/>
      <c r="QWU16" s="17"/>
      <c r="QWY16" s="17"/>
      <c r="QXC16" s="17"/>
      <c r="QXG16" s="17"/>
      <c r="QXK16" s="17"/>
      <c r="QXO16" s="17"/>
      <c r="QXS16" s="17"/>
      <c r="QXW16" s="17"/>
      <c r="QYA16" s="17"/>
      <c r="QYE16" s="17"/>
      <c r="QYI16" s="17"/>
      <c r="QYM16" s="17"/>
      <c r="QYQ16" s="17"/>
      <c r="QYU16" s="17"/>
      <c r="QYY16" s="17"/>
      <c r="QZC16" s="17"/>
      <c r="QZG16" s="17"/>
      <c r="QZK16" s="17"/>
      <c r="QZO16" s="17"/>
      <c r="QZS16" s="17"/>
      <c r="QZW16" s="17"/>
      <c r="RAA16" s="17"/>
      <c r="RAE16" s="17"/>
      <c r="RAI16" s="17"/>
      <c r="RAM16" s="17"/>
      <c r="RAQ16" s="17"/>
      <c r="RAU16" s="17"/>
      <c r="RAY16" s="17"/>
      <c r="RBC16" s="17"/>
      <c r="RBG16" s="17"/>
      <c r="RBK16" s="17"/>
      <c r="RBO16" s="17"/>
      <c r="RBS16" s="17"/>
      <c r="RBW16" s="17"/>
      <c r="RCA16" s="17"/>
      <c r="RCE16" s="17"/>
      <c r="RCI16" s="17"/>
      <c r="RCM16" s="17"/>
      <c r="RCQ16" s="17"/>
      <c r="RCU16" s="17"/>
      <c r="RCY16" s="17"/>
      <c r="RDC16" s="17"/>
      <c r="RDG16" s="17"/>
      <c r="RDK16" s="17"/>
      <c r="RDO16" s="17"/>
      <c r="RDS16" s="17"/>
      <c r="RDW16" s="17"/>
      <c r="REA16" s="17"/>
      <c r="REE16" s="17"/>
      <c r="REI16" s="17"/>
      <c r="REM16" s="17"/>
      <c r="REQ16" s="17"/>
      <c r="REU16" s="17"/>
      <c r="REY16" s="17"/>
      <c r="RFC16" s="17"/>
      <c r="RFG16" s="17"/>
      <c r="RFK16" s="17"/>
      <c r="RFO16" s="17"/>
      <c r="RFS16" s="17"/>
      <c r="RFW16" s="17"/>
      <c r="RGA16" s="17"/>
      <c r="RGE16" s="17"/>
      <c r="RGI16" s="17"/>
      <c r="RGM16" s="17"/>
      <c r="RGQ16" s="17"/>
      <c r="RGU16" s="17"/>
      <c r="RGY16" s="17"/>
      <c r="RHC16" s="17"/>
      <c r="RHG16" s="17"/>
      <c r="RHK16" s="17"/>
      <c r="RHO16" s="17"/>
      <c r="RHS16" s="17"/>
      <c r="RHW16" s="17"/>
      <c r="RIA16" s="17"/>
      <c r="RIE16" s="17"/>
      <c r="RII16" s="17"/>
      <c r="RIM16" s="17"/>
      <c r="RIQ16" s="17"/>
      <c r="RIU16" s="17"/>
      <c r="RIY16" s="17"/>
      <c r="RJC16" s="17"/>
      <c r="RJG16" s="17"/>
      <c r="RJK16" s="17"/>
      <c r="RJO16" s="17"/>
      <c r="RJS16" s="17"/>
      <c r="RJW16" s="17"/>
      <c r="RKA16" s="17"/>
      <c r="RKE16" s="17"/>
      <c r="RKI16" s="17"/>
      <c r="RKM16" s="17"/>
      <c r="RKQ16" s="17"/>
      <c r="RKU16" s="17"/>
      <c r="RKY16" s="17"/>
      <c r="RLC16" s="17"/>
      <c r="RLG16" s="17"/>
      <c r="RLK16" s="17"/>
      <c r="RLO16" s="17"/>
      <c r="RLS16" s="17"/>
      <c r="RLW16" s="17"/>
      <c r="RMA16" s="17"/>
      <c r="RME16" s="17"/>
      <c r="RMI16" s="17"/>
      <c r="RMM16" s="17"/>
      <c r="RMQ16" s="17"/>
      <c r="RMU16" s="17"/>
      <c r="RMY16" s="17"/>
      <c r="RNC16" s="17"/>
      <c r="RNG16" s="17"/>
      <c r="RNK16" s="17"/>
      <c r="RNO16" s="17"/>
      <c r="RNS16" s="17"/>
      <c r="RNW16" s="17"/>
      <c r="ROA16" s="17"/>
      <c r="ROE16" s="17"/>
      <c r="ROI16" s="17"/>
      <c r="ROM16" s="17"/>
      <c r="ROQ16" s="17"/>
      <c r="ROU16" s="17"/>
      <c r="ROY16" s="17"/>
      <c r="RPC16" s="17"/>
      <c r="RPG16" s="17"/>
      <c r="RPK16" s="17"/>
      <c r="RPO16" s="17"/>
      <c r="RPS16" s="17"/>
      <c r="RPW16" s="17"/>
      <c r="RQA16" s="17"/>
      <c r="RQE16" s="17"/>
      <c r="RQI16" s="17"/>
      <c r="RQM16" s="17"/>
      <c r="RQQ16" s="17"/>
      <c r="RQU16" s="17"/>
      <c r="RQY16" s="17"/>
      <c r="RRC16" s="17"/>
      <c r="RRG16" s="17"/>
      <c r="RRK16" s="17"/>
      <c r="RRO16" s="17"/>
      <c r="RRS16" s="17"/>
      <c r="RRW16" s="17"/>
      <c r="RSA16" s="17"/>
      <c r="RSE16" s="17"/>
      <c r="RSI16" s="17"/>
      <c r="RSM16" s="17"/>
      <c r="RSQ16" s="17"/>
      <c r="RSU16" s="17"/>
      <c r="RSY16" s="17"/>
      <c r="RTC16" s="17"/>
      <c r="RTG16" s="17"/>
      <c r="RTK16" s="17"/>
      <c r="RTO16" s="17"/>
      <c r="RTS16" s="17"/>
      <c r="RTW16" s="17"/>
      <c r="RUA16" s="17"/>
      <c r="RUE16" s="17"/>
      <c r="RUI16" s="17"/>
      <c r="RUM16" s="17"/>
      <c r="RUQ16" s="17"/>
      <c r="RUU16" s="17"/>
      <c r="RUY16" s="17"/>
      <c r="RVC16" s="17"/>
      <c r="RVG16" s="17"/>
      <c r="RVK16" s="17"/>
      <c r="RVO16" s="17"/>
      <c r="RVS16" s="17"/>
      <c r="RVW16" s="17"/>
      <c r="RWA16" s="17"/>
      <c r="RWE16" s="17"/>
      <c r="RWI16" s="17"/>
      <c r="RWM16" s="17"/>
      <c r="RWQ16" s="17"/>
      <c r="RWU16" s="17"/>
      <c r="RWY16" s="17"/>
      <c r="RXC16" s="17"/>
      <c r="RXG16" s="17"/>
      <c r="RXK16" s="17"/>
      <c r="RXO16" s="17"/>
      <c r="RXS16" s="17"/>
      <c r="RXW16" s="17"/>
      <c r="RYA16" s="17"/>
      <c r="RYE16" s="17"/>
      <c r="RYI16" s="17"/>
      <c r="RYM16" s="17"/>
      <c r="RYQ16" s="17"/>
      <c r="RYU16" s="17"/>
      <c r="RYY16" s="17"/>
      <c r="RZC16" s="17"/>
      <c r="RZG16" s="17"/>
      <c r="RZK16" s="17"/>
      <c r="RZO16" s="17"/>
      <c r="RZS16" s="17"/>
      <c r="RZW16" s="17"/>
      <c r="SAA16" s="17"/>
      <c r="SAE16" s="17"/>
      <c r="SAI16" s="17"/>
      <c r="SAM16" s="17"/>
      <c r="SAQ16" s="17"/>
      <c r="SAU16" s="17"/>
      <c r="SAY16" s="17"/>
      <c r="SBC16" s="17"/>
      <c r="SBG16" s="17"/>
      <c r="SBK16" s="17"/>
      <c r="SBO16" s="17"/>
      <c r="SBS16" s="17"/>
      <c r="SBW16" s="17"/>
      <c r="SCA16" s="17"/>
      <c r="SCE16" s="17"/>
      <c r="SCI16" s="17"/>
      <c r="SCM16" s="17"/>
      <c r="SCQ16" s="17"/>
      <c r="SCU16" s="17"/>
      <c r="SCY16" s="17"/>
      <c r="SDC16" s="17"/>
      <c r="SDG16" s="17"/>
      <c r="SDK16" s="17"/>
      <c r="SDO16" s="17"/>
      <c r="SDS16" s="17"/>
      <c r="SDW16" s="17"/>
      <c r="SEA16" s="17"/>
      <c r="SEE16" s="17"/>
      <c r="SEI16" s="17"/>
      <c r="SEM16" s="17"/>
      <c r="SEQ16" s="17"/>
      <c r="SEU16" s="17"/>
      <c r="SEY16" s="17"/>
      <c r="SFC16" s="17"/>
      <c r="SFG16" s="17"/>
      <c r="SFK16" s="17"/>
      <c r="SFO16" s="17"/>
      <c r="SFS16" s="17"/>
      <c r="SFW16" s="17"/>
      <c r="SGA16" s="17"/>
      <c r="SGE16" s="17"/>
      <c r="SGI16" s="17"/>
      <c r="SGM16" s="17"/>
      <c r="SGQ16" s="17"/>
      <c r="SGU16" s="17"/>
      <c r="SGY16" s="17"/>
      <c r="SHC16" s="17"/>
      <c r="SHG16" s="17"/>
      <c r="SHK16" s="17"/>
      <c r="SHO16" s="17"/>
      <c r="SHS16" s="17"/>
      <c r="SHW16" s="17"/>
      <c r="SIA16" s="17"/>
      <c r="SIE16" s="17"/>
      <c r="SII16" s="17"/>
      <c r="SIM16" s="17"/>
      <c r="SIQ16" s="17"/>
      <c r="SIU16" s="17"/>
      <c r="SIY16" s="17"/>
      <c r="SJC16" s="17"/>
      <c r="SJG16" s="17"/>
      <c r="SJK16" s="17"/>
      <c r="SJO16" s="17"/>
      <c r="SJS16" s="17"/>
      <c r="SJW16" s="17"/>
      <c r="SKA16" s="17"/>
      <c r="SKE16" s="17"/>
      <c r="SKI16" s="17"/>
      <c r="SKM16" s="17"/>
      <c r="SKQ16" s="17"/>
      <c r="SKU16" s="17"/>
      <c r="SKY16" s="17"/>
      <c r="SLC16" s="17"/>
      <c r="SLG16" s="17"/>
      <c r="SLK16" s="17"/>
      <c r="SLO16" s="17"/>
      <c r="SLS16" s="17"/>
      <c r="SLW16" s="17"/>
      <c r="SMA16" s="17"/>
      <c r="SME16" s="17"/>
      <c r="SMI16" s="17"/>
      <c r="SMM16" s="17"/>
      <c r="SMQ16" s="17"/>
      <c r="SMU16" s="17"/>
      <c r="SMY16" s="17"/>
      <c r="SNC16" s="17"/>
      <c r="SNG16" s="17"/>
      <c r="SNK16" s="17"/>
      <c r="SNO16" s="17"/>
      <c r="SNS16" s="17"/>
      <c r="SNW16" s="17"/>
      <c r="SOA16" s="17"/>
      <c r="SOE16" s="17"/>
      <c r="SOI16" s="17"/>
      <c r="SOM16" s="17"/>
      <c r="SOQ16" s="17"/>
      <c r="SOU16" s="17"/>
      <c r="SOY16" s="17"/>
      <c r="SPC16" s="17"/>
      <c r="SPG16" s="17"/>
      <c r="SPK16" s="17"/>
      <c r="SPO16" s="17"/>
      <c r="SPS16" s="17"/>
      <c r="SPW16" s="17"/>
      <c r="SQA16" s="17"/>
      <c r="SQE16" s="17"/>
      <c r="SQI16" s="17"/>
      <c r="SQM16" s="17"/>
      <c r="SQQ16" s="17"/>
      <c r="SQU16" s="17"/>
      <c r="SQY16" s="17"/>
      <c r="SRC16" s="17"/>
      <c r="SRG16" s="17"/>
      <c r="SRK16" s="17"/>
      <c r="SRO16" s="17"/>
      <c r="SRS16" s="17"/>
      <c r="SRW16" s="17"/>
      <c r="SSA16" s="17"/>
      <c r="SSE16" s="17"/>
      <c r="SSI16" s="17"/>
      <c r="SSM16" s="17"/>
      <c r="SSQ16" s="17"/>
      <c r="SSU16" s="17"/>
      <c r="SSY16" s="17"/>
      <c r="STC16" s="17"/>
      <c r="STG16" s="17"/>
      <c r="STK16" s="17"/>
      <c r="STO16" s="17"/>
      <c r="STS16" s="17"/>
      <c r="STW16" s="17"/>
      <c r="SUA16" s="17"/>
      <c r="SUE16" s="17"/>
      <c r="SUI16" s="17"/>
      <c r="SUM16" s="17"/>
      <c r="SUQ16" s="17"/>
      <c r="SUU16" s="17"/>
      <c r="SUY16" s="17"/>
      <c r="SVC16" s="17"/>
      <c r="SVG16" s="17"/>
      <c r="SVK16" s="17"/>
      <c r="SVO16" s="17"/>
      <c r="SVS16" s="17"/>
      <c r="SVW16" s="17"/>
      <c r="SWA16" s="17"/>
      <c r="SWE16" s="17"/>
      <c r="SWI16" s="17"/>
      <c r="SWM16" s="17"/>
      <c r="SWQ16" s="17"/>
      <c r="SWU16" s="17"/>
      <c r="SWY16" s="17"/>
      <c r="SXC16" s="17"/>
      <c r="SXG16" s="17"/>
      <c r="SXK16" s="17"/>
      <c r="SXO16" s="17"/>
      <c r="SXS16" s="17"/>
      <c r="SXW16" s="17"/>
      <c r="SYA16" s="17"/>
      <c r="SYE16" s="17"/>
      <c r="SYI16" s="17"/>
      <c r="SYM16" s="17"/>
      <c r="SYQ16" s="17"/>
      <c r="SYU16" s="17"/>
      <c r="SYY16" s="17"/>
      <c r="SZC16" s="17"/>
      <c r="SZG16" s="17"/>
      <c r="SZK16" s="17"/>
      <c r="SZO16" s="17"/>
      <c r="SZS16" s="17"/>
      <c r="SZW16" s="17"/>
      <c r="TAA16" s="17"/>
      <c r="TAE16" s="17"/>
      <c r="TAI16" s="17"/>
      <c r="TAM16" s="17"/>
      <c r="TAQ16" s="17"/>
      <c r="TAU16" s="17"/>
      <c r="TAY16" s="17"/>
      <c r="TBC16" s="17"/>
      <c r="TBG16" s="17"/>
      <c r="TBK16" s="17"/>
      <c r="TBO16" s="17"/>
      <c r="TBS16" s="17"/>
      <c r="TBW16" s="17"/>
      <c r="TCA16" s="17"/>
      <c r="TCE16" s="17"/>
      <c r="TCI16" s="17"/>
      <c r="TCM16" s="17"/>
      <c r="TCQ16" s="17"/>
      <c r="TCU16" s="17"/>
      <c r="TCY16" s="17"/>
      <c r="TDC16" s="17"/>
      <c r="TDG16" s="17"/>
      <c r="TDK16" s="17"/>
      <c r="TDO16" s="17"/>
      <c r="TDS16" s="17"/>
      <c r="TDW16" s="17"/>
      <c r="TEA16" s="17"/>
      <c r="TEE16" s="17"/>
      <c r="TEI16" s="17"/>
      <c r="TEM16" s="17"/>
      <c r="TEQ16" s="17"/>
      <c r="TEU16" s="17"/>
      <c r="TEY16" s="17"/>
      <c r="TFC16" s="17"/>
      <c r="TFG16" s="17"/>
      <c r="TFK16" s="17"/>
      <c r="TFO16" s="17"/>
      <c r="TFS16" s="17"/>
      <c r="TFW16" s="17"/>
      <c r="TGA16" s="17"/>
      <c r="TGE16" s="17"/>
      <c r="TGI16" s="17"/>
      <c r="TGM16" s="17"/>
      <c r="TGQ16" s="17"/>
      <c r="TGU16" s="17"/>
      <c r="TGY16" s="17"/>
      <c r="THC16" s="17"/>
      <c r="THG16" s="17"/>
      <c r="THK16" s="17"/>
      <c r="THO16" s="17"/>
      <c r="THS16" s="17"/>
      <c r="THW16" s="17"/>
      <c r="TIA16" s="17"/>
      <c r="TIE16" s="17"/>
      <c r="TII16" s="17"/>
      <c r="TIM16" s="17"/>
      <c r="TIQ16" s="17"/>
      <c r="TIU16" s="17"/>
      <c r="TIY16" s="17"/>
      <c r="TJC16" s="17"/>
      <c r="TJG16" s="17"/>
      <c r="TJK16" s="17"/>
      <c r="TJO16" s="17"/>
      <c r="TJS16" s="17"/>
      <c r="TJW16" s="17"/>
      <c r="TKA16" s="17"/>
      <c r="TKE16" s="17"/>
      <c r="TKI16" s="17"/>
      <c r="TKM16" s="17"/>
      <c r="TKQ16" s="17"/>
      <c r="TKU16" s="17"/>
      <c r="TKY16" s="17"/>
      <c r="TLC16" s="17"/>
      <c r="TLG16" s="17"/>
      <c r="TLK16" s="17"/>
      <c r="TLO16" s="17"/>
      <c r="TLS16" s="17"/>
      <c r="TLW16" s="17"/>
      <c r="TMA16" s="17"/>
      <c r="TME16" s="17"/>
      <c r="TMI16" s="17"/>
      <c r="TMM16" s="17"/>
      <c r="TMQ16" s="17"/>
      <c r="TMU16" s="17"/>
      <c r="TMY16" s="17"/>
      <c r="TNC16" s="17"/>
      <c r="TNG16" s="17"/>
      <c r="TNK16" s="17"/>
      <c r="TNO16" s="17"/>
      <c r="TNS16" s="17"/>
      <c r="TNW16" s="17"/>
      <c r="TOA16" s="17"/>
      <c r="TOE16" s="17"/>
      <c r="TOI16" s="17"/>
      <c r="TOM16" s="17"/>
      <c r="TOQ16" s="17"/>
      <c r="TOU16" s="17"/>
      <c r="TOY16" s="17"/>
      <c r="TPC16" s="17"/>
      <c r="TPG16" s="17"/>
      <c r="TPK16" s="17"/>
      <c r="TPO16" s="17"/>
      <c r="TPS16" s="17"/>
      <c r="TPW16" s="17"/>
      <c r="TQA16" s="17"/>
      <c r="TQE16" s="17"/>
      <c r="TQI16" s="17"/>
      <c r="TQM16" s="17"/>
      <c r="TQQ16" s="17"/>
      <c r="TQU16" s="17"/>
      <c r="TQY16" s="17"/>
      <c r="TRC16" s="17"/>
      <c r="TRG16" s="17"/>
      <c r="TRK16" s="17"/>
      <c r="TRO16" s="17"/>
      <c r="TRS16" s="17"/>
      <c r="TRW16" s="17"/>
      <c r="TSA16" s="17"/>
      <c r="TSE16" s="17"/>
      <c r="TSI16" s="17"/>
      <c r="TSM16" s="17"/>
      <c r="TSQ16" s="17"/>
      <c r="TSU16" s="17"/>
      <c r="TSY16" s="17"/>
      <c r="TTC16" s="17"/>
      <c r="TTG16" s="17"/>
      <c r="TTK16" s="17"/>
      <c r="TTO16" s="17"/>
      <c r="TTS16" s="17"/>
      <c r="TTW16" s="17"/>
      <c r="TUA16" s="17"/>
      <c r="TUE16" s="17"/>
      <c r="TUI16" s="17"/>
      <c r="TUM16" s="17"/>
      <c r="TUQ16" s="17"/>
      <c r="TUU16" s="17"/>
      <c r="TUY16" s="17"/>
      <c r="TVC16" s="17"/>
      <c r="TVG16" s="17"/>
      <c r="TVK16" s="17"/>
      <c r="TVO16" s="17"/>
      <c r="TVS16" s="17"/>
      <c r="TVW16" s="17"/>
      <c r="TWA16" s="17"/>
      <c r="TWE16" s="17"/>
      <c r="TWI16" s="17"/>
      <c r="TWM16" s="17"/>
      <c r="TWQ16" s="17"/>
      <c r="TWU16" s="17"/>
      <c r="TWY16" s="17"/>
      <c r="TXC16" s="17"/>
      <c r="TXG16" s="17"/>
      <c r="TXK16" s="17"/>
      <c r="TXO16" s="17"/>
      <c r="TXS16" s="17"/>
      <c r="TXW16" s="17"/>
      <c r="TYA16" s="17"/>
      <c r="TYE16" s="17"/>
      <c r="TYI16" s="17"/>
      <c r="TYM16" s="17"/>
      <c r="TYQ16" s="17"/>
      <c r="TYU16" s="17"/>
      <c r="TYY16" s="17"/>
      <c r="TZC16" s="17"/>
      <c r="TZG16" s="17"/>
      <c r="TZK16" s="17"/>
      <c r="TZO16" s="17"/>
      <c r="TZS16" s="17"/>
      <c r="TZW16" s="17"/>
      <c r="UAA16" s="17"/>
      <c r="UAE16" s="17"/>
      <c r="UAI16" s="17"/>
      <c r="UAM16" s="17"/>
      <c r="UAQ16" s="17"/>
      <c r="UAU16" s="17"/>
      <c r="UAY16" s="17"/>
      <c r="UBC16" s="17"/>
      <c r="UBG16" s="17"/>
      <c r="UBK16" s="17"/>
      <c r="UBO16" s="17"/>
      <c r="UBS16" s="17"/>
      <c r="UBW16" s="17"/>
      <c r="UCA16" s="17"/>
      <c r="UCE16" s="17"/>
      <c r="UCI16" s="17"/>
      <c r="UCM16" s="17"/>
      <c r="UCQ16" s="17"/>
      <c r="UCU16" s="17"/>
      <c r="UCY16" s="17"/>
      <c r="UDC16" s="17"/>
      <c r="UDG16" s="17"/>
      <c r="UDK16" s="17"/>
      <c r="UDO16" s="17"/>
      <c r="UDS16" s="17"/>
      <c r="UDW16" s="17"/>
      <c r="UEA16" s="17"/>
      <c r="UEE16" s="17"/>
      <c r="UEI16" s="17"/>
      <c r="UEM16" s="17"/>
      <c r="UEQ16" s="17"/>
      <c r="UEU16" s="17"/>
      <c r="UEY16" s="17"/>
      <c r="UFC16" s="17"/>
      <c r="UFG16" s="17"/>
      <c r="UFK16" s="17"/>
      <c r="UFO16" s="17"/>
      <c r="UFS16" s="17"/>
      <c r="UFW16" s="17"/>
      <c r="UGA16" s="17"/>
      <c r="UGE16" s="17"/>
      <c r="UGI16" s="17"/>
      <c r="UGM16" s="17"/>
      <c r="UGQ16" s="17"/>
      <c r="UGU16" s="17"/>
      <c r="UGY16" s="17"/>
      <c r="UHC16" s="17"/>
      <c r="UHG16" s="17"/>
      <c r="UHK16" s="17"/>
      <c r="UHO16" s="17"/>
      <c r="UHS16" s="17"/>
      <c r="UHW16" s="17"/>
      <c r="UIA16" s="17"/>
      <c r="UIE16" s="17"/>
      <c r="UII16" s="17"/>
      <c r="UIM16" s="17"/>
      <c r="UIQ16" s="17"/>
      <c r="UIU16" s="17"/>
      <c r="UIY16" s="17"/>
      <c r="UJC16" s="17"/>
      <c r="UJG16" s="17"/>
      <c r="UJK16" s="17"/>
      <c r="UJO16" s="17"/>
      <c r="UJS16" s="17"/>
      <c r="UJW16" s="17"/>
      <c r="UKA16" s="17"/>
      <c r="UKE16" s="17"/>
      <c r="UKI16" s="17"/>
      <c r="UKM16" s="17"/>
      <c r="UKQ16" s="17"/>
      <c r="UKU16" s="17"/>
      <c r="UKY16" s="17"/>
      <c r="ULC16" s="17"/>
      <c r="ULG16" s="17"/>
      <c r="ULK16" s="17"/>
      <c r="ULO16" s="17"/>
      <c r="ULS16" s="17"/>
      <c r="ULW16" s="17"/>
      <c r="UMA16" s="17"/>
      <c r="UME16" s="17"/>
      <c r="UMI16" s="17"/>
      <c r="UMM16" s="17"/>
      <c r="UMQ16" s="17"/>
      <c r="UMU16" s="17"/>
      <c r="UMY16" s="17"/>
      <c r="UNC16" s="17"/>
      <c r="UNG16" s="17"/>
      <c r="UNK16" s="17"/>
      <c r="UNO16" s="17"/>
      <c r="UNS16" s="17"/>
      <c r="UNW16" s="17"/>
      <c r="UOA16" s="17"/>
      <c r="UOE16" s="17"/>
      <c r="UOI16" s="17"/>
      <c r="UOM16" s="17"/>
      <c r="UOQ16" s="17"/>
      <c r="UOU16" s="17"/>
      <c r="UOY16" s="17"/>
      <c r="UPC16" s="17"/>
      <c r="UPG16" s="17"/>
      <c r="UPK16" s="17"/>
      <c r="UPO16" s="17"/>
      <c r="UPS16" s="17"/>
      <c r="UPW16" s="17"/>
      <c r="UQA16" s="17"/>
      <c r="UQE16" s="17"/>
      <c r="UQI16" s="17"/>
      <c r="UQM16" s="17"/>
      <c r="UQQ16" s="17"/>
      <c r="UQU16" s="17"/>
      <c r="UQY16" s="17"/>
      <c r="URC16" s="17"/>
      <c r="URG16" s="17"/>
      <c r="URK16" s="17"/>
      <c r="URO16" s="17"/>
      <c r="URS16" s="17"/>
      <c r="URW16" s="17"/>
      <c r="USA16" s="17"/>
      <c r="USE16" s="17"/>
      <c r="USI16" s="17"/>
      <c r="USM16" s="17"/>
      <c r="USQ16" s="17"/>
      <c r="USU16" s="17"/>
      <c r="USY16" s="17"/>
      <c r="UTC16" s="17"/>
      <c r="UTG16" s="17"/>
      <c r="UTK16" s="17"/>
      <c r="UTO16" s="17"/>
      <c r="UTS16" s="17"/>
      <c r="UTW16" s="17"/>
      <c r="UUA16" s="17"/>
      <c r="UUE16" s="17"/>
      <c r="UUI16" s="17"/>
      <c r="UUM16" s="17"/>
      <c r="UUQ16" s="17"/>
      <c r="UUU16" s="17"/>
      <c r="UUY16" s="17"/>
      <c r="UVC16" s="17"/>
      <c r="UVG16" s="17"/>
      <c r="UVK16" s="17"/>
      <c r="UVO16" s="17"/>
      <c r="UVS16" s="17"/>
      <c r="UVW16" s="17"/>
      <c r="UWA16" s="17"/>
      <c r="UWE16" s="17"/>
      <c r="UWI16" s="17"/>
      <c r="UWM16" s="17"/>
      <c r="UWQ16" s="17"/>
      <c r="UWU16" s="17"/>
      <c r="UWY16" s="17"/>
      <c r="UXC16" s="17"/>
      <c r="UXG16" s="17"/>
      <c r="UXK16" s="17"/>
      <c r="UXO16" s="17"/>
      <c r="UXS16" s="17"/>
      <c r="UXW16" s="17"/>
      <c r="UYA16" s="17"/>
      <c r="UYE16" s="17"/>
      <c r="UYI16" s="17"/>
      <c r="UYM16" s="17"/>
      <c r="UYQ16" s="17"/>
      <c r="UYU16" s="17"/>
      <c r="UYY16" s="17"/>
      <c r="UZC16" s="17"/>
      <c r="UZG16" s="17"/>
      <c r="UZK16" s="17"/>
      <c r="UZO16" s="17"/>
      <c r="UZS16" s="17"/>
      <c r="UZW16" s="17"/>
      <c r="VAA16" s="17"/>
      <c r="VAE16" s="17"/>
      <c r="VAI16" s="17"/>
      <c r="VAM16" s="17"/>
      <c r="VAQ16" s="17"/>
      <c r="VAU16" s="17"/>
      <c r="VAY16" s="17"/>
      <c r="VBC16" s="17"/>
      <c r="VBG16" s="17"/>
      <c r="VBK16" s="17"/>
      <c r="VBO16" s="17"/>
      <c r="VBS16" s="17"/>
      <c r="VBW16" s="17"/>
      <c r="VCA16" s="17"/>
      <c r="VCE16" s="17"/>
      <c r="VCI16" s="17"/>
      <c r="VCM16" s="17"/>
      <c r="VCQ16" s="17"/>
      <c r="VCU16" s="17"/>
      <c r="VCY16" s="17"/>
      <c r="VDC16" s="17"/>
      <c r="VDG16" s="17"/>
      <c r="VDK16" s="17"/>
      <c r="VDO16" s="17"/>
      <c r="VDS16" s="17"/>
      <c r="VDW16" s="17"/>
      <c r="VEA16" s="17"/>
      <c r="VEE16" s="17"/>
      <c r="VEI16" s="17"/>
      <c r="VEM16" s="17"/>
      <c r="VEQ16" s="17"/>
      <c r="VEU16" s="17"/>
      <c r="VEY16" s="17"/>
      <c r="VFC16" s="17"/>
      <c r="VFG16" s="17"/>
      <c r="VFK16" s="17"/>
      <c r="VFO16" s="17"/>
      <c r="VFS16" s="17"/>
      <c r="VFW16" s="17"/>
      <c r="VGA16" s="17"/>
      <c r="VGE16" s="17"/>
      <c r="VGI16" s="17"/>
      <c r="VGM16" s="17"/>
      <c r="VGQ16" s="17"/>
      <c r="VGU16" s="17"/>
      <c r="VGY16" s="17"/>
      <c r="VHC16" s="17"/>
      <c r="VHG16" s="17"/>
      <c r="VHK16" s="17"/>
      <c r="VHO16" s="17"/>
      <c r="VHS16" s="17"/>
      <c r="VHW16" s="17"/>
      <c r="VIA16" s="17"/>
      <c r="VIE16" s="17"/>
      <c r="VII16" s="17"/>
      <c r="VIM16" s="17"/>
      <c r="VIQ16" s="17"/>
      <c r="VIU16" s="17"/>
      <c r="VIY16" s="17"/>
      <c r="VJC16" s="17"/>
      <c r="VJG16" s="17"/>
      <c r="VJK16" s="17"/>
      <c r="VJO16" s="17"/>
      <c r="VJS16" s="17"/>
      <c r="VJW16" s="17"/>
      <c r="VKA16" s="17"/>
      <c r="VKE16" s="17"/>
      <c r="VKI16" s="17"/>
      <c r="VKM16" s="17"/>
      <c r="VKQ16" s="17"/>
      <c r="VKU16" s="17"/>
      <c r="VKY16" s="17"/>
      <c r="VLC16" s="17"/>
      <c r="VLG16" s="17"/>
      <c r="VLK16" s="17"/>
      <c r="VLO16" s="17"/>
      <c r="VLS16" s="17"/>
      <c r="VLW16" s="17"/>
      <c r="VMA16" s="17"/>
      <c r="VME16" s="17"/>
      <c r="VMI16" s="17"/>
      <c r="VMM16" s="17"/>
      <c r="VMQ16" s="17"/>
      <c r="VMU16" s="17"/>
      <c r="VMY16" s="17"/>
      <c r="VNC16" s="17"/>
      <c r="VNG16" s="17"/>
      <c r="VNK16" s="17"/>
      <c r="VNO16" s="17"/>
      <c r="VNS16" s="17"/>
      <c r="VNW16" s="17"/>
      <c r="VOA16" s="17"/>
      <c r="VOE16" s="17"/>
      <c r="VOI16" s="17"/>
      <c r="VOM16" s="17"/>
      <c r="VOQ16" s="17"/>
      <c r="VOU16" s="17"/>
      <c r="VOY16" s="17"/>
      <c r="VPC16" s="17"/>
      <c r="VPG16" s="17"/>
      <c r="VPK16" s="17"/>
      <c r="VPO16" s="17"/>
      <c r="VPS16" s="17"/>
      <c r="VPW16" s="17"/>
      <c r="VQA16" s="17"/>
      <c r="VQE16" s="17"/>
      <c r="VQI16" s="17"/>
      <c r="VQM16" s="17"/>
      <c r="VQQ16" s="17"/>
      <c r="VQU16" s="17"/>
      <c r="VQY16" s="17"/>
      <c r="VRC16" s="17"/>
      <c r="VRG16" s="17"/>
      <c r="VRK16" s="17"/>
      <c r="VRO16" s="17"/>
      <c r="VRS16" s="17"/>
      <c r="VRW16" s="17"/>
      <c r="VSA16" s="17"/>
      <c r="VSE16" s="17"/>
      <c r="VSI16" s="17"/>
      <c r="VSM16" s="17"/>
      <c r="VSQ16" s="17"/>
      <c r="VSU16" s="17"/>
      <c r="VSY16" s="17"/>
      <c r="VTC16" s="17"/>
      <c r="VTG16" s="17"/>
      <c r="VTK16" s="17"/>
      <c r="VTO16" s="17"/>
      <c r="VTS16" s="17"/>
      <c r="VTW16" s="17"/>
      <c r="VUA16" s="17"/>
      <c r="VUE16" s="17"/>
      <c r="VUI16" s="17"/>
      <c r="VUM16" s="17"/>
      <c r="VUQ16" s="17"/>
      <c r="VUU16" s="17"/>
      <c r="VUY16" s="17"/>
      <c r="VVC16" s="17"/>
      <c r="VVG16" s="17"/>
      <c r="VVK16" s="17"/>
      <c r="VVO16" s="17"/>
      <c r="VVS16" s="17"/>
      <c r="VVW16" s="17"/>
      <c r="VWA16" s="17"/>
      <c r="VWE16" s="17"/>
      <c r="VWI16" s="17"/>
      <c r="VWM16" s="17"/>
      <c r="VWQ16" s="17"/>
      <c r="VWU16" s="17"/>
      <c r="VWY16" s="17"/>
      <c r="VXC16" s="17"/>
      <c r="VXG16" s="17"/>
      <c r="VXK16" s="17"/>
      <c r="VXO16" s="17"/>
      <c r="VXS16" s="17"/>
      <c r="VXW16" s="17"/>
      <c r="VYA16" s="17"/>
      <c r="VYE16" s="17"/>
      <c r="VYI16" s="17"/>
      <c r="VYM16" s="17"/>
      <c r="VYQ16" s="17"/>
      <c r="VYU16" s="17"/>
      <c r="VYY16" s="17"/>
      <c r="VZC16" s="17"/>
      <c r="VZG16" s="17"/>
      <c r="VZK16" s="17"/>
      <c r="VZO16" s="17"/>
      <c r="VZS16" s="17"/>
      <c r="VZW16" s="17"/>
      <c r="WAA16" s="17"/>
      <c r="WAE16" s="17"/>
      <c r="WAI16" s="17"/>
      <c r="WAM16" s="17"/>
      <c r="WAQ16" s="17"/>
      <c r="WAU16" s="17"/>
      <c r="WAY16" s="17"/>
      <c r="WBC16" s="17"/>
      <c r="WBG16" s="17"/>
      <c r="WBK16" s="17"/>
      <c r="WBO16" s="17"/>
      <c r="WBS16" s="17"/>
      <c r="WBW16" s="17"/>
      <c r="WCA16" s="17"/>
      <c r="WCE16" s="17"/>
      <c r="WCI16" s="17"/>
      <c r="WCM16" s="17"/>
      <c r="WCQ16" s="17"/>
      <c r="WCU16" s="17"/>
      <c r="WCY16" s="17"/>
      <c r="WDC16" s="17"/>
      <c r="WDG16" s="17"/>
      <c r="WDK16" s="17"/>
      <c r="WDO16" s="17"/>
      <c r="WDS16" s="17"/>
      <c r="WDW16" s="17"/>
      <c r="WEA16" s="17"/>
      <c r="WEE16" s="17"/>
      <c r="WEI16" s="17"/>
      <c r="WEM16" s="17"/>
      <c r="WEQ16" s="17"/>
      <c r="WEU16" s="17"/>
      <c r="WEY16" s="17"/>
      <c r="WFC16" s="17"/>
      <c r="WFG16" s="17"/>
      <c r="WFK16" s="17"/>
      <c r="WFO16" s="17"/>
      <c r="WFS16" s="17"/>
      <c r="WFW16" s="17"/>
      <c r="WGA16" s="17"/>
      <c r="WGE16" s="17"/>
      <c r="WGI16" s="17"/>
      <c r="WGM16" s="17"/>
      <c r="WGQ16" s="17"/>
      <c r="WGU16" s="17"/>
      <c r="WGY16" s="17"/>
      <c r="WHC16" s="17"/>
      <c r="WHG16" s="17"/>
      <c r="WHK16" s="17"/>
      <c r="WHO16" s="17"/>
      <c r="WHS16" s="17"/>
      <c r="WHW16" s="17"/>
      <c r="WIA16" s="17"/>
      <c r="WIE16" s="17"/>
      <c r="WII16" s="17"/>
      <c r="WIM16" s="17"/>
      <c r="WIQ16" s="17"/>
      <c r="WIU16" s="17"/>
      <c r="WIY16" s="17"/>
      <c r="WJC16" s="17"/>
      <c r="WJG16" s="17"/>
      <c r="WJK16" s="17"/>
      <c r="WJO16" s="17"/>
      <c r="WJS16" s="17"/>
      <c r="WJW16" s="17"/>
      <c r="WKA16" s="17"/>
      <c r="WKE16" s="17"/>
      <c r="WKI16" s="17"/>
      <c r="WKM16" s="17"/>
      <c r="WKQ16" s="17"/>
      <c r="WKU16" s="17"/>
      <c r="WKY16" s="17"/>
      <c r="WLC16" s="17"/>
      <c r="WLG16" s="17"/>
      <c r="WLK16" s="17"/>
      <c r="WLO16" s="17"/>
      <c r="WLS16" s="17"/>
      <c r="WLW16" s="17"/>
      <c r="WMA16" s="17"/>
      <c r="WME16" s="17"/>
      <c r="WMI16" s="17"/>
      <c r="WMM16" s="17"/>
      <c r="WMQ16" s="17"/>
      <c r="WMU16" s="17"/>
      <c r="WMY16" s="17"/>
      <c r="WNC16" s="17"/>
      <c r="WNG16" s="17"/>
      <c r="WNK16" s="17"/>
      <c r="WNO16" s="17"/>
      <c r="WNS16" s="17"/>
      <c r="WNW16" s="17"/>
      <c r="WOA16" s="17"/>
      <c r="WOE16" s="17"/>
      <c r="WOI16" s="17"/>
      <c r="WOM16" s="17"/>
      <c r="WOQ16" s="17"/>
      <c r="WOU16" s="17"/>
      <c r="WOY16" s="17"/>
      <c r="WPC16" s="17"/>
      <c r="WPG16" s="17"/>
      <c r="WPK16" s="17"/>
      <c r="WPO16" s="17"/>
      <c r="WPS16" s="17"/>
      <c r="WPW16" s="17"/>
      <c r="WQA16" s="17"/>
      <c r="WQE16" s="17"/>
      <c r="WQI16" s="17"/>
      <c r="WQM16" s="17"/>
      <c r="WQQ16" s="17"/>
      <c r="WQU16" s="17"/>
      <c r="WQY16" s="17"/>
      <c r="WRC16" s="17"/>
      <c r="WRG16" s="17"/>
      <c r="WRK16" s="17"/>
      <c r="WRO16" s="17"/>
      <c r="WRS16" s="17"/>
      <c r="WRW16" s="17"/>
      <c r="WSA16" s="17"/>
      <c r="WSE16" s="17"/>
      <c r="WSI16" s="17"/>
      <c r="WSM16" s="17"/>
      <c r="WSQ16" s="17"/>
      <c r="WSU16" s="17"/>
      <c r="WSY16" s="17"/>
      <c r="WTC16" s="17"/>
      <c r="WTG16" s="17"/>
      <c r="WTK16" s="17"/>
      <c r="WTO16" s="17"/>
      <c r="WTS16" s="17"/>
      <c r="WTW16" s="17"/>
      <c r="WUA16" s="17"/>
      <c r="WUE16" s="17"/>
      <c r="WUI16" s="17"/>
      <c r="WUM16" s="17"/>
      <c r="WUQ16" s="17"/>
      <c r="WUU16" s="17"/>
      <c r="WUY16" s="17"/>
      <c r="WVC16" s="17"/>
      <c r="WVG16" s="17"/>
      <c r="WVK16" s="17"/>
      <c r="WVO16" s="17"/>
      <c r="WVS16" s="17"/>
      <c r="WVW16" s="17"/>
      <c r="WWA16" s="17"/>
      <c r="WWE16" s="17"/>
      <c r="WWI16" s="17"/>
      <c r="WWM16" s="17"/>
      <c r="WWQ16" s="17"/>
      <c r="WWU16" s="17"/>
      <c r="WWY16" s="17"/>
      <c r="WXC16" s="17"/>
      <c r="WXG16" s="17"/>
      <c r="WXK16" s="17"/>
      <c r="WXO16" s="17"/>
      <c r="WXS16" s="17"/>
      <c r="WXW16" s="17"/>
      <c r="WYA16" s="17"/>
      <c r="WYE16" s="17"/>
      <c r="WYI16" s="17"/>
      <c r="WYM16" s="17"/>
      <c r="WYQ16" s="17"/>
      <c r="WYU16" s="17"/>
      <c r="WYY16" s="17"/>
      <c r="WZC16" s="17"/>
      <c r="WZG16" s="17"/>
      <c r="WZK16" s="17"/>
      <c r="WZO16" s="17"/>
      <c r="WZS16" s="17"/>
      <c r="WZW16" s="17"/>
      <c r="XAA16" s="17"/>
      <c r="XAE16" s="17"/>
      <c r="XAI16" s="17"/>
      <c r="XAM16" s="17"/>
      <c r="XAQ16" s="17"/>
      <c r="XAU16" s="17"/>
      <c r="XAY16" s="17"/>
      <c r="XBC16" s="17"/>
      <c r="XBG16" s="17"/>
      <c r="XBK16" s="17"/>
      <c r="XBO16" s="17"/>
      <c r="XBS16" s="17"/>
      <c r="XBW16" s="17"/>
      <c r="XCA16" s="17"/>
      <c r="XCE16" s="17"/>
      <c r="XCI16" s="17"/>
      <c r="XCM16" s="17"/>
      <c r="XCQ16" s="17"/>
      <c r="XCU16" s="17"/>
      <c r="XCY16" s="17"/>
      <c r="XDC16" s="17"/>
      <c r="XDG16" s="17"/>
      <c r="XDK16" s="17"/>
      <c r="XDO16" s="17"/>
      <c r="XDS16" s="17"/>
      <c r="XDW16" s="17"/>
      <c r="XEA16" s="17"/>
      <c r="XEE16" s="17"/>
      <c r="XEI16" s="17"/>
      <c r="XEM16" s="17"/>
      <c r="XEQ16" s="17"/>
      <c r="XEU16" s="17"/>
      <c r="XEY16" s="17"/>
      <c r="XFC16" s="17"/>
    </row>
    <row r="17" spans="1:1023 1027:2047 2051:3071 3075:4095 4099:5119 5123:6143 6147:7167 7171:8191 8195:9215 9219:10239 10243:11263 11267:12287 12291:13311 13315:14335 14339:15359 15363:16383" s="35" customFormat="1">
      <c r="A17" s="75" t="s">
        <v>1092</v>
      </c>
      <c r="B17" s="40" t="s">
        <v>1555</v>
      </c>
      <c r="C17" s="40" t="s">
        <v>1451</v>
      </c>
      <c r="D17" s="40" t="s">
        <v>1551</v>
      </c>
      <c r="E17" s="40" t="s">
        <v>1552</v>
      </c>
      <c r="F17" s="40" t="s">
        <v>1214</v>
      </c>
      <c r="G17" s="80" t="s">
        <v>1556</v>
      </c>
      <c r="H17" s="40"/>
      <c r="I17" s="40"/>
      <c r="J17" s="80" t="s">
        <v>1557</v>
      </c>
      <c r="K17" s="40"/>
      <c r="O17" s="40"/>
      <c r="S17" s="40"/>
      <c r="W17" s="40"/>
      <c r="AA17" s="40"/>
      <c r="AE17" s="40"/>
      <c r="AI17" s="40"/>
      <c r="AM17" s="40"/>
      <c r="AQ17" s="40"/>
      <c r="AU17" s="40"/>
      <c r="AY17" s="40"/>
      <c r="BC17" s="40"/>
      <c r="BG17" s="40"/>
      <c r="BK17" s="40"/>
      <c r="BO17" s="40"/>
      <c r="BS17" s="40"/>
      <c r="BW17" s="40"/>
      <c r="CA17" s="40"/>
      <c r="CE17" s="40"/>
      <c r="CI17" s="40"/>
      <c r="CM17" s="40"/>
      <c r="CQ17" s="40"/>
      <c r="CU17" s="40"/>
      <c r="CY17" s="40"/>
      <c r="DC17" s="40"/>
      <c r="DG17" s="40"/>
      <c r="DK17" s="40"/>
      <c r="DO17" s="40"/>
      <c r="DS17" s="40"/>
      <c r="DW17" s="40"/>
      <c r="EA17" s="40"/>
      <c r="EE17" s="40"/>
      <c r="EI17" s="40"/>
      <c r="EM17" s="40"/>
      <c r="EQ17" s="40"/>
      <c r="EU17" s="40"/>
      <c r="EY17" s="40"/>
      <c r="FC17" s="40"/>
      <c r="FG17" s="40"/>
      <c r="FK17" s="40"/>
      <c r="FO17" s="40"/>
      <c r="FS17" s="40"/>
      <c r="FW17" s="40"/>
      <c r="GA17" s="40"/>
      <c r="GE17" s="40"/>
      <c r="GI17" s="40"/>
      <c r="GM17" s="40"/>
      <c r="GQ17" s="40"/>
      <c r="GU17" s="40"/>
      <c r="GY17" s="40"/>
      <c r="HC17" s="40"/>
      <c r="HG17" s="40"/>
      <c r="HK17" s="40"/>
      <c r="HO17" s="40"/>
      <c r="HS17" s="40"/>
      <c r="HW17" s="40"/>
      <c r="IA17" s="40"/>
      <c r="IE17" s="40"/>
      <c r="II17" s="40"/>
      <c r="IM17" s="40"/>
      <c r="IQ17" s="40"/>
      <c r="IU17" s="40"/>
      <c r="IY17" s="40"/>
      <c r="JC17" s="40"/>
      <c r="JG17" s="40"/>
      <c r="JK17" s="40"/>
      <c r="JO17" s="40"/>
      <c r="JS17" s="40"/>
      <c r="JW17" s="40"/>
      <c r="KA17" s="40"/>
      <c r="KE17" s="40"/>
      <c r="KI17" s="40"/>
      <c r="KM17" s="40"/>
      <c r="KQ17" s="40"/>
      <c r="KU17" s="40"/>
      <c r="KY17" s="40"/>
      <c r="LC17" s="40"/>
      <c r="LG17" s="40"/>
      <c r="LK17" s="40"/>
      <c r="LO17" s="40"/>
      <c r="LS17" s="40"/>
      <c r="LW17" s="40"/>
      <c r="MA17" s="40"/>
      <c r="ME17" s="40"/>
      <c r="MI17" s="40"/>
      <c r="MM17" s="40"/>
      <c r="MQ17" s="40"/>
      <c r="MU17" s="40"/>
      <c r="MY17" s="40"/>
      <c r="NC17" s="40"/>
      <c r="NG17" s="40"/>
      <c r="NK17" s="40"/>
      <c r="NO17" s="40"/>
      <c r="NS17" s="40"/>
      <c r="NW17" s="40"/>
      <c r="OA17" s="40"/>
      <c r="OE17" s="40"/>
      <c r="OI17" s="40"/>
      <c r="OM17" s="40"/>
      <c r="OQ17" s="40"/>
      <c r="OU17" s="40"/>
      <c r="OY17" s="40"/>
      <c r="PC17" s="40"/>
      <c r="PG17" s="40"/>
      <c r="PK17" s="40"/>
      <c r="PO17" s="40"/>
      <c r="PS17" s="40"/>
      <c r="PW17" s="40"/>
      <c r="QA17" s="40"/>
      <c r="QE17" s="40"/>
      <c r="QI17" s="40"/>
      <c r="QM17" s="40"/>
      <c r="QQ17" s="40"/>
      <c r="QU17" s="40"/>
      <c r="QY17" s="40"/>
      <c r="RC17" s="40"/>
      <c r="RG17" s="40"/>
      <c r="RK17" s="40"/>
      <c r="RO17" s="40"/>
      <c r="RS17" s="40"/>
      <c r="RW17" s="40"/>
      <c r="SA17" s="40"/>
      <c r="SE17" s="40"/>
      <c r="SI17" s="40"/>
      <c r="SM17" s="40"/>
      <c r="SQ17" s="40"/>
      <c r="SU17" s="40"/>
      <c r="SY17" s="40"/>
      <c r="TC17" s="40"/>
      <c r="TG17" s="40"/>
      <c r="TK17" s="40"/>
      <c r="TO17" s="40"/>
      <c r="TS17" s="40"/>
      <c r="TW17" s="40"/>
      <c r="UA17" s="40"/>
      <c r="UE17" s="40"/>
      <c r="UI17" s="40"/>
      <c r="UM17" s="40"/>
      <c r="UQ17" s="40"/>
      <c r="UU17" s="40"/>
      <c r="UY17" s="40"/>
      <c r="VC17" s="40"/>
      <c r="VG17" s="40"/>
      <c r="VK17" s="40"/>
      <c r="VO17" s="40"/>
      <c r="VS17" s="40"/>
      <c r="VW17" s="40"/>
      <c r="WA17" s="40"/>
      <c r="WE17" s="40"/>
      <c r="WI17" s="40"/>
      <c r="WM17" s="40"/>
      <c r="WQ17" s="40"/>
      <c r="WU17" s="40"/>
      <c r="WY17" s="40"/>
      <c r="XC17" s="40"/>
      <c r="XG17" s="40"/>
      <c r="XK17" s="40"/>
      <c r="XO17" s="40"/>
      <c r="XS17" s="40"/>
      <c r="XW17" s="40"/>
      <c r="YA17" s="40"/>
      <c r="YE17" s="40"/>
      <c r="YI17" s="40"/>
      <c r="YM17" s="40"/>
      <c r="YQ17" s="40"/>
      <c r="YU17" s="40"/>
      <c r="YY17" s="40"/>
      <c r="ZC17" s="40"/>
      <c r="ZG17" s="40"/>
      <c r="ZK17" s="40"/>
      <c r="ZO17" s="40"/>
      <c r="ZS17" s="40"/>
      <c r="ZW17" s="40"/>
      <c r="AAA17" s="40"/>
      <c r="AAE17" s="40"/>
      <c r="AAI17" s="40"/>
      <c r="AAM17" s="40"/>
      <c r="AAQ17" s="40"/>
      <c r="AAU17" s="40"/>
      <c r="AAY17" s="40"/>
      <c r="ABC17" s="40"/>
      <c r="ABG17" s="40"/>
      <c r="ABK17" s="40"/>
      <c r="ABO17" s="40"/>
      <c r="ABS17" s="40"/>
      <c r="ABW17" s="40"/>
      <c r="ACA17" s="40"/>
      <c r="ACE17" s="40"/>
      <c r="ACI17" s="40"/>
      <c r="ACM17" s="40"/>
      <c r="ACQ17" s="40"/>
      <c r="ACU17" s="40"/>
      <c r="ACY17" s="40"/>
      <c r="ADC17" s="40"/>
      <c r="ADG17" s="40"/>
      <c r="ADK17" s="40"/>
      <c r="ADO17" s="40"/>
      <c r="ADS17" s="40"/>
      <c r="ADW17" s="40"/>
      <c r="AEA17" s="40"/>
      <c r="AEE17" s="40"/>
      <c r="AEI17" s="40"/>
      <c r="AEM17" s="40"/>
      <c r="AEQ17" s="40"/>
      <c r="AEU17" s="40"/>
      <c r="AEY17" s="40"/>
      <c r="AFC17" s="40"/>
      <c r="AFG17" s="40"/>
      <c r="AFK17" s="40"/>
      <c r="AFO17" s="40"/>
      <c r="AFS17" s="40"/>
      <c r="AFW17" s="40"/>
      <c r="AGA17" s="40"/>
      <c r="AGE17" s="40"/>
      <c r="AGI17" s="40"/>
      <c r="AGM17" s="40"/>
      <c r="AGQ17" s="40"/>
      <c r="AGU17" s="40"/>
      <c r="AGY17" s="40"/>
      <c r="AHC17" s="40"/>
      <c r="AHG17" s="40"/>
      <c r="AHK17" s="40"/>
      <c r="AHO17" s="40"/>
      <c r="AHS17" s="40"/>
      <c r="AHW17" s="40"/>
      <c r="AIA17" s="40"/>
      <c r="AIE17" s="40"/>
      <c r="AII17" s="40"/>
      <c r="AIM17" s="40"/>
      <c r="AIQ17" s="40"/>
      <c r="AIU17" s="40"/>
      <c r="AIY17" s="40"/>
      <c r="AJC17" s="40"/>
      <c r="AJG17" s="40"/>
      <c r="AJK17" s="40"/>
      <c r="AJO17" s="40"/>
      <c r="AJS17" s="40"/>
      <c r="AJW17" s="40"/>
      <c r="AKA17" s="40"/>
      <c r="AKE17" s="40"/>
      <c r="AKI17" s="40"/>
      <c r="AKM17" s="40"/>
      <c r="AKQ17" s="40"/>
      <c r="AKU17" s="40"/>
      <c r="AKY17" s="40"/>
      <c r="ALC17" s="40"/>
      <c r="ALG17" s="40"/>
      <c r="ALK17" s="40"/>
      <c r="ALO17" s="40"/>
      <c r="ALS17" s="40"/>
      <c r="ALW17" s="40"/>
      <c r="AMA17" s="40"/>
      <c r="AME17" s="40"/>
      <c r="AMI17" s="40"/>
      <c r="AMM17" s="40"/>
      <c r="AMQ17" s="40"/>
      <c r="AMU17" s="40"/>
      <c r="AMY17" s="40"/>
      <c r="ANC17" s="40"/>
      <c r="ANG17" s="40"/>
      <c r="ANK17" s="40"/>
      <c r="ANO17" s="40"/>
      <c r="ANS17" s="40"/>
      <c r="ANW17" s="40"/>
      <c r="AOA17" s="40"/>
      <c r="AOE17" s="40"/>
      <c r="AOI17" s="40"/>
      <c r="AOM17" s="40"/>
      <c r="AOQ17" s="40"/>
      <c r="AOU17" s="40"/>
      <c r="AOY17" s="40"/>
      <c r="APC17" s="40"/>
      <c r="APG17" s="40"/>
      <c r="APK17" s="40"/>
      <c r="APO17" s="40"/>
      <c r="APS17" s="40"/>
      <c r="APW17" s="40"/>
      <c r="AQA17" s="40"/>
      <c r="AQE17" s="40"/>
      <c r="AQI17" s="40"/>
      <c r="AQM17" s="40"/>
      <c r="AQQ17" s="40"/>
      <c r="AQU17" s="40"/>
      <c r="AQY17" s="40"/>
      <c r="ARC17" s="40"/>
      <c r="ARG17" s="40"/>
      <c r="ARK17" s="40"/>
      <c r="ARO17" s="40"/>
      <c r="ARS17" s="40"/>
      <c r="ARW17" s="40"/>
      <c r="ASA17" s="40"/>
      <c r="ASE17" s="40"/>
      <c r="ASI17" s="40"/>
      <c r="ASM17" s="40"/>
      <c r="ASQ17" s="40"/>
      <c r="ASU17" s="40"/>
      <c r="ASY17" s="40"/>
      <c r="ATC17" s="40"/>
      <c r="ATG17" s="40"/>
      <c r="ATK17" s="40"/>
      <c r="ATO17" s="40"/>
      <c r="ATS17" s="40"/>
      <c r="ATW17" s="40"/>
      <c r="AUA17" s="40"/>
      <c r="AUE17" s="40"/>
      <c r="AUI17" s="40"/>
      <c r="AUM17" s="40"/>
      <c r="AUQ17" s="40"/>
      <c r="AUU17" s="40"/>
      <c r="AUY17" s="40"/>
      <c r="AVC17" s="40"/>
      <c r="AVG17" s="40"/>
      <c r="AVK17" s="40"/>
      <c r="AVO17" s="40"/>
      <c r="AVS17" s="40"/>
      <c r="AVW17" s="40"/>
      <c r="AWA17" s="40"/>
      <c r="AWE17" s="40"/>
      <c r="AWI17" s="40"/>
      <c r="AWM17" s="40"/>
      <c r="AWQ17" s="40"/>
      <c r="AWU17" s="40"/>
      <c r="AWY17" s="40"/>
      <c r="AXC17" s="40"/>
      <c r="AXG17" s="40"/>
      <c r="AXK17" s="40"/>
      <c r="AXO17" s="40"/>
      <c r="AXS17" s="40"/>
      <c r="AXW17" s="40"/>
      <c r="AYA17" s="40"/>
      <c r="AYE17" s="40"/>
      <c r="AYI17" s="40"/>
      <c r="AYM17" s="40"/>
      <c r="AYQ17" s="40"/>
      <c r="AYU17" s="40"/>
      <c r="AYY17" s="40"/>
      <c r="AZC17" s="40"/>
      <c r="AZG17" s="40"/>
      <c r="AZK17" s="40"/>
      <c r="AZO17" s="40"/>
      <c r="AZS17" s="40"/>
      <c r="AZW17" s="40"/>
      <c r="BAA17" s="40"/>
      <c r="BAE17" s="40"/>
      <c r="BAI17" s="40"/>
      <c r="BAM17" s="40"/>
      <c r="BAQ17" s="40"/>
      <c r="BAU17" s="40"/>
      <c r="BAY17" s="40"/>
      <c r="BBC17" s="40"/>
      <c r="BBG17" s="40"/>
      <c r="BBK17" s="40"/>
      <c r="BBO17" s="40"/>
      <c r="BBS17" s="40"/>
      <c r="BBW17" s="40"/>
      <c r="BCA17" s="40"/>
      <c r="BCE17" s="40"/>
      <c r="BCI17" s="40"/>
      <c r="BCM17" s="40"/>
      <c r="BCQ17" s="40"/>
      <c r="BCU17" s="40"/>
      <c r="BCY17" s="40"/>
      <c r="BDC17" s="40"/>
      <c r="BDG17" s="40"/>
      <c r="BDK17" s="40"/>
      <c r="BDO17" s="40"/>
      <c r="BDS17" s="40"/>
      <c r="BDW17" s="40"/>
      <c r="BEA17" s="40"/>
      <c r="BEE17" s="40"/>
      <c r="BEI17" s="40"/>
      <c r="BEM17" s="40"/>
      <c r="BEQ17" s="40"/>
      <c r="BEU17" s="40"/>
      <c r="BEY17" s="40"/>
      <c r="BFC17" s="40"/>
      <c r="BFG17" s="40"/>
      <c r="BFK17" s="40"/>
      <c r="BFO17" s="40"/>
      <c r="BFS17" s="40"/>
      <c r="BFW17" s="40"/>
      <c r="BGA17" s="40"/>
      <c r="BGE17" s="40"/>
      <c r="BGI17" s="40"/>
      <c r="BGM17" s="40"/>
      <c r="BGQ17" s="40"/>
      <c r="BGU17" s="40"/>
      <c r="BGY17" s="40"/>
      <c r="BHC17" s="40"/>
      <c r="BHG17" s="40"/>
      <c r="BHK17" s="40"/>
      <c r="BHO17" s="40"/>
      <c r="BHS17" s="40"/>
      <c r="BHW17" s="40"/>
      <c r="BIA17" s="40"/>
      <c r="BIE17" s="40"/>
      <c r="BII17" s="40"/>
      <c r="BIM17" s="40"/>
      <c r="BIQ17" s="40"/>
      <c r="BIU17" s="40"/>
      <c r="BIY17" s="40"/>
      <c r="BJC17" s="40"/>
      <c r="BJG17" s="40"/>
      <c r="BJK17" s="40"/>
      <c r="BJO17" s="40"/>
      <c r="BJS17" s="40"/>
      <c r="BJW17" s="40"/>
      <c r="BKA17" s="40"/>
      <c r="BKE17" s="40"/>
      <c r="BKI17" s="40"/>
      <c r="BKM17" s="40"/>
      <c r="BKQ17" s="40"/>
      <c r="BKU17" s="40"/>
      <c r="BKY17" s="40"/>
      <c r="BLC17" s="40"/>
      <c r="BLG17" s="40"/>
      <c r="BLK17" s="40"/>
      <c r="BLO17" s="40"/>
      <c r="BLS17" s="40"/>
      <c r="BLW17" s="40"/>
      <c r="BMA17" s="40"/>
      <c r="BME17" s="40"/>
      <c r="BMI17" s="40"/>
      <c r="BMM17" s="40"/>
      <c r="BMQ17" s="40"/>
      <c r="BMU17" s="40"/>
      <c r="BMY17" s="40"/>
      <c r="BNC17" s="40"/>
      <c r="BNG17" s="40"/>
      <c r="BNK17" s="40"/>
      <c r="BNO17" s="40"/>
      <c r="BNS17" s="40"/>
      <c r="BNW17" s="40"/>
      <c r="BOA17" s="40"/>
      <c r="BOE17" s="40"/>
      <c r="BOI17" s="40"/>
      <c r="BOM17" s="40"/>
      <c r="BOQ17" s="40"/>
      <c r="BOU17" s="40"/>
      <c r="BOY17" s="40"/>
      <c r="BPC17" s="40"/>
      <c r="BPG17" s="40"/>
      <c r="BPK17" s="40"/>
      <c r="BPO17" s="40"/>
      <c r="BPS17" s="40"/>
      <c r="BPW17" s="40"/>
      <c r="BQA17" s="40"/>
      <c r="BQE17" s="40"/>
      <c r="BQI17" s="40"/>
      <c r="BQM17" s="40"/>
      <c r="BQQ17" s="40"/>
      <c r="BQU17" s="40"/>
      <c r="BQY17" s="40"/>
      <c r="BRC17" s="40"/>
      <c r="BRG17" s="40"/>
      <c r="BRK17" s="40"/>
      <c r="BRO17" s="40"/>
      <c r="BRS17" s="40"/>
      <c r="BRW17" s="40"/>
      <c r="BSA17" s="40"/>
      <c r="BSE17" s="40"/>
      <c r="BSI17" s="40"/>
      <c r="BSM17" s="40"/>
      <c r="BSQ17" s="40"/>
      <c r="BSU17" s="40"/>
      <c r="BSY17" s="40"/>
      <c r="BTC17" s="40"/>
      <c r="BTG17" s="40"/>
      <c r="BTK17" s="40"/>
      <c r="BTO17" s="40"/>
      <c r="BTS17" s="40"/>
      <c r="BTW17" s="40"/>
      <c r="BUA17" s="40"/>
      <c r="BUE17" s="40"/>
      <c r="BUI17" s="40"/>
      <c r="BUM17" s="40"/>
      <c r="BUQ17" s="40"/>
      <c r="BUU17" s="40"/>
      <c r="BUY17" s="40"/>
      <c r="BVC17" s="40"/>
      <c r="BVG17" s="40"/>
      <c r="BVK17" s="40"/>
      <c r="BVO17" s="40"/>
      <c r="BVS17" s="40"/>
      <c r="BVW17" s="40"/>
      <c r="BWA17" s="40"/>
      <c r="BWE17" s="40"/>
      <c r="BWI17" s="40"/>
      <c r="BWM17" s="40"/>
      <c r="BWQ17" s="40"/>
      <c r="BWU17" s="40"/>
      <c r="BWY17" s="40"/>
      <c r="BXC17" s="40"/>
      <c r="BXG17" s="40"/>
      <c r="BXK17" s="40"/>
      <c r="BXO17" s="40"/>
      <c r="BXS17" s="40"/>
      <c r="BXW17" s="40"/>
      <c r="BYA17" s="40"/>
      <c r="BYE17" s="40"/>
      <c r="BYI17" s="40"/>
      <c r="BYM17" s="40"/>
      <c r="BYQ17" s="40"/>
      <c r="BYU17" s="40"/>
      <c r="BYY17" s="40"/>
      <c r="BZC17" s="40"/>
      <c r="BZG17" s="40"/>
      <c r="BZK17" s="40"/>
      <c r="BZO17" s="40"/>
      <c r="BZS17" s="40"/>
      <c r="BZW17" s="40"/>
      <c r="CAA17" s="40"/>
      <c r="CAE17" s="40"/>
      <c r="CAI17" s="40"/>
      <c r="CAM17" s="40"/>
      <c r="CAQ17" s="40"/>
      <c r="CAU17" s="40"/>
      <c r="CAY17" s="40"/>
      <c r="CBC17" s="40"/>
      <c r="CBG17" s="40"/>
      <c r="CBK17" s="40"/>
      <c r="CBO17" s="40"/>
      <c r="CBS17" s="40"/>
      <c r="CBW17" s="40"/>
      <c r="CCA17" s="40"/>
      <c r="CCE17" s="40"/>
      <c r="CCI17" s="40"/>
      <c r="CCM17" s="40"/>
      <c r="CCQ17" s="40"/>
      <c r="CCU17" s="40"/>
      <c r="CCY17" s="40"/>
      <c r="CDC17" s="40"/>
      <c r="CDG17" s="40"/>
      <c r="CDK17" s="40"/>
      <c r="CDO17" s="40"/>
      <c r="CDS17" s="40"/>
      <c r="CDW17" s="40"/>
      <c r="CEA17" s="40"/>
      <c r="CEE17" s="40"/>
      <c r="CEI17" s="40"/>
      <c r="CEM17" s="40"/>
      <c r="CEQ17" s="40"/>
      <c r="CEU17" s="40"/>
      <c r="CEY17" s="40"/>
      <c r="CFC17" s="40"/>
      <c r="CFG17" s="40"/>
      <c r="CFK17" s="40"/>
      <c r="CFO17" s="40"/>
      <c r="CFS17" s="40"/>
      <c r="CFW17" s="40"/>
      <c r="CGA17" s="40"/>
      <c r="CGE17" s="40"/>
      <c r="CGI17" s="40"/>
      <c r="CGM17" s="40"/>
      <c r="CGQ17" s="40"/>
      <c r="CGU17" s="40"/>
      <c r="CGY17" s="40"/>
      <c r="CHC17" s="40"/>
      <c r="CHG17" s="40"/>
      <c r="CHK17" s="40"/>
      <c r="CHO17" s="40"/>
      <c r="CHS17" s="40"/>
      <c r="CHW17" s="40"/>
      <c r="CIA17" s="40"/>
      <c r="CIE17" s="40"/>
      <c r="CII17" s="40"/>
      <c r="CIM17" s="40"/>
      <c r="CIQ17" s="40"/>
      <c r="CIU17" s="40"/>
      <c r="CIY17" s="40"/>
      <c r="CJC17" s="40"/>
      <c r="CJG17" s="40"/>
      <c r="CJK17" s="40"/>
      <c r="CJO17" s="40"/>
      <c r="CJS17" s="40"/>
      <c r="CJW17" s="40"/>
      <c r="CKA17" s="40"/>
      <c r="CKE17" s="40"/>
      <c r="CKI17" s="40"/>
      <c r="CKM17" s="40"/>
      <c r="CKQ17" s="40"/>
      <c r="CKU17" s="40"/>
      <c r="CKY17" s="40"/>
      <c r="CLC17" s="40"/>
      <c r="CLG17" s="40"/>
      <c r="CLK17" s="40"/>
      <c r="CLO17" s="40"/>
      <c r="CLS17" s="40"/>
      <c r="CLW17" s="40"/>
      <c r="CMA17" s="40"/>
      <c r="CME17" s="40"/>
      <c r="CMI17" s="40"/>
      <c r="CMM17" s="40"/>
      <c r="CMQ17" s="40"/>
      <c r="CMU17" s="40"/>
      <c r="CMY17" s="40"/>
      <c r="CNC17" s="40"/>
      <c r="CNG17" s="40"/>
      <c r="CNK17" s="40"/>
      <c r="CNO17" s="40"/>
      <c r="CNS17" s="40"/>
      <c r="CNW17" s="40"/>
      <c r="COA17" s="40"/>
      <c r="COE17" s="40"/>
      <c r="COI17" s="40"/>
      <c r="COM17" s="40"/>
      <c r="COQ17" s="40"/>
      <c r="COU17" s="40"/>
      <c r="COY17" s="40"/>
      <c r="CPC17" s="40"/>
      <c r="CPG17" s="40"/>
      <c r="CPK17" s="40"/>
      <c r="CPO17" s="40"/>
      <c r="CPS17" s="40"/>
      <c r="CPW17" s="40"/>
      <c r="CQA17" s="40"/>
      <c r="CQE17" s="40"/>
      <c r="CQI17" s="40"/>
      <c r="CQM17" s="40"/>
      <c r="CQQ17" s="40"/>
      <c r="CQU17" s="40"/>
      <c r="CQY17" s="40"/>
      <c r="CRC17" s="40"/>
      <c r="CRG17" s="40"/>
      <c r="CRK17" s="40"/>
      <c r="CRO17" s="40"/>
      <c r="CRS17" s="40"/>
      <c r="CRW17" s="40"/>
      <c r="CSA17" s="40"/>
      <c r="CSE17" s="40"/>
      <c r="CSI17" s="40"/>
      <c r="CSM17" s="40"/>
      <c r="CSQ17" s="40"/>
      <c r="CSU17" s="40"/>
      <c r="CSY17" s="40"/>
      <c r="CTC17" s="40"/>
      <c r="CTG17" s="40"/>
      <c r="CTK17" s="40"/>
      <c r="CTO17" s="40"/>
      <c r="CTS17" s="40"/>
      <c r="CTW17" s="40"/>
      <c r="CUA17" s="40"/>
      <c r="CUE17" s="40"/>
      <c r="CUI17" s="40"/>
      <c r="CUM17" s="40"/>
      <c r="CUQ17" s="40"/>
      <c r="CUU17" s="40"/>
      <c r="CUY17" s="40"/>
      <c r="CVC17" s="40"/>
      <c r="CVG17" s="40"/>
      <c r="CVK17" s="40"/>
      <c r="CVO17" s="40"/>
      <c r="CVS17" s="40"/>
      <c r="CVW17" s="40"/>
      <c r="CWA17" s="40"/>
      <c r="CWE17" s="40"/>
      <c r="CWI17" s="40"/>
      <c r="CWM17" s="40"/>
      <c r="CWQ17" s="40"/>
      <c r="CWU17" s="40"/>
      <c r="CWY17" s="40"/>
      <c r="CXC17" s="40"/>
      <c r="CXG17" s="40"/>
      <c r="CXK17" s="40"/>
      <c r="CXO17" s="40"/>
      <c r="CXS17" s="40"/>
      <c r="CXW17" s="40"/>
      <c r="CYA17" s="40"/>
      <c r="CYE17" s="40"/>
      <c r="CYI17" s="40"/>
      <c r="CYM17" s="40"/>
      <c r="CYQ17" s="40"/>
      <c r="CYU17" s="40"/>
      <c r="CYY17" s="40"/>
      <c r="CZC17" s="40"/>
      <c r="CZG17" s="40"/>
      <c r="CZK17" s="40"/>
      <c r="CZO17" s="40"/>
      <c r="CZS17" s="40"/>
      <c r="CZW17" s="40"/>
      <c r="DAA17" s="40"/>
      <c r="DAE17" s="40"/>
      <c r="DAI17" s="40"/>
      <c r="DAM17" s="40"/>
      <c r="DAQ17" s="40"/>
      <c r="DAU17" s="40"/>
      <c r="DAY17" s="40"/>
      <c r="DBC17" s="40"/>
      <c r="DBG17" s="40"/>
      <c r="DBK17" s="40"/>
      <c r="DBO17" s="40"/>
      <c r="DBS17" s="40"/>
      <c r="DBW17" s="40"/>
      <c r="DCA17" s="40"/>
      <c r="DCE17" s="40"/>
      <c r="DCI17" s="40"/>
      <c r="DCM17" s="40"/>
      <c r="DCQ17" s="40"/>
      <c r="DCU17" s="40"/>
      <c r="DCY17" s="40"/>
      <c r="DDC17" s="40"/>
      <c r="DDG17" s="40"/>
      <c r="DDK17" s="40"/>
      <c r="DDO17" s="40"/>
      <c r="DDS17" s="40"/>
      <c r="DDW17" s="40"/>
      <c r="DEA17" s="40"/>
      <c r="DEE17" s="40"/>
      <c r="DEI17" s="40"/>
      <c r="DEM17" s="40"/>
      <c r="DEQ17" s="40"/>
      <c r="DEU17" s="40"/>
      <c r="DEY17" s="40"/>
      <c r="DFC17" s="40"/>
      <c r="DFG17" s="40"/>
      <c r="DFK17" s="40"/>
      <c r="DFO17" s="40"/>
      <c r="DFS17" s="40"/>
      <c r="DFW17" s="40"/>
      <c r="DGA17" s="40"/>
      <c r="DGE17" s="40"/>
      <c r="DGI17" s="40"/>
      <c r="DGM17" s="40"/>
      <c r="DGQ17" s="40"/>
      <c r="DGU17" s="40"/>
      <c r="DGY17" s="40"/>
      <c r="DHC17" s="40"/>
      <c r="DHG17" s="40"/>
      <c r="DHK17" s="40"/>
      <c r="DHO17" s="40"/>
      <c r="DHS17" s="40"/>
      <c r="DHW17" s="40"/>
      <c r="DIA17" s="40"/>
      <c r="DIE17" s="40"/>
      <c r="DII17" s="40"/>
      <c r="DIM17" s="40"/>
      <c r="DIQ17" s="40"/>
      <c r="DIU17" s="40"/>
      <c r="DIY17" s="40"/>
      <c r="DJC17" s="40"/>
      <c r="DJG17" s="40"/>
      <c r="DJK17" s="40"/>
      <c r="DJO17" s="40"/>
      <c r="DJS17" s="40"/>
      <c r="DJW17" s="40"/>
      <c r="DKA17" s="40"/>
      <c r="DKE17" s="40"/>
      <c r="DKI17" s="40"/>
      <c r="DKM17" s="40"/>
      <c r="DKQ17" s="40"/>
      <c r="DKU17" s="40"/>
      <c r="DKY17" s="40"/>
      <c r="DLC17" s="40"/>
      <c r="DLG17" s="40"/>
      <c r="DLK17" s="40"/>
      <c r="DLO17" s="40"/>
      <c r="DLS17" s="40"/>
      <c r="DLW17" s="40"/>
      <c r="DMA17" s="40"/>
      <c r="DME17" s="40"/>
      <c r="DMI17" s="40"/>
      <c r="DMM17" s="40"/>
      <c r="DMQ17" s="40"/>
      <c r="DMU17" s="40"/>
      <c r="DMY17" s="40"/>
      <c r="DNC17" s="40"/>
      <c r="DNG17" s="40"/>
      <c r="DNK17" s="40"/>
      <c r="DNO17" s="40"/>
      <c r="DNS17" s="40"/>
      <c r="DNW17" s="40"/>
      <c r="DOA17" s="40"/>
      <c r="DOE17" s="40"/>
      <c r="DOI17" s="40"/>
      <c r="DOM17" s="40"/>
      <c r="DOQ17" s="40"/>
      <c r="DOU17" s="40"/>
      <c r="DOY17" s="40"/>
      <c r="DPC17" s="40"/>
      <c r="DPG17" s="40"/>
      <c r="DPK17" s="40"/>
      <c r="DPO17" s="40"/>
      <c r="DPS17" s="40"/>
      <c r="DPW17" s="40"/>
      <c r="DQA17" s="40"/>
      <c r="DQE17" s="40"/>
      <c r="DQI17" s="40"/>
      <c r="DQM17" s="40"/>
      <c r="DQQ17" s="40"/>
      <c r="DQU17" s="40"/>
      <c r="DQY17" s="40"/>
      <c r="DRC17" s="40"/>
      <c r="DRG17" s="40"/>
      <c r="DRK17" s="40"/>
      <c r="DRO17" s="40"/>
      <c r="DRS17" s="40"/>
      <c r="DRW17" s="40"/>
      <c r="DSA17" s="40"/>
      <c r="DSE17" s="40"/>
      <c r="DSI17" s="40"/>
      <c r="DSM17" s="40"/>
      <c r="DSQ17" s="40"/>
      <c r="DSU17" s="40"/>
      <c r="DSY17" s="40"/>
      <c r="DTC17" s="40"/>
      <c r="DTG17" s="40"/>
      <c r="DTK17" s="40"/>
      <c r="DTO17" s="40"/>
      <c r="DTS17" s="40"/>
      <c r="DTW17" s="40"/>
      <c r="DUA17" s="40"/>
      <c r="DUE17" s="40"/>
      <c r="DUI17" s="40"/>
      <c r="DUM17" s="40"/>
      <c r="DUQ17" s="40"/>
      <c r="DUU17" s="40"/>
      <c r="DUY17" s="40"/>
      <c r="DVC17" s="40"/>
      <c r="DVG17" s="40"/>
      <c r="DVK17" s="40"/>
      <c r="DVO17" s="40"/>
      <c r="DVS17" s="40"/>
      <c r="DVW17" s="40"/>
      <c r="DWA17" s="40"/>
      <c r="DWE17" s="40"/>
      <c r="DWI17" s="40"/>
      <c r="DWM17" s="40"/>
      <c r="DWQ17" s="40"/>
      <c r="DWU17" s="40"/>
      <c r="DWY17" s="40"/>
      <c r="DXC17" s="40"/>
      <c r="DXG17" s="40"/>
      <c r="DXK17" s="40"/>
      <c r="DXO17" s="40"/>
      <c r="DXS17" s="40"/>
      <c r="DXW17" s="40"/>
      <c r="DYA17" s="40"/>
      <c r="DYE17" s="40"/>
      <c r="DYI17" s="40"/>
      <c r="DYM17" s="40"/>
      <c r="DYQ17" s="40"/>
      <c r="DYU17" s="40"/>
      <c r="DYY17" s="40"/>
      <c r="DZC17" s="40"/>
      <c r="DZG17" s="40"/>
      <c r="DZK17" s="40"/>
      <c r="DZO17" s="40"/>
      <c r="DZS17" s="40"/>
      <c r="DZW17" s="40"/>
      <c r="EAA17" s="40"/>
      <c r="EAE17" s="40"/>
      <c r="EAI17" s="40"/>
      <c r="EAM17" s="40"/>
      <c r="EAQ17" s="40"/>
      <c r="EAU17" s="40"/>
      <c r="EAY17" s="40"/>
      <c r="EBC17" s="40"/>
      <c r="EBG17" s="40"/>
      <c r="EBK17" s="40"/>
      <c r="EBO17" s="40"/>
      <c r="EBS17" s="40"/>
      <c r="EBW17" s="40"/>
      <c r="ECA17" s="40"/>
      <c r="ECE17" s="40"/>
      <c r="ECI17" s="40"/>
      <c r="ECM17" s="40"/>
      <c r="ECQ17" s="40"/>
      <c r="ECU17" s="40"/>
      <c r="ECY17" s="40"/>
      <c r="EDC17" s="40"/>
      <c r="EDG17" s="40"/>
      <c r="EDK17" s="40"/>
      <c r="EDO17" s="40"/>
      <c r="EDS17" s="40"/>
      <c r="EDW17" s="40"/>
      <c r="EEA17" s="40"/>
      <c r="EEE17" s="40"/>
      <c r="EEI17" s="40"/>
      <c r="EEM17" s="40"/>
      <c r="EEQ17" s="40"/>
      <c r="EEU17" s="40"/>
      <c r="EEY17" s="40"/>
      <c r="EFC17" s="40"/>
      <c r="EFG17" s="40"/>
      <c r="EFK17" s="40"/>
      <c r="EFO17" s="40"/>
      <c r="EFS17" s="40"/>
      <c r="EFW17" s="40"/>
      <c r="EGA17" s="40"/>
      <c r="EGE17" s="40"/>
      <c r="EGI17" s="40"/>
      <c r="EGM17" s="40"/>
      <c r="EGQ17" s="40"/>
      <c r="EGU17" s="40"/>
      <c r="EGY17" s="40"/>
      <c r="EHC17" s="40"/>
      <c r="EHG17" s="40"/>
      <c r="EHK17" s="40"/>
      <c r="EHO17" s="40"/>
      <c r="EHS17" s="40"/>
      <c r="EHW17" s="40"/>
      <c r="EIA17" s="40"/>
      <c r="EIE17" s="40"/>
      <c r="EII17" s="40"/>
      <c r="EIM17" s="40"/>
      <c r="EIQ17" s="40"/>
      <c r="EIU17" s="40"/>
      <c r="EIY17" s="40"/>
      <c r="EJC17" s="40"/>
      <c r="EJG17" s="40"/>
      <c r="EJK17" s="40"/>
      <c r="EJO17" s="40"/>
      <c r="EJS17" s="40"/>
      <c r="EJW17" s="40"/>
      <c r="EKA17" s="40"/>
      <c r="EKE17" s="40"/>
      <c r="EKI17" s="40"/>
      <c r="EKM17" s="40"/>
      <c r="EKQ17" s="40"/>
      <c r="EKU17" s="40"/>
      <c r="EKY17" s="40"/>
      <c r="ELC17" s="40"/>
      <c r="ELG17" s="40"/>
      <c r="ELK17" s="40"/>
      <c r="ELO17" s="40"/>
      <c r="ELS17" s="40"/>
      <c r="ELW17" s="40"/>
      <c r="EMA17" s="40"/>
      <c r="EME17" s="40"/>
      <c r="EMI17" s="40"/>
      <c r="EMM17" s="40"/>
      <c r="EMQ17" s="40"/>
      <c r="EMU17" s="40"/>
      <c r="EMY17" s="40"/>
      <c r="ENC17" s="40"/>
      <c r="ENG17" s="40"/>
      <c r="ENK17" s="40"/>
      <c r="ENO17" s="40"/>
      <c r="ENS17" s="40"/>
      <c r="ENW17" s="40"/>
      <c r="EOA17" s="40"/>
      <c r="EOE17" s="40"/>
      <c r="EOI17" s="40"/>
      <c r="EOM17" s="40"/>
      <c r="EOQ17" s="40"/>
      <c r="EOU17" s="40"/>
      <c r="EOY17" s="40"/>
      <c r="EPC17" s="40"/>
      <c r="EPG17" s="40"/>
      <c r="EPK17" s="40"/>
      <c r="EPO17" s="40"/>
      <c r="EPS17" s="40"/>
      <c r="EPW17" s="40"/>
      <c r="EQA17" s="40"/>
      <c r="EQE17" s="40"/>
      <c r="EQI17" s="40"/>
      <c r="EQM17" s="40"/>
      <c r="EQQ17" s="40"/>
      <c r="EQU17" s="40"/>
      <c r="EQY17" s="40"/>
      <c r="ERC17" s="40"/>
      <c r="ERG17" s="40"/>
      <c r="ERK17" s="40"/>
      <c r="ERO17" s="40"/>
      <c r="ERS17" s="40"/>
      <c r="ERW17" s="40"/>
      <c r="ESA17" s="40"/>
      <c r="ESE17" s="40"/>
      <c r="ESI17" s="40"/>
      <c r="ESM17" s="40"/>
      <c r="ESQ17" s="40"/>
      <c r="ESU17" s="40"/>
      <c r="ESY17" s="40"/>
      <c r="ETC17" s="40"/>
      <c r="ETG17" s="40"/>
      <c r="ETK17" s="40"/>
      <c r="ETO17" s="40"/>
      <c r="ETS17" s="40"/>
      <c r="ETW17" s="40"/>
      <c r="EUA17" s="40"/>
      <c r="EUE17" s="40"/>
      <c r="EUI17" s="40"/>
      <c r="EUM17" s="40"/>
      <c r="EUQ17" s="40"/>
      <c r="EUU17" s="40"/>
      <c r="EUY17" s="40"/>
      <c r="EVC17" s="40"/>
      <c r="EVG17" s="40"/>
      <c r="EVK17" s="40"/>
      <c r="EVO17" s="40"/>
      <c r="EVS17" s="40"/>
      <c r="EVW17" s="40"/>
      <c r="EWA17" s="40"/>
      <c r="EWE17" s="40"/>
      <c r="EWI17" s="40"/>
      <c r="EWM17" s="40"/>
      <c r="EWQ17" s="40"/>
      <c r="EWU17" s="40"/>
      <c r="EWY17" s="40"/>
      <c r="EXC17" s="40"/>
      <c r="EXG17" s="40"/>
      <c r="EXK17" s="40"/>
      <c r="EXO17" s="40"/>
      <c r="EXS17" s="40"/>
      <c r="EXW17" s="40"/>
      <c r="EYA17" s="40"/>
      <c r="EYE17" s="40"/>
      <c r="EYI17" s="40"/>
      <c r="EYM17" s="40"/>
      <c r="EYQ17" s="40"/>
      <c r="EYU17" s="40"/>
      <c r="EYY17" s="40"/>
      <c r="EZC17" s="40"/>
      <c r="EZG17" s="40"/>
      <c r="EZK17" s="40"/>
      <c r="EZO17" s="40"/>
      <c r="EZS17" s="40"/>
      <c r="EZW17" s="40"/>
      <c r="FAA17" s="40"/>
      <c r="FAE17" s="40"/>
      <c r="FAI17" s="40"/>
      <c r="FAM17" s="40"/>
      <c r="FAQ17" s="40"/>
      <c r="FAU17" s="40"/>
      <c r="FAY17" s="40"/>
      <c r="FBC17" s="40"/>
      <c r="FBG17" s="40"/>
      <c r="FBK17" s="40"/>
      <c r="FBO17" s="40"/>
      <c r="FBS17" s="40"/>
      <c r="FBW17" s="40"/>
      <c r="FCA17" s="40"/>
      <c r="FCE17" s="40"/>
      <c r="FCI17" s="40"/>
      <c r="FCM17" s="40"/>
      <c r="FCQ17" s="40"/>
      <c r="FCU17" s="40"/>
      <c r="FCY17" s="40"/>
      <c r="FDC17" s="40"/>
      <c r="FDG17" s="40"/>
      <c r="FDK17" s="40"/>
      <c r="FDO17" s="40"/>
      <c r="FDS17" s="40"/>
      <c r="FDW17" s="40"/>
      <c r="FEA17" s="40"/>
      <c r="FEE17" s="40"/>
      <c r="FEI17" s="40"/>
      <c r="FEM17" s="40"/>
      <c r="FEQ17" s="40"/>
      <c r="FEU17" s="40"/>
      <c r="FEY17" s="40"/>
      <c r="FFC17" s="40"/>
      <c r="FFG17" s="40"/>
      <c r="FFK17" s="40"/>
      <c r="FFO17" s="40"/>
      <c r="FFS17" s="40"/>
      <c r="FFW17" s="40"/>
      <c r="FGA17" s="40"/>
      <c r="FGE17" s="40"/>
      <c r="FGI17" s="40"/>
      <c r="FGM17" s="40"/>
      <c r="FGQ17" s="40"/>
      <c r="FGU17" s="40"/>
      <c r="FGY17" s="40"/>
      <c r="FHC17" s="40"/>
      <c r="FHG17" s="40"/>
      <c r="FHK17" s="40"/>
      <c r="FHO17" s="40"/>
      <c r="FHS17" s="40"/>
      <c r="FHW17" s="40"/>
      <c r="FIA17" s="40"/>
      <c r="FIE17" s="40"/>
      <c r="FII17" s="40"/>
      <c r="FIM17" s="40"/>
      <c r="FIQ17" s="40"/>
      <c r="FIU17" s="40"/>
      <c r="FIY17" s="40"/>
      <c r="FJC17" s="40"/>
      <c r="FJG17" s="40"/>
      <c r="FJK17" s="40"/>
      <c r="FJO17" s="40"/>
      <c r="FJS17" s="40"/>
      <c r="FJW17" s="40"/>
      <c r="FKA17" s="40"/>
      <c r="FKE17" s="40"/>
      <c r="FKI17" s="40"/>
      <c r="FKM17" s="40"/>
      <c r="FKQ17" s="40"/>
      <c r="FKU17" s="40"/>
      <c r="FKY17" s="40"/>
      <c r="FLC17" s="40"/>
      <c r="FLG17" s="40"/>
      <c r="FLK17" s="40"/>
      <c r="FLO17" s="40"/>
      <c r="FLS17" s="40"/>
      <c r="FLW17" s="40"/>
      <c r="FMA17" s="40"/>
      <c r="FME17" s="40"/>
      <c r="FMI17" s="40"/>
      <c r="FMM17" s="40"/>
      <c r="FMQ17" s="40"/>
      <c r="FMU17" s="40"/>
      <c r="FMY17" s="40"/>
      <c r="FNC17" s="40"/>
      <c r="FNG17" s="40"/>
      <c r="FNK17" s="40"/>
      <c r="FNO17" s="40"/>
      <c r="FNS17" s="40"/>
      <c r="FNW17" s="40"/>
      <c r="FOA17" s="40"/>
      <c r="FOE17" s="40"/>
      <c r="FOI17" s="40"/>
      <c r="FOM17" s="40"/>
      <c r="FOQ17" s="40"/>
      <c r="FOU17" s="40"/>
      <c r="FOY17" s="40"/>
      <c r="FPC17" s="40"/>
      <c r="FPG17" s="40"/>
      <c r="FPK17" s="40"/>
      <c r="FPO17" s="40"/>
      <c r="FPS17" s="40"/>
      <c r="FPW17" s="40"/>
      <c r="FQA17" s="40"/>
      <c r="FQE17" s="40"/>
      <c r="FQI17" s="40"/>
      <c r="FQM17" s="40"/>
      <c r="FQQ17" s="40"/>
      <c r="FQU17" s="40"/>
      <c r="FQY17" s="40"/>
      <c r="FRC17" s="40"/>
      <c r="FRG17" s="40"/>
      <c r="FRK17" s="40"/>
      <c r="FRO17" s="40"/>
      <c r="FRS17" s="40"/>
      <c r="FRW17" s="40"/>
      <c r="FSA17" s="40"/>
      <c r="FSE17" s="40"/>
      <c r="FSI17" s="40"/>
      <c r="FSM17" s="40"/>
      <c r="FSQ17" s="40"/>
      <c r="FSU17" s="40"/>
      <c r="FSY17" s="40"/>
      <c r="FTC17" s="40"/>
      <c r="FTG17" s="40"/>
      <c r="FTK17" s="40"/>
      <c r="FTO17" s="40"/>
      <c r="FTS17" s="40"/>
      <c r="FTW17" s="40"/>
      <c r="FUA17" s="40"/>
      <c r="FUE17" s="40"/>
      <c r="FUI17" s="40"/>
      <c r="FUM17" s="40"/>
      <c r="FUQ17" s="40"/>
      <c r="FUU17" s="40"/>
      <c r="FUY17" s="40"/>
      <c r="FVC17" s="40"/>
      <c r="FVG17" s="40"/>
      <c r="FVK17" s="40"/>
      <c r="FVO17" s="40"/>
      <c r="FVS17" s="40"/>
      <c r="FVW17" s="40"/>
      <c r="FWA17" s="40"/>
      <c r="FWE17" s="40"/>
      <c r="FWI17" s="40"/>
      <c r="FWM17" s="40"/>
      <c r="FWQ17" s="40"/>
      <c r="FWU17" s="40"/>
      <c r="FWY17" s="40"/>
      <c r="FXC17" s="40"/>
      <c r="FXG17" s="40"/>
      <c r="FXK17" s="40"/>
      <c r="FXO17" s="40"/>
      <c r="FXS17" s="40"/>
      <c r="FXW17" s="40"/>
      <c r="FYA17" s="40"/>
      <c r="FYE17" s="40"/>
      <c r="FYI17" s="40"/>
      <c r="FYM17" s="40"/>
      <c r="FYQ17" s="40"/>
      <c r="FYU17" s="40"/>
      <c r="FYY17" s="40"/>
      <c r="FZC17" s="40"/>
      <c r="FZG17" s="40"/>
      <c r="FZK17" s="40"/>
      <c r="FZO17" s="40"/>
      <c r="FZS17" s="40"/>
      <c r="FZW17" s="40"/>
      <c r="GAA17" s="40"/>
      <c r="GAE17" s="40"/>
      <c r="GAI17" s="40"/>
      <c r="GAM17" s="40"/>
      <c r="GAQ17" s="40"/>
      <c r="GAU17" s="40"/>
      <c r="GAY17" s="40"/>
      <c r="GBC17" s="40"/>
      <c r="GBG17" s="40"/>
      <c r="GBK17" s="40"/>
      <c r="GBO17" s="40"/>
      <c r="GBS17" s="40"/>
      <c r="GBW17" s="40"/>
      <c r="GCA17" s="40"/>
      <c r="GCE17" s="40"/>
      <c r="GCI17" s="40"/>
      <c r="GCM17" s="40"/>
      <c r="GCQ17" s="40"/>
      <c r="GCU17" s="40"/>
      <c r="GCY17" s="40"/>
      <c r="GDC17" s="40"/>
      <c r="GDG17" s="40"/>
      <c r="GDK17" s="40"/>
      <c r="GDO17" s="40"/>
      <c r="GDS17" s="40"/>
      <c r="GDW17" s="40"/>
      <c r="GEA17" s="40"/>
      <c r="GEE17" s="40"/>
      <c r="GEI17" s="40"/>
      <c r="GEM17" s="40"/>
      <c r="GEQ17" s="40"/>
      <c r="GEU17" s="40"/>
      <c r="GEY17" s="40"/>
      <c r="GFC17" s="40"/>
      <c r="GFG17" s="40"/>
      <c r="GFK17" s="40"/>
      <c r="GFO17" s="40"/>
      <c r="GFS17" s="40"/>
      <c r="GFW17" s="40"/>
      <c r="GGA17" s="40"/>
      <c r="GGE17" s="40"/>
      <c r="GGI17" s="40"/>
      <c r="GGM17" s="40"/>
      <c r="GGQ17" s="40"/>
      <c r="GGU17" s="40"/>
      <c r="GGY17" s="40"/>
      <c r="GHC17" s="40"/>
      <c r="GHG17" s="40"/>
      <c r="GHK17" s="40"/>
      <c r="GHO17" s="40"/>
      <c r="GHS17" s="40"/>
      <c r="GHW17" s="40"/>
      <c r="GIA17" s="40"/>
      <c r="GIE17" s="40"/>
      <c r="GII17" s="40"/>
      <c r="GIM17" s="40"/>
      <c r="GIQ17" s="40"/>
      <c r="GIU17" s="40"/>
      <c r="GIY17" s="40"/>
      <c r="GJC17" s="40"/>
      <c r="GJG17" s="40"/>
      <c r="GJK17" s="40"/>
      <c r="GJO17" s="40"/>
      <c r="GJS17" s="40"/>
      <c r="GJW17" s="40"/>
      <c r="GKA17" s="40"/>
      <c r="GKE17" s="40"/>
      <c r="GKI17" s="40"/>
      <c r="GKM17" s="40"/>
      <c r="GKQ17" s="40"/>
      <c r="GKU17" s="40"/>
      <c r="GKY17" s="40"/>
      <c r="GLC17" s="40"/>
      <c r="GLG17" s="40"/>
      <c r="GLK17" s="40"/>
      <c r="GLO17" s="40"/>
      <c r="GLS17" s="40"/>
      <c r="GLW17" s="40"/>
      <c r="GMA17" s="40"/>
      <c r="GME17" s="40"/>
      <c r="GMI17" s="40"/>
      <c r="GMM17" s="40"/>
      <c r="GMQ17" s="40"/>
      <c r="GMU17" s="40"/>
      <c r="GMY17" s="40"/>
      <c r="GNC17" s="40"/>
      <c r="GNG17" s="40"/>
      <c r="GNK17" s="40"/>
      <c r="GNO17" s="40"/>
      <c r="GNS17" s="40"/>
      <c r="GNW17" s="40"/>
      <c r="GOA17" s="40"/>
      <c r="GOE17" s="40"/>
      <c r="GOI17" s="40"/>
      <c r="GOM17" s="40"/>
      <c r="GOQ17" s="40"/>
      <c r="GOU17" s="40"/>
      <c r="GOY17" s="40"/>
      <c r="GPC17" s="40"/>
      <c r="GPG17" s="40"/>
      <c r="GPK17" s="40"/>
      <c r="GPO17" s="40"/>
      <c r="GPS17" s="40"/>
      <c r="GPW17" s="40"/>
      <c r="GQA17" s="40"/>
      <c r="GQE17" s="40"/>
      <c r="GQI17" s="40"/>
      <c r="GQM17" s="40"/>
      <c r="GQQ17" s="40"/>
      <c r="GQU17" s="40"/>
      <c r="GQY17" s="40"/>
      <c r="GRC17" s="40"/>
      <c r="GRG17" s="40"/>
      <c r="GRK17" s="40"/>
      <c r="GRO17" s="40"/>
      <c r="GRS17" s="40"/>
      <c r="GRW17" s="40"/>
      <c r="GSA17" s="40"/>
      <c r="GSE17" s="40"/>
      <c r="GSI17" s="40"/>
      <c r="GSM17" s="40"/>
      <c r="GSQ17" s="40"/>
      <c r="GSU17" s="40"/>
      <c r="GSY17" s="40"/>
      <c r="GTC17" s="40"/>
      <c r="GTG17" s="40"/>
      <c r="GTK17" s="40"/>
      <c r="GTO17" s="40"/>
      <c r="GTS17" s="40"/>
      <c r="GTW17" s="40"/>
      <c r="GUA17" s="40"/>
      <c r="GUE17" s="40"/>
      <c r="GUI17" s="40"/>
      <c r="GUM17" s="40"/>
      <c r="GUQ17" s="40"/>
      <c r="GUU17" s="40"/>
      <c r="GUY17" s="40"/>
      <c r="GVC17" s="40"/>
      <c r="GVG17" s="40"/>
      <c r="GVK17" s="40"/>
      <c r="GVO17" s="40"/>
      <c r="GVS17" s="40"/>
      <c r="GVW17" s="40"/>
      <c r="GWA17" s="40"/>
      <c r="GWE17" s="40"/>
      <c r="GWI17" s="40"/>
      <c r="GWM17" s="40"/>
      <c r="GWQ17" s="40"/>
      <c r="GWU17" s="40"/>
      <c r="GWY17" s="40"/>
      <c r="GXC17" s="40"/>
      <c r="GXG17" s="40"/>
      <c r="GXK17" s="40"/>
      <c r="GXO17" s="40"/>
      <c r="GXS17" s="40"/>
      <c r="GXW17" s="40"/>
      <c r="GYA17" s="40"/>
      <c r="GYE17" s="40"/>
      <c r="GYI17" s="40"/>
      <c r="GYM17" s="40"/>
      <c r="GYQ17" s="40"/>
      <c r="GYU17" s="40"/>
      <c r="GYY17" s="40"/>
      <c r="GZC17" s="40"/>
      <c r="GZG17" s="40"/>
      <c r="GZK17" s="40"/>
      <c r="GZO17" s="40"/>
      <c r="GZS17" s="40"/>
      <c r="GZW17" s="40"/>
      <c r="HAA17" s="40"/>
      <c r="HAE17" s="40"/>
      <c r="HAI17" s="40"/>
      <c r="HAM17" s="40"/>
      <c r="HAQ17" s="40"/>
      <c r="HAU17" s="40"/>
      <c r="HAY17" s="40"/>
      <c r="HBC17" s="40"/>
      <c r="HBG17" s="40"/>
      <c r="HBK17" s="40"/>
      <c r="HBO17" s="40"/>
      <c r="HBS17" s="40"/>
      <c r="HBW17" s="40"/>
      <c r="HCA17" s="40"/>
      <c r="HCE17" s="40"/>
      <c r="HCI17" s="40"/>
      <c r="HCM17" s="40"/>
      <c r="HCQ17" s="40"/>
      <c r="HCU17" s="40"/>
      <c r="HCY17" s="40"/>
      <c r="HDC17" s="40"/>
      <c r="HDG17" s="40"/>
      <c r="HDK17" s="40"/>
      <c r="HDO17" s="40"/>
      <c r="HDS17" s="40"/>
      <c r="HDW17" s="40"/>
      <c r="HEA17" s="40"/>
      <c r="HEE17" s="40"/>
      <c r="HEI17" s="40"/>
      <c r="HEM17" s="40"/>
      <c r="HEQ17" s="40"/>
      <c r="HEU17" s="40"/>
      <c r="HEY17" s="40"/>
      <c r="HFC17" s="40"/>
      <c r="HFG17" s="40"/>
      <c r="HFK17" s="40"/>
      <c r="HFO17" s="40"/>
      <c r="HFS17" s="40"/>
      <c r="HFW17" s="40"/>
      <c r="HGA17" s="40"/>
      <c r="HGE17" s="40"/>
      <c r="HGI17" s="40"/>
      <c r="HGM17" s="40"/>
      <c r="HGQ17" s="40"/>
      <c r="HGU17" s="40"/>
      <c r="HGY17" s="40"/>
      <c r="HHC17" s="40"/>
      <c r="HHG17" s="40"/>
      <c r="HHK17" s="40"/>
      <c r="HHO17" s="40"/>
      <c r="HHS17" s="40"/>
      <c r="HHW17" s="40"/>
      <c r="HIA17" s="40"/>
      <c r="HIE17" s="40"/>
      <c r="HII17" s="40"/>
      <c r="HIM17" s="40"/>
      <c r="HIQ17" s="40"/>
      <c r="HIU17" s="40"/>
      <c r="HIY17" s="40"/>
      <c r="HJC17" s="40"/>
      <c r="HJG17" s="40"/>
      <c r="HJK17" s="40"/>
      <c r="HJO17" s="40"/>
      <c r="HJS17" s="40"/>
      <c r="HJW17" s="40"/>
      <c r="HKA17" s="40"/>
      <c r="HKE17" s="40"/>
      <c r="HKI17" s="40"/>
      <c r="HKM17" s="40"/>
      <c r="HKQ17" s="40"/>
      <c r="HKU17" s="40"/>
      <c r="HKY17" s="40"/>
      <c r="HLC17" s="40"/>
      <c r="HLG17" s="40"/>
      <c r="HLK17" s="40"/>
      <c r="HLO17" s="40"/>
      <c r="HLS17" s="40"/>
      <c r="HLW17" s="40"/>
      <c r="HMA17" s="40"/>
      <c r="HME17" s="40"/>
      <c r="HMI17" s="40"/>
      <c r="HMM17" s="40"/>
      <c r="HMQ17" s="40"/>
      <c r="HMU17" s="40"/>
      <c r="HMY17" s="40"/>
      <c r="HNC17" s="40"/>
      <c r="HNG17" s="40"/>
      <c r="HNK17" s="40"/>
      <c r="HNO17" s="40"/>
      <c r="HNS17" s="40"/>
      <c r="HNW17" s="40"/>
      <c r="HOA17" s="40"/>
      <c r="HOE17" s="40"/>
      <c r="HOI17" s="40"/>
      <c r="HOM17" s="40"/>
      <c r="HOQ17" s="40"/>
      <c r="HOU17" s="40"/>
      <c r="HOY17" s="40"/>
      <c r="HPC17" s="40"/>
      <c r="HPG17" s="40"/>
      <c r="HPK17" s="40"/>
      <c r="HPO17" s="40"/>
      <c r="HPS17" s="40"/>
      <c r="HPW17" s="40"/>
      <c r="HQA17" s="40"/>
      <c r="HQE17" s="40"/>
      <c r="HQI17" s="40"/>
      <c r="HQM17" s="40"/>
      <c r="HQQ17" s="40"/>
      <c r="HQU17" s="40"/>
      <c r="HQY17" s="40"/>
      <c r="HRC17" s="40"/>
      <c r="HRG17" s="40"/>
      <c r="HRK17" s="40"/>
      <c r="HRO17" s="40"/>
      <c r="HRS17" s="40"/>
      <c r="HRW17" s="40"/>
      <c r="HSA17" s="40"/>
      <c r="HSE17" s="40"/>
      <c r="HSI17" s="40"/>
      <c r="HSM17" s="40"/>
      <c r="HSQ17" s="40"/>
      <c r="HSU17" s="40"/>
      <c r="HSY17" s="40"/>
      <c r="HTC17" s="40"/>
      <c r="HTG17" s="40"/>
      <c r="HTK17" s="40"/>
      <c r="HTO17" s="40"/>
      <c r="HTS17" s="40"/>
      <c r="HTW17" s="40"/>
      <c r="HUA17" s="40"/>
      <c r="HUE17" s="40"/>
      <c r="HUI17" s="40"/>
      <c r="HUM17" s="40"/>
      <c r="HUQ17" s="40"/>
      <c r="HUU17" s="40"/>
      <c r="HUY17" s="40"/>
      <c r="HVC17" s="40"/>
      <c r="HVG17" s="40"/>
      <c r="HVK17" s="40"/>
      <c r="HVO17" s="40"/>
      <c r="HVS17" s="40"/>
      <c r="HVW17" s="40"/>
      <c r="HWA17" s="40"/>
      <c r="HWE17" s="40"/>
      <c r="HWI17" s="40"/>
      <c r="HWM17" s="40"/>
      <c r="HWQ17" s="40"/>
      <c r="HWU17" s="40"/>
      <c r="HWY17" s="40"/>
      <c r="HXC17" s="40"/>
      <c r="HXG17" s="40"/>
      <c r="HXK17" s="40"/>
      <c r="HXO17" s="40"/>
      <c r="HXS17" s="40"/>
      <c r="HXW17" s="40"/>
      <c r="HYA17" s="40"/>
      <c r="HYE17" s="40"/>
      <c r="HYI17" s="40"/>
      <c r="HYM17" s="40"/>
      <c r="HYQ17" s="40"/>
      <c r="HYU17" s="40"/>
      <c r="HYY17" s="40"/>
      <c r="HZC17" s="40"/>
      <c r="HZG17" s="40"/>
      <c r="HZK17" s="40"/>
      <c r="HZO17" s="40"/>
      <c r="HZS17" s="40"/>
      <c r="HZW17" s="40"/>
      <c r="IAA17" s="40"/>
      <c r="IAE17" s="40"/>
      <c r="IAI17" s="40"/>
      <c r="IAM17" s="40"/>
      <c r="IAQ17" s="40"/>
      <c r="IAU17" s="40"/>
      <c r="IAY17" s="40"/>
      <c r="IBC17" s="40"/>
      <c r="IBG17" s="40"/>
      <c r="IBK17" s="40"/>
      <c r="IBO17" s="40"/>
      <c r="IBS17" s="40"/>
      <c r="IBW17" s="40"/>
      <c r="ICA17" s="40"/>
      <c r="ICE17" s="40"/>
      <c r="ICI17" s="40"/>
      <c r="ICM17" s="40"/>
      <c r="ICQ17" s="40"/>
      <c r="ICU17" s="40"/>
      <c r="ICY17" s="40"/>
      <c r="IDC17" s="40"/>
      <c r="IDG17" s="40"/>
      <c r="IDK17" s="40"/>
      <c r="IDO17" s="40"/>
      <c r="IDS17" s="40"/>
      <c r="IDW17" s="40"/>
      <c r="IEA17" s="40"/>
      <c r="IEE17" s="40"/>
      <c r="IEI17" s="40"/>
      <c r="IEM17" s="40"/>
      <c r="IEQ17" s="40"/>
      <c r="IEU17" s="40"/>
      <c r="IEY17" s="40"/>
      <c r="IFC17" s="40"/>
      <c r="IFG17" s="40"/>
      <c r="IFK17" s="40"/>
      <c r="IFO17" s="40"/>
      <c r="IFS17" s="40"/>
      <c r="IFW17" s="40"/>
      <c r="IGA17" s="40"/>
      <c r="IGE17" s="40"/>
      <c r="IGI17" s="40"/>
      <c r="IGM17" s="40"/>
      <c r="IGQ17" s="40"/>
      <c r="IGU17" s="40"/>
      <c r="IGY17" s="40"/>
      <c r="IHC17" s="40"/>
      <c r="IHG17" s="40"/>
      <c r="IHK17" s="40"/>
      <c r="IHO17" s="40"/>
      <c r="IHS17" s="40"/>
      <c r="IHW17" s="40"/>
      <c r="IIA17" s="40"/>
      <c r="IIE17" s="40"/>
      <c r="III17" s="40"/>
      <c r="IIM17" s="40"/>
      <c r="IIQ17" s="40"/>
      <c r="IIU17" s="40"/>
      <c r="IIY17" s="40"/>
      <c r="IJC17" s="40"/>
      <c r="IJG17" s="40"/>
      <c r="IJK17" s="40"/>
      <c r="IJO17" s="40"/>
      <c r="IJS17" s="40"/>
      <c r="IJW17" s="40"/>
      <c r="IKA17" s="40"/>
      <c r="IKE17" s="40"/>
      <c r="IKI17" s="40"/>
      <c r="IKM17" s="40"/>
      <c r="IKQ17" s="40"/>
      <c r="IKU17" s="40"/>
      <c r="IKY17" s="40"/>
      <c r="ILC17" s="40"/>
      <c r="ILG17" s="40"/>
      <c r="ILK17" s="40"/>
      <c r="ILO17" s="40"/>
      <c r="ILS17" s="40"/>
      <c r="ILW17" s="40"/>
      <c r="IMA17" s="40"/>
      <c r="IME17" s="40"/>
      <c r="IMI17" s="40"/>
      <c r="IMM17" s="40"/>
      <c r="IMQ17" s="40"/>
      <c r="IMU17" s="40"/>
      <c r="IMY17" s="40"/>
      <c r="INC17" s="40"/>
      <c r="ING17" s="40"/>
      <c r="INK17" s="40"/>
      <c r="INO17" s="40"/>
      <c r="INS17" s="40"/>
      <c r="INW17" s="40"/>
      <c r="IOA17" s="40"/>
      <c r="IOE17" s="40"/>
      <c r="IOI17" s="40"/>
      <c r="IOM17" s="40"/>
      <c r="IOQ17" s="40"/>
      <c r="IOU17" s="40"/>
      <c r="IOY17" s="40"/>
      <c r="IPC17" s="40"/>
      <c r="IPG17" s="40"/>
      <c r="IPK17" s="40"/>
      <c r="IPO17" s="40"/>
      <c r="IPS17" s="40"/>
      <c r="IPW17" s="40"/>
      <c r="IQA17" s="40"/>
      <c r="IQE17" s="40"/>
      <c r="IQI17" s="40"/>
      <c r="IQM17" s="40"/>
      <c r="IQQ17" s="40"/>
      <c r="IQU17" s="40"/>
      <c r="IQY17" s="40"/>
      <c r="IRC17" s="40"/>
      <c r="IRG17" s="40"/>
      <c r="IRK17" s="40"/>
      <c r="IRO17" s="40"/>
      <c r="IRS17" s="40"/>
      <c r="IRW17" s="40"/>
      <c r="ISA17" s="40"/>
      <c r="ISE17" s="40"/>
      <c r="ISI17" s="40"/>
      <c r="ISM17" s="40"/>
      <c r="ISQ17" s="40"/>
      <c r="ISU17" s="40"/>
      <c r="ISY17" s="40"/>
      <c r="ITC17" s="40"/>
      <c r="ITG17" s="40"/>
      <c r="ITK17" s="40"/>
      <c r="ITO17" s="40"/>
      <c r="ITS17" s="40"/>
      <c r="ITW17" s="40"/>
      <c r="IUA17" s="40"/>
      <c r="IUE17" s="40"/>
      <c r="IUI17" s="40"/>
      <c r="IUM17" s="40"/>
      <c r="IUQ17" s="40"/>
      <c r="IUU17" s="40"/>
      <c r="IUY17" s="40"/>
      <c r="IVC17" s="40"/>
      <c r="IVG17" s="40"/>
      <c r="IVK17" s="40"/>
      <c r="IVO17" s="40"/>
      <c r="IVS17" s="40"/>
      <c r="IVW17" s="40"/>
      <c r="IWA17" s="40"/>
      <c r="IWE17" s="40"/>
      <c r="IWI17" s="40"/>
      <c r="IWM17" s="40"/>
      <c r="IWQ17" s="40"/>
      <c r="IWU17" s="40"/>
      <c r="IWY17" s="40"/>
      <c r="IXC17" s="40"/>
      <c r="IXG17" s="40"/>
      <c r="IXK17" s="40"/>
      <c r="IXO17" s="40"/>
      <c r="IXS17" s="40"/>
      <c r="IXW17" s="40"/>
      <c r="IYA17" s="40"/>
      <c r="IYE17" s="40"/>
      <c r="IYI17" s="40"/>
      <c r="IYM17" s="40"/>
      <c r="IYQ17" s="40"/>
      <c r="IYU17" s="40"/>
      <c r="IYY17" s="40"/>
      <c r="IZC17" s="40"/>
      <c r="IZG17" s="40"/>
      <c r="IZK17" s="40"/>
      <c r="IZO17" s="40"/>
      <c r="IZS17" s="40"/>
      <c r="IZW17" s="40"/>
      <c r="JAA17" s="40"/>
      <c r="JAE17" s="40"/>
      <c r="JAI17" s="40"/>
      <c r="JAM17" s="40"/>
      <c r="JAQ17" s="40"/>
      <c r="JAU17" s="40"/>
      <c r="JAY17" s="40"/>
      <c r="JBC17" s="40"/>
      <c r="JBG17" s="40"/>
      <c r="JBK17" s="40"/>
      <c r="JBO17" s="40"/>
      <c r="JBS17" s="40"/>
      <c r="JBW17" s="40"/>
      <c r="JCA17" s="40"/>
      <c r="JCE17" s="40"/>
      <c r="JCI17" s="40"/>
      <c r="JCM17" s="40"/>
      <c r="JCQ17" s="40"/>
      <c r="JCU17" s="40"/>
      <c r="JCY17" s="40"/>
      <c r="JDC17" s="40"/>
      <c r="JDG17" s="40"/>
      <c r="JDK17" s="40"/>
      <c r="JDO17" s="40"/>
      <c r="JDS17" s="40"/>
      <c r="JDW17" s="40"/>
      <c r="JEA17" s="40"/>
      <c r="JEE17" s="40"/>
      <c r="JEI17" s="40"/>
      <c r="JEM17" s="40"/>
      <c r="JEQ17" s="40"/>
      <c r="JEU17" s="40"/>
      <c r="JEY17" s="40"/>
      <c r="JFC17" s="40"/>
      <c r="JFG17" s="40"/>
      <c r="JFK17" s="40"/>
      <c r="JFO17" s="40"/>
      <c r="JFS17" s="40"/>
      <c r="JFW17" s="40"/>
      <c r="JGA17" s="40"/>
      <c r="JGE17" s="40"/>
      <c r="JGI17" s="40"/>
      <c r="JGM17" s="40"/>
      <c r="JGQ17" s="40"/>
      <c r="JGU17" s="40"/>
      <c r="JGY17" s="40"/>
      <c r="JHC17" s="40"/>
      <c r="JHG17" s="40"/>
      <c r="JHK17" s="40"/>
      <c r="JHO17" s="40"/>
      <c r="JHS17" s="40"/>
      <c r="JHW17" s="40"/>
      <c r="JIA17" s="40"/>
      <c r="JIE17" s="40"/>
      <c r="JII17" s="40"/>
      <c r="JIM17" s="40"/>
      <c r="JIQ17" s="40"/>
      <c r="JIU17" s="40"/>
      <c r="JIY17" s="40"/>
      <c r="JJC17" s="40"/>
      <c r="JJG17" s="40"/>
      <c r="JJK17" s="40"/>
      <c r="JJO17" s="40"/>
      <c r="JJS17" s="40"/>
      <c r="JJW17" s="40"/>
      <c r="JKA17" s="40"/>
      <c r="JKE17" s="40"/>
      <c r="JKI17" s="40"/>
      <c r="JKM17" s="40"/>
      <c r="JKQ17" s="40"/>
      <c r="JKU17" s="40"/>
      <c r="JKY17" s="40"/>
      <c r="JLC17" s="40"/>
      <c r="JLG17" s="40"/>
      <c r="JLK17" s="40"/>
      <c r="JLO17" s="40"/>
      <c r="JLS17" s="40"/>
      <c r="JLW17" s="40"/>
      <c r="JMA17" s="40"/>
      <c r="JME17" s="40"/>
      <c r="JMI17" s="40"/>
      <c r="JMM17" s="40"/>
      <c r="JMQ17" s="40"/>
      <c r="JMU17" s="40"/>
      <c r="JMY17" s="40"/>
      <c r="JNC17" s="40"/>
      <c r="JNG17" s="40"/>
      <c r="JNK17" s="40"/>
      <c r="JNO17" s="40"/>
      <c r="JNS17" s="40"/>
      <c r="JNW17" s="40"/>
      <c r="JOA17" s="40"/>
      <c r="JOE17" s="40"/>
      <c r="JOI17" s="40"/>
      <c r="JOM17" s="40"/>
      <c r="JOQ17" s="40"/>
      <c r="JOU17" s="40"/>
      <c r="JOY17" s="40"/>
      <c r="JPC17" s="40"/>
      <c r="JPG17" s="40"/>
      <c r="JPK17" s="40"/>
      <c r="JPO17" s="40"/>
      <c r="JPS17" s="40"/>
      <c r="JPW17" s="40"/>
      <c r="JQA17" s="40"/>
      <c r="JQE17" s="40"/>
      <c r="JQI17" s="40"/>
      <c r="JQM17" s="40"/>
      <c r="JQQ17" s="40"/>
      <c r="JQU17" s="40"/>
      <c r="JQY17" s="40"/>
      <c r="JRC17" s="40"/>
      <c r="JRG17" s="40"/>
      <c r="JRK17" s="40"/>
      <c r="JRO17" s="40"/>
      <c r="JRS17" s="40"/>
      <c r="JRW17" s="40"/>
      <c r="JSA17" s="40"/>
      <c r="JSE17" s="40"/>
      <c r="JSI17" s="40"/>
      <c r="JSM17" s="40"/>
      <c r="JSQ17" s="40"/>
      <c r="JSU17" s="40"/>
      <c r="JSY17" s="40"/>
      <c r="JTC17" s="40"/>
      <c r="JTG17" s="40"/>
      <c r="JTK17" s="40"/>
      <c r="JTO17" s="40"/>
      <c r="JTS17" s="40"/>
      <c r="JTW17" s="40"/>
      <c r="JUA17" s="40"/>
      <c r="JUE17" s="40"/>
      <c r="JUI17" s="40"/>
      <c r="JUM17" s="40"/>
      <c r="JUQ17" s="40"/>
      <c r="JUU17" s="40"/>
      <c r="JUY17" s="40"/>
      <c r="JVC17" s="40"/>
      <c r="JVG17" s="40"/>
      <c r="JVK17" s="40"/>
      <c r="JVO17" s="40"/>
      <c r="JVS17" s="40"/>
      <c r="JVW17" s="40"/>
      <c r="JWA17" s="40"/>
      <c r="JWE17" s="40"/>
      <c r="JWI17" s="40"/>
      <c r="JWM17" s="40"/>
      <c r="JWQ17" s="40"/>
      <c r="JWU17" s="40"/>
      <c r="JWY17" s="40"/>
      <c r="JXC17" s="40"/>
      <c r="JXG17" s="40"/>
      <c r="JXK17" s="40"/>
      <c r="JXO17" s="40"/>
      <c r="JXS17" s="40"/>
      <c r="JXW17" s="40"/>
      <c r="JYA17" s="40"/>
      <c r="JYE17" s="40"/>
      <c r="JYI17" s="40"/>
      <c r="JYM17" s="40"/>
      <c r="JYQ17" s="40"/>
      <c r="JYU17" s="40"/>
      <c r="JYY17" s="40"/>
      <c r="JZC17" s="40"/>
      <c r="JZG17" s="40"/>
      <c r="JZK17" s="40"/>
      <c r="JZO17" s="40"/>
      <c r="JZS17" s="40"/>
      <c r="JZW17" s="40"/>
      <c r="KAA17" s="40"/>
      <c r="KAE17" s="40"/>
      <c r="KAI17" s="40"/>
      <c r="KAM17" s="40"/>
      <c r="KAQ17" s="40"/>
      <c r="KAU17" s="40"/>
      <c r="KAY17" s="40"/>
      <c r="KBC17" s="40"/>
      <c r="KBG17" s="40"/>
      <c r="KBK17" s="40"/>
      <c r="KBO17" s="40"/>
      <c r="KBS17" s="40"/>
      <c r="KBW17" s="40"/>
      <c r="KCA17" s="40"/>
      <c r="KCE17" s="40"/>
      <c r="KCI17" s="40"/>
      <c r="KCM17" s="40"/>
      <c r="KCQ17" s="40"/>
      <c r="KCU17" s="40"/>
      <c r="KCY17" s="40"/>
      <c r="KDC17" s="40"/>
      <c r="KDG17" s="40"/>
      <c r="KDK17" s="40"/>
      <c r="KDO17" s="40"/>
      <c r="KDS17" s="40"/>
      <c r="KDW17" s="40"/>
      <c r="KEA17" s="40"/>
      <c r="KEE17" s="40"/>
      <c r="KEI17" s="40"/>
      <c r="KEM17" s="40"/>
      <c r="KEQ17" s="40"/>
      <c r="KEU17" s="40"/>
      <c r="KEY17" s="40"/>
      <c r="KFC17" s="40"/>
      <c r="KFG17" s="40"/>
      <c r="KFK17" s="40"/>
      <c r="KFO17" s="40"/>
      <c r="KFS17" s="40"/>
      <c r="KFW17" s="40"/>
      <c r="KGA17" s="40"/>
      <c r="KGE17" s="40"/>
      <c r="KGI17" s="40"/>
      <c r="KGM17" s="40"/>
      <c r="KGQ17" s="40"/>
      <c r="KGU17" s="40"/>
      <c r="KGY17" s="40"/>
      <c r="KHC17" s="40"/>
      <c r="KHG17" s="40"/>
      <c r="KHK17" s="40"/>
      <c r="KHO17" s="40"/>
      <c r="KHS17" s="40"/>
      <c r="KHW17" s="40"/>
      <c r="KIA17" s="40"/>
      <c r="KIE17" s="40"/>
      <c r="KII17" s="40"/>
      <c r="KIM17" s="40"/>
      <c r="KIQ17" s="40"/>
      <c r="KIU17" s="40"/>
      <c r="KIY17" s="40"/>
      <c r="KJC17" s="40"/>
      <c r="KJG17" s="40"/>
      <c r="KJK17" s="40"/>
      <c r="KJO17" s="40"/>
      <c r="KJS17" s="40"/>
      <c r="KJW17" s="40"/>
      <c r="KKA17" s="40"/>
      <c r="KKE17" s="40"/>
      <c r="KKI17" s="40"/>
      <c r="KKM17" s="40"/>
      <c r="KKQ17" s="40"/>
      <c r="KKU17" s="40"/>
      <c r="KKY17" s="40"/>
      <c r="KLC17" s="40"/>
      <c r="KLG17" s="40"/>
      <c r="KLK17" s="40"/>
      <c r="KLO17" s="40"/>
      <c r="KLS17" s="40"/>
      <c r="KLW17" s="40"/>
      <c r="KMA17" s="40"/>
      <c r="KME17" s="40"/>
      <c r="KMI17" s="40"/>
      <c r="KMM17" s="40"/>
      <c r="KMQ17" s="40"/>
      <c r="KMU17" s="40"/>
      <c r="KMY17" s="40"/>
      <c r="KNC17" s="40"/>
      <c r="KNG17" s="40"/>
      <c r="KNK17" s="40"/>
      <c r="KNO17" s="40"/>
      <c r="KNS17" s="40"/>
      <c r="KNW17" s="40"/>
      <c r="KOA17" s="40"/>
      <c r="KOE17" s="40"/>
      <c r="KOI17" s="40"/>
      <c r="KOM17" s="40"/>
      <c r="KOQ17" s="40"/>
      <c r="KOU17" s="40"/>
      <c r="KOY17" s="40"/>
      <c r="KPC17" s="40"/>
      <c r="KPG17" s="40"/>
      <c r="KPK17" s="40"/>
      <c r="KPO17" s="40"/>
      <c r="KPS17" s="40"/>
      <c r="KPW17" s="40"/>
      <c r="KQA17" s="40"/>
      <c r="KQE17" s="40"/>
      <c r="KQI17" s="40"/>
      <c r="KQM17" s="40"/>
      <c r="KQQ17" s="40"/>
      <c r="KQU17" s="40"/>
      <c r="KQY17" s="40"/>
      <c r="KRC17" s="40"/>
      <c r="KRG17" s="40"/>
      <c r="KRK17" s="40"/>
      <c r="KRO17" s="40"/>
      <c r="KRS17" s="40"/>
      <c r="KRW17" s="40"/>
      <c r="KSA17" s="40"/>
      <c r="KSE17" s="40"/>
      <c r="KSI17" s="40"/>
      <c r="KSM17" s="40"/>
      <c r="KSQ17" s="40"/>
      <c r="KSU17" s="40"/>
      <c r="KSY17" s="40"/>
      <c r="KTC17" s="40"/>
      <c r="KTG17" s="40"/>
      <c r="KTK17" s="40"/>
      <c r="KTO17" s="40"/>
      <c r="KTS17" s="40"/>
      <c r="KTW17" s="40"/>
      <c r="KUA17" s="40"/>
      <c r="KUE17" s="40"/>
      <c r="KUI17" s="40"/>
      <c r="KUM17" s="40"/>
      <c r="KUQ17" s="40"/>
      <c r="KUU17" s="40"/>
      <c r="KUY17" s="40"/>
      <c r="KVC17" s="40"/>
      <c r="KVG17" s="40"/>
      <c r="KVK17" s="40"/>
      <c r="KVO17" s="40"/>
      <c r="KVS17" s="40"/>
      <c r="KVW17" s="40"/>
      <c r="KWA17" s="40"/>
      <c r="KWE17" s="40"/>
      <c r="KWI17" s="40"/>
      <c r="KWM17" s="40"/>
      <c r="KWQ17" s="40"/>
      <c r="KWU17" s="40"/>
      <c r="KWY17" s="40"/>
      <c r="KXC17" s="40"/>
      <c r="KXG17" s="40"/>
      <c r="KXK17" s="40"/>
      <c r="KXO17" s="40"/>
      <c r="KXS17" s="40"/>
      <c r="KXW17" s="40"/>
      <c r="KYA17" s="40"/>
      <c r="KYE17" s="40"/>
      <c r="KYI17" s="40"/>
      <c r="KYM17" s="40"/>
      <c r="KYQ17" s="40"/>
      <c r="KYU17" s="40"/>
      <c r="KYY17" s="40"/>
      <c r="KZC17" s="40"/>
      <c r="KZG17" s="40"/>
      <c r="KZK17" s="40"/>
      <c r="KZO17" s="40"/>
      <c r="KZS17" s="40"/>
      <c r="KZW17" s="40"/>
      <c r="LAA17" s="40"/>
      <c r="LAE17" s="40"/>
      <c r="LAI17" s="40"/>
      <c r="LAM17" s="40"/>
      <c r="LAQ17" s="40"/>
      <c r="LAU17" s="40"/>
      <c r="LAY17" s="40"/>
      <c r="LBC17" s="40"/>
      <c r="LBG17" s="40"/>
      <c r="LBK17" s="40"/>
      <c r="LBO17" s="40"/>
      <c r="LBS17" s="40"/>
      <c r="LBW17" s="40"/>
      <c r="LCA17" s="40"/>
      <c r="LCE17" s="40"/>
      <c r="LCI17" s="40"/>
      <c r="LCM17" s="40"/>
      <c r="LCQ17" s="40"/>
      <c r="LCU17" s="40"/>
      <c r="LCY17" s="40"/>
      <c r="LDC17" s="40"/>
      <c r="LDG17" s="40"/>
      <c r="LDK17" s="40"/>
      <c r="LDO17" s="40"/>
      <c r="LDS17" s="40"/>
      <c r="LDW17" s="40"/>
      <c r="LEA17" s="40"/>
      <c r="LEE17" s="40"/>
      <c r="LEI17" s="40"/>
      <c r="LEM17" s="40"/>
      <c r="LEQ17" s="40"/>
      <c r="LEU17" s="40"/>
      <c r="LEY17" s="40"/>
      <c r="LFC17" s="40"/>
      <c r="LFG17" s="40"/>
      <c r="LFK17" s="40"/>
      <c r="LFO17" s="40"/>
      <c r="LFS17" s="40"/>
      <c r="LFW17" s="40"/>
      <c r="LGA17" s="40"/>
      <c r="LGE17" s="40"/>
      <c r="LGI17" s="40"/>
      <c r="LGM17" s="40"/>
      <c r="LGQ17" s="40"/>
      <c r="LGU17" s="40"/>
      <c r="LGY17" s="40"/>
      <c r="LHC17" s="40"/>
      <c r="LHG17" s="40"/>
      <c r="LHK17" s="40"/>
      <c r="LHO17" s="40"/>
      <c r="LHS17" s="40"/>
      <c r="LHW17" s="40"/>
      <c r="LIA17" s="40"/>
      <c r="LIE17" s="40"/>
      <c r="LII17" s="40"/>
      <c r="LIM17" s="40"/>
      <c r="LIQ17" s="40"/>
      <c r="LIU17" s="40"/>
      <c r="LIY17" s="40"/>
      <c r="LJC17" s="40"/>
      <c r="LJG17" s="40"/>
      <c r="LJK17" s="40"/>
      <c r="LJO17" s="40"/>
      <c r="LJS17" s="40"/>
      <c r="LJW17" s="40"/>
      <c r="LKA17" s="40"/>
      <c r="LKE17" s="40"/>
      <c r="LKI17" s="40"/>
      <c r="LKM17" s="40"/>
      <c r="LKQ17" s="40"/>
      <c r="LKU17" s="40"/>
      <c r="LKY17" s="40"/>
      <c r="LLC17" s="40"/>
      <c r="LLG17" s="40"/>
      <c r="LLK17" s="40"/>
      <c r="LLO17" s="40"/>
      <c r="LLS17" s="40"/>
      <c r="LLW17" s="40"/>
      <c r="LMA17" s="40"/>
      <c r="LME17" s="40"/>
      <c r="LMI17" s="40"/>
      <c r="LMM17" s="40"/>
      <c r="LMQ17" s="40"/>
      <c r="LMU17" s="40"/>
      <c r="LMY17" s="40"/>
      <c r="LNC17" s="40"/>
      <c r="LNG17" s="40"/>
      <c r="LNK17" s="40"/>
      <c r="LNO17" s="40"/>
      <c r="LNS17" s="40"/>
      <c r="LNW17" s="40"/>
      <c r="LOA17" s="40"/>
      <c r="LOE17" s="40"/>
      <c r="LOI17" s="40"/>
      <c r="LOM17" s="40"/>
      <c r="LOQ17" s="40"/>
      <c r="LOU17" s="40"/>
      <c r="LOY17" s="40"/>
      <c r="LPC17" s="40"/>
      <c r="LPG17" s="40"/>
      <c r="LPK17" s="40"/>
      <c r="LPO17" s="40"/>
      <c r="LPS17" s="40"/>
      <c r="LPW17" s="40"/>
      <c r="LQA17" s="40"/>
      <c r="LQE17" s="40"/>
      <c r="LQI17" s="40"/>
      <c r="LQM17" s="40"/>
      <c r="LQQ17" s="40"/>
      <c r="LQU17" s="40"/>
      <c r="LQY17" s="40"/>
      <c r="LRC17" s="40"/>
      <c r="LRG17" s="40"/>
      <c r="LRK17" s="40"/>
      <c r="LRO17" s="40"/>
      <c r="LRS17" s="40"/>
      <c r="LRW17" s="40"/>
      <c r="LSA17" s="40"/>
      <c r="LSE17" s="40"/>
      <c r="LSI17" s="40"/>
      <c r="LSM17" s="40"/>
      <c r="LSQ17" s="40"/>
      <c r="LSU17" s="40"/>
      <c r="LSY17" s="40"/>
      <c r="LTC17" s="40"/>
      <c r="LTG17" s="40"/>
      <c r="LTK17" s="40"/>
      <c r="LTO17" s="40"/>
      <c r="LTS17" s="40"/>
      <c r="LTW17" s="40"/>
      <c r="LUA17" s="40"/>
      <c r="LUE17" s="40"/>
      <c r="LUI17" s="40"/>
      <c r="LUM17" s="40"/>
      <c r="LUQ17" s="40"/>
      <c r="LUU17" s="40"/>
      <c r="LUY17" s="40"/>
      <c r="LVC17" s="40"/>
      <c r="LVG17" s="40"/>
      <c r="LVK17" s="40"/>
      <c r="LVO17" s="40"/>
      <c r="LVS17" s="40"/>
      <c r="LVW17" s="40"/>
      <c r="LWA17" s="40"/>
      <c r="LWE17" s="40"/>
      <c r="LWI17" s="40"/>
      <c r="LWM17" s="40"/>
      <c r="LWQ17" s="40"/>
      <c r="LWU17" s="40"/>
      <c r="LWY17" s="40"/>
      <c r="LXC17" s="40"/>
      <c r="LXG17" s="40"/>
      <c r="LXK17" s="40"/>
      <c r="LXO17" s="40"/>
      <c r="LXS17" s="40"/>
      <c r="LXW17" s="40"/>
      <c r="LYA17" s="40"/>
      <c r="LYE17" s="40"/>
      <c r="LYI17" s="40"/>
      <c r="LYM17" s="40"/>
      <c r="LYQ17" s="40"/>
      <c r="LYU17" s="40"/>
      <c r="LYY17" s="40"/>
      <c r="LZC17" s="40"/>
      <c r="LZG17" s="40"/>
      <c r="LZK17" s="40"/>
      <c r="LZO17" s="40"/>
      <c r="LZS17" s="40"/>
      <c r="LZW17" s="40"/>
      <c r="MAA17" s="40"/>
      <c r="MAE17" s="40"/>
      <c r="MAI17" s="40"/>
      <c r="MAM17" s="40"/>
      <c r="MAQ17" s="40"/>
      <c r="MAU17" s="40"/>
      <c r="MAY17" s="40"/>
      <c r="MBC17" s="40"/>
      <c r="MBG17" s="40"/>
      <c r="MBK17" s="40"/>
      <c r="MBO17" s="40"/>
      <c r="MBS17" s="40"/>
      <c r="MBW17" s="40"/>
      <c r="MCA17" s="40"/>
      <c r="MCE17" s="40"/>
      <c r="MCI17" s="40"/>
      <c r="MCM17" s="40"/>
      <c r="MCQ17" s="40"/>
      <c r="MCU17" s="40"/>
      <c r="MCY17" s="40"/>
      <c r="MDC17" s="40"/>
      <c r="MDG17" s="40"/>
      <c r="MDK17" s="40"/>
      <c r="MDO17" s="40"/>
      <c r="MDS17" s="40"/>
      <c r="MDW17" s="40"/>
      <c r="MEA17" s="40"/>
      <c r="MEE17" s="40"/>
      <c r="MEI17" s="40"/>
      <c r="MEM17" s="40"/>
      <c r="MEQ17" s="40"/>
      <c r="MEU17" s="40"/>
      <c r="MEY17" s="40"/>
      <c r="MFC17" s="40"/>
      <c r="MFG17" s="40"/>
      <c r="MFK17" s="40"/>
      <c r="MFO17" s="40"/>
      <c r="MFS17" s="40"/>
      <c r="MFW17" s="40"/>
      <c r="MGA17" s="40"/>
      <c r="MGE17" s="40"/>
      <c r="MGI17" s="40"/>
      <c r="MGM17" s="40"/>
      <c r="MGQ17" s="40"/>
      <c r="MGU17" s="40"/>
      <c r="MGY17" s="40"/>
      <c r="MHC17" s="40"/>
      <c r="MHG17" s="40"/>
      <c r="MHK17" s="40"/>
      <c r="MHO17" s="40"/>
      <c r="MHS17" s="40"/>
      <c r="MHW17" s="40"/>
      <c r="MIA17" s="40"/>
      <c r="MIE17" s="40"/>
      <c r="MII17" s="40"/>
      <c r="MIM17" s="40"/>
      <c r="MIQ17" s="40"/>
      <c r="MIU17" s="40"/>
      <c r="MIY17" s="40"/>
      <c r="MJC17" s="40"/>
      <c r="MJG17" s="40"/>
      <c r="MJK17" s="40"/>
      <c r="MJO17" s="40"/>
      <c r="MJS17" s="40"/>
      <c r="MJW17" s="40"/>
      <c r="MKA17" s="40"/>
      <c r="MKE17" s="40"/>
      <c r="MKI17" s="40"/>
      <c r="MKM17" s="40"/>
      <c r="MKQ17" s="40"/>
      <c r="MKU17" s="40"/>
      <c r="MKY17" s="40"/>
      <c r="MLC17" s="40"/>
      <c r="MLG17" s="40"/>
      <c r="MLK17" s="40"/>
      <c r="MLO17" s="40"/>
      <c r="MLS17" s="40"/>
      <c r="MLW17" s="40"/>
      <c r="MMA17" s="40"/>
      <c r="MME17" s="40"/>
      <c r="MMI17" s="40"/>
      <c r="MMM17" s="40"/>
      <c r="MMQ17" s="40"/>
      <c r="MMU17" s="40"/>
      <c r="MMY17" s="40"/>
      <c r="MNC17" s="40"/>
      <c r="MNG17" s="40"/>
      <c r="MNK17" s="40"/>
      <c r="MNO17" s="40"/>
      <c r="MNS17" s="40"/>
      <c r="MNW17" s="40"/>
      <c r="MOA17" s="40"/>
      <c r="MOE17" s="40"/>
      <c r="MOI17" s="40"/>
      <c r="MOM17" s="40"/>
      <c r="MOQ17" s="40"/>
      <c r="MOU17" s="40"/>
      <c r="MOY17" s="40"/>
      <c r="MPC17" s="40"/>
      <c r="MPG17" s="40"/>
      <c r="MPK17" s="40"/>
      <c r="MPO17" s="40"/>
      <c r="MPS17" s="40"/>
      <c r="MPW17" s="40"/>
      <c r="MQA17" s="40"/>
      <c r="MQE17" s="40"/>
      <c r="MQI17" s="40"/>
      <c r="MQM17" s="40"/>
      <c r="MQQ17" s="40"/>
      <c r="MQU17" s="40"/>
      <c r="MQY17" s="40"/>
      <c r="MRC17" s="40"/>
      <c r="MRG17" s="40"/>
      <c r="MRK17" s="40"/>
      <c r="MRO17" s="40"/>
      <c r="MRS17" s="40"/>
      <c r="MRW17" s="40"/>
      <c r="MSA17" s="40"/>
      <c r="MSE17" s="40"/>
      <c r="MSI17" s="40"/>
      <c r="MSM17" s="40"/>
      <c r="MSQ17" s="40"/>
      <c r="MSU17" s="40"/>
      <c r="MSY17" s="40"/>
      <c r="MTC17" s="40"/>
      <c r="MTG17" s="40"/>
      <c r="MTK17" s="40"/>
      <c r="MTO17" s="40"/>
      <c r="MTS17" s="40"/>
      <c r="MTW17" s="40"/>
      <c r="MUA17" s="40"/>
      <c r="MUE17" s="40"/>
      <c r="MUI17" s="40"/>
      <c r="MUM17" s="40"/>
      <c r="MUQ17" s="40"/>
      <c r="MUU17" s="40"/>
      <c r="MUY17" s="40"/>
      <c r="MVC17" s="40"/>
      <c r="MVG17" s="40"/>
      <c r="MVK17" s="40"/>
      <c r="MVO17" s="40"/>
      <c r="MVS17" s="40"/>
      <c r="MVW17" s="40"/>
      <c r="MWA17" s="40"/>
      <c r="MWE17" s="40"/>
      <c r="MWI17" s="40"/>
      <c r="MWM17" s="40"/>
      <c r="MWQ17" s="40"/>
      <c r="MWU17" s="40"/>
      <c r="MWY17" s="40"/>
      <c r="MXC17" s="40"/>
      <c r="MXG17" s="40"/>
      <c r="MXK17" s="40"/>
      <c r="MXO17" s="40"/>
      <c r="MXS17" s="40"/>
      <c r="MXW17" s="40"/>
      <c r="MYA17" s="40"/>
      <c r="MYE17" s="40"/>
      <c r="MYI17" s="40"/>
      <c r="MYM17" s="40"/>
      <c r="MYQ17" s="40"/>
      <c r="MYU17" s="40"/>
      <c r="MYY17" s="40"/>
      <c r="MZC17" s="40"/>
      <c r="MZG17" s="40"/>
      <c r="MZK17" s="40"/>
      <c r="MZO17" s="40"/>
      <c r="MZS17" s="40"/>
      <c r="MZW17" s="40"/>
      <c r="NAA17" s="40"/>
      <c r="NAE17" s="40"/>
      <c r="NAI17" s="40"/>
      <c r="NAM17" s="40"/>
      <c r="NAQ17" s="40"/>
      <c r="NAU17" s="40"/>
      <c r="NAY17" s="40"/>
      <c r="NBC17" s="40"/>
      <c r="NBG17" s="40"/>
      <c r="NBK17" s="40"/>
      <c r="NBO17" s="40"/>
      <c r="NBS17" s="40"/>
      <c r="NBW17" s="40"/>
      <c r="NCA17" s="40"/>
      <c r="NCE17" s="40"/>
      <c r="NCI17" s="40"/>
      <c r="NCM17" s="40"/>
      <c r="NCQ17" s="40"/>
      <c r="NCU17" s="40"/>
      <c r="NCY17" s="40"/>
      <c r="NDC17" s="40"/>
      <c r="NDG17" s="40"/>
      <c r="NDK17" s="40"/>
      <c r="NDO17" s="40"/>
      <c r="NDS17" s="40"/>
      <c r="NDW17" s="40"/>
      <c r="NEA17" s="40"/>
      <c r="NEE17" s="40"/>
      <c r="NEI17" s="40"/>
      <c r="NEM17" s="40"/>
      <c r="NEQ17" s="40"/>
      <c r="NEU17" s="40"/>
      <c r="NEY17" s="40"/>
      <c r="NFC17" s="40"/>
      <c r="NFG17" s="40"/>
      <c r="NFK17" s="40"/>
      <c r="NFO17" s="40"/>
      <c r="NFS17" s="40"/>
      <c r="NFW17" s="40"/>
      <c r="NGA17" s="40"/>
      <c r="NGE17" s="40"/>
      <c r="NGI17" s="40"/>
      <c r="NGM17" s="40"/>
      <c r="NGQ17" s="40"/>
      <c r="NGU17" s="40"/>
      <c r="NGY17" s="40"/>
      <c r="NHC17" s="40"/>
      <c r="NHG17" s="40"/>
      <c r="NHK17" s="40"/>
      <c r="NHO17" s="40"/>
      <c r="NHS17" s="40"/>
      <c r="NHW17" s="40"/>
      <c r="NIA17" s="40"/>
      <c r="NIE17" s="40"/>
      <c r="NII17" s="40"/>
      <c r="NIM17" s="40"/>
      <c r="NIQ17" s="40"/>
      <c r="NIU17" s="40"/>
      <c r="NIY17" s="40"/>
      <c r="NJC17" s="40"/>
      <c r="NJG17" s="40"/>
      <c r="NJK17" s="40"/>
      <c r="NJO17" s="40"/>
      <c r="NJS17" s="40"/>
      <c r="NJW17" s="40"/>
      <c r="NKA17" s="40"/>
      <c r="NKE17" s="40"/>
      <c r="NKI17" s="40"/>
      <c r="NKM17" s="40"/>
      <c r="NKQ17" s="40"/>
      <c r="NKU17" s="40"/>
      <c r="NKY17" s="40"/>
      <c r="NLC17" s="40"/>
      <c r="NLG17" s="40"/>
      <c r="NLK17" s="40"/>
      <c r="NLO17" s="40"/>
      <c r="NLS17" s="40"/>
      <c r="NLW17" s="40"/>
      <c r="NMA17" s="40"/>
      <c r="NME17" s="40"/>
      <c r="NMI17" s="40"/>
      <c r="NMM17" s="40"/>
      <c r="NMQ17" s="40"/>
      <c r="NMU17" s="40"/>
      <c r="NMY17" s="40"/>
      <c r="NNC17" s="40"/>
      <c r="NNG17" s="40"/>
      <c r="NNK17" s="40"/>
      <c r="NNO17" s="40"/>
      <c r="NNS17" s="40"/>
      <c r="NNW17" s="40"/>
      <c r="NOA17" s="40"/>
      <c r="NOE17" s="40"/>
      <c r="NOI17" s="40"/>
      <c r="NOM17" s="40"/>
      <c r="NOQ17" s="40"/>
      <c r="NOU17" s="40"/>
      <c r="NOY17" s="40"/>
      <c r="NPC17" s="40"/>
      <c r="NPG17" s="40"/>
      <c r="NPK17" s="40"/>
      <c r="NPO17" s="40"/>
      <c r="NPS17" s="40"/>
      <c r="NPW17" s="40"/>
      <c r="NQA17" s="40"/>
      <c r="NQE17" s="40"/>
      <c r="NQI17" s="40"/>
      <c r="NQM17" s="40"/>
      <c r="NQQ17" s="40"/>
      <c r="NQU17" s="40"/>
      <c r="NQY17" s="40"/>
      <c r="NRC17" s="40"/>
      <c r="NRG17" s="40"/>
      <c r="NRK17" s="40"/>
      <c r="NRO17" s="40"/>
      <c r="NRS17" s="40"/>
      <c r="NRW17" s="40"/>
      <c r="NSA17" s="40"/>
      <c r="NSE17" s="40"/>
      <c r="NSI17" s="40"/>
      <c r="NSM17" s="40"/>
      <c r="NSQ17" s="40"/>
      <c r="NSU17" s="40"/>
      <c r="NSY17" s="40"/>
      <c r="NTC17" s="40"/>
      <c r="NTG17" s="40"/>
      <c r="NTK17" s="40"/>
      <c r="NTO17" s="40"/>
      <c r="NTS17" s="40"/>
      <c r="NTW17" s="40"/>
      <c r="NUA17" s="40"/>
      <c r="NUE17" s="40"/>
      <c r="NUI17" s="40"/>
      <c r="NUM17" s="40"/>
      <c r="NUQ17" s="40"/>
      <c r="NUU17" s="40"/>
      <c r="NUY17" s="40"/>
      <c r="NVC17" s="40"/>
      <c r="NVG17" s="40"/>
      <c r="NVK17" s="40"/>
      <c r="NVO17" s="40"/>
      <c r="NVS17" s="40"/>
      <c r="NVW17" s="40"/>
      <c r="NWA17" s="40"/>
      <c r="NWE17" s="40"/>
      <c r="NWI17" s="40"/>
      <c r="NWM17" s="40"/>
      <c r="NWQ17" s="40"/>
      <c r="NWU17" s="40"/>
      <c r="NWY17" s="40"/>
      <c r="NXC17" s="40"/>
      <c r="NXG17" s="40"/>
      <c r="NXK17" s="40"/>
      <c r="NXO17" s="40"/>
      <c r="NXS17" s="40"/>
      <c r="NXW17" s="40"/>
      <c r="NYA17" s="40"/>
      <c r="NYE17" s="40"/>
      <c r="NYI17" s="40"/>
      <c r="NYM17" s="40"/>
      <c r="NYQ17" s="40"/>
      <c r="NYU17" s="40"/>
      <c r="NYY17" s="40"/>
      <c r="NZC17" s="40"/>
      <c r="NZG17" s="40"/>
      <c r="NZK17" s="40"/>
      <c r="NZO17" s="40"/>
      <c r="NZS17" s="40"/>
      <c r="NZW17" s="40"/>
      <c r="OAA17" s="40"/>
      <c r="OAE17" s="40"/>
      <c r="OAI17" s="40"/>
      <c r="OAM17" s="40"/>
      <c r="OAQ17" s="40"/>
      <c r="OAU17" s="40"/>
      <c r="OAY17" s="40"/>
      <c r="OBC17" s="40"/>
      <c r="OBG17" s="40"/>
      <c r="OBK17" s="40"/>
      <c r="OBO17" s="40"/>
      <c r="OBS17" s="40"/>
      <c r="OBW17" s="40"/>
      <c r="OCA17" s="40"/>
      <c r="OCE17" s="40"/>
      <c r="OCI17" s="40"/>
      <c r="OCM17" s="40"/>
      <c r="OCQ17" s="40"/>
      <c r="OCU17" s="40"/>
      <c r="OCY17" s="40"/>
      <c r="ODC17" s="40"/>
      <c r="ODG17" s="40"/>
      <c r="ODK17" s="40"/>
      <c r="ODO17" s="40"/>
      <c r="ODS17" s="40"/>
      <c r="ODW17" s="40"/>
      <c r="OEA17" s="40"/>
      <c r="OEE17" s="40"/>
      <c r="OEI17" s="40"/>
      <c r="OEM17" s="40"/>
      <c r="OEQ17" s="40"/>
      <c r="OEU17" s="40"/>
      <c r="OEY17" s="40"/>
      <c r="OFC17" s="40"/>
      <c r="OFG17" s="40"/>
      <c r="OFK17" s="40"/>
      <c r="OFO17" s="40"/>
      <c r="OFS17" s="40"/>
      <c r="OFW17" s="40"/>
      <c r="OGA17" s="40"/>
      <c r="OGE17" s="40"/>
      <c r="OGI17" s="40"/>
      <c r="OGM17" s="40"/>
      <c r="OGQ17" s="40"/>
      <c r="OGU17" s="40"/>
      <c r="OGY17" s="40"/>
      <c r="OHC17" s="40"/>
      <c r="OHG17" s="40"/>
      <c r="OHK17" s="40"/>
      <c r="OHO17" s="40"/>
      <c r="OHS17" s="40"/>
      <c r="OHW17" s="40"/>
      <c r="OIA17" s="40"/>
      <c r="OIE17" s="40"/>
      <c r="OII17" s="40"/>
      <c r="OIM17" s="40"/>
      <c r="OIQ17" s="40"/>
      <c r="OIU17" s="40"/>
      <c r="OIY17" s="40"/>
      <c r="OJC17" s="40"/>
      <c r="OJG17" s="40"/>
      <c r="OJK17" s="40"/>
      <c r="OJO17" s="40"/>
      <c r="OJS17" s="40"/>
      <c r="OJW17" s="40"/>
      <c r="OKA17" s="40"/>
      <c r="OKE17" s="40"/>
      <c r="OKI17" s="40"/>
      <c r="OKM17" s="40"/>
      <c r="OKQ17" s="40"/>
      <c r="OKU17" s="40"/>
      <c r="OKY17" s="40"/>
      <c r="OLC17" s="40"/>
      <c r="OLG17" s="40"/>
      <c r="OLK17" s="40"/>
      <c r="OLO17" s="40"/>
      <c r="OLS17" s="40"/>
      <c r="OLW17" s="40"/>
      <c r="OMA17" s="40"/>
      <c r="OME17" s="40"/>
      <c r="OMI17" s="40"/>
      <c r="OMM17" s="40"/>
      <c r="OMQ17" s="40"/>
      <c r="OMU17" s="40"/>
      <c r="OMY17" s="40"/>
      <c r="ONC17" s="40"/>
      <c r="ONG17" s="40"/>
      <c r="ONK17" s="40"/>
      <c r="ONO17" s="40"/>
      <c r="ONS17" s="40"/>
      <c r="ONW17" s="40"/>
      <c r="OOA17" s="40"/>
      <c r="OOE17" s="40"/>
      <c r="OOI17" s="40"/>
      <c r="OOM17" s="40"/>
      <c r="OOQ17" s="40"/>
      <c r="OOU17" s="40"/>
      <c r="OOY17" s="40"/>
      <c r="OPC17" s="40"/>
      <c r="OPG17" s="40"/>
      <c r="OPK17" s="40"/>
      <c r="OPO17" s="40"/>
      <c r="OPS17" s="40"/>
      <c r="OPW17" s="40"/>
      <c r="OQA17" s="40"/>
      <c r="OQE17" s="40"/>
      <c r="OQI17" s="40"/>
      <c r="OQM17" s="40"/>
      <c r="OQQ17" s="40"/>
      <c r="OQU17" s="40"/>
      <c r="OQY17" s="40"/>
      <c r="ORC17" s="40"/>
      <c r="ORG17" s="40"/>
      <c r="ORK17" s="40"/>
      <c r="ORO17" s="40"/>
      <c r="ORS17" s="40"/>
      <c r="ORW17" s="40"/>
      <c r="OSA17" s="40"/>
      <c r="OSE17" s="40"/>
      <c r="OSI17" s="40"/>
      <c r="OSM17" s="40"/>
      <c r="OSQ17" s="40"/>
      <c r="OSU17" s="40"/>
      <c r="OSY17" s="40"/>
      <c r="OTC17" s="40"/>
      <c r="OTG17" s="40"/>
      <c r="OTK17" s="40"/>
      <c r="OTO17" s="40"/>
      <c r="OTS17" s="40"/>
      <c r="OTW17" s="40"/>
      <c r="OUA17" s="40"/>
      <c r="OUE17" s="40"/>
      <c r="OUI17" s="40"/>
      <c r="OUM17" s="40"/>
      <c r="OUQ17" s="40"/>
      <c r="OUU17" s="40"/>
      <c r="OUY17" s="40"/>
      <c r="OVC17" s="40"/>
      <c r="OVG17" s="40"/>
      <c r="OVK17" s="40"/>
      <c r="OVO17" s="40"/>
      <c r="OVS17" s="40"/>
      <c r="OVW17" s="40"/>
      <c r="OWA17" s="40"/>
      <c r="OWE17" s="40"/>
      <c r="OWI17" s="40"/>
      <c r="OWM17" s="40"/>
      <c r="OWQ17" s="40"/>
      <c r="OWU17" s="40"/>
      <c r="OWY17" s="40"/>
      <c r="OXC17" s="40"/>
      <c r="OXG17" s="40"/>
      <c r="OXK17" s="40"/>
      <c r="OXO17" s="40"/>
      <c r="OXS17" s="40"/>
      <c r="OXW17" s="40"/>
      <c r="OYA17" s="40"/>
      <c r="OYE17" s="40"/>
      <c r="OYI17" s="40"/>
      <c r="OYM17" s="40"/>
      <c r="OYQ17" s="40"/>
      <c r="OYU17" s="40"/>
      <c r="OYY17" s="40"/>
      <c r="OZC17" s="40"/>
      <c r="OZG17" s="40"/>
      <c r="OZK17" s="40"/>
      <c r="OZO17" s="40"/>
      <c r="OZS17" s="40"/>
      <c r="OZW17" s="40"/>
      <c r="PAA17" s="40"/>
      <c r="PAE17" s="40"/>
      <c r="PAI17" s="40"/>
      <c r="PAM17" s="40"/>
      <c r="PAQ17" s="40"/>
      <c r="PAU17" s="40"/>
      <c r="PAY17" s="40"/>
      <c r="PBC17" s="40"/>
      <c r="PBG17" s="40"/>
      <c r="PBK17" s="40"/>
      <c r="PBO17" s="40"/>
      <c r="PBS17" s="40"/>
      <c r="PBW17" s="40"/>
      <c r="PCA17" s="40"/>
      <c r="PCE17" s="40"/>
      <c r="PCI17" s="40"/>
      <c r="PCM17" s="40"/>
      <c r="PCQ17" s="40"/>
      <c r="PCU17" s="40"/>
      <c r="PCY17" s="40"/>
      <c r="PDC17" s="40"/>
      <c r="PDG17" s="40"/>
      <c r="PDK17" s="40"/>
      <c r="PDO17" s="40"/>
      <c r="PDS17" s="40"/>
      <c r="PDW17" s="40"/>
      <c r="PEA17" s="40"/>
      <c r="PEE17" s="40"/>
      <c r="PEI17" s="40"/>
      <c r="PEM17" s="40"/>
      <c r="PEQ17" s="40"/>
      <c r="PEU17" s="40"/>
      <c r="PEY17" s="40"/>
      <c r="PFC17" s="40"/>
      <c r="PFG17" s="40"/>
      <c r="PFK17" s="40"/>
      <c r="PFO17" s="40"/>
      <c r="PFS17" s="40"/>
      <c r="PFW17" s="40"/>
      <c r="PGA17" s="40"/>
      <c r="PGE17" s="40"/>
      <c r="PGI17" s="40"/>
      <c r="PGM17" s="40"/>
      <c r="PGQ17" s="40"/>
      <c r="PGU17" s="40"/>
      <c r="PGY17" s="40"/>
      <c r="PHC17" s="40"/>
      <c r="PHG17" s="40"/>
      <c r="PHK17" s="40"/>
      <c r="PHO17" s="40"/>
      <c r="PHS17" s="40"/>
      <c r="PHW17" s="40"/>
      <c r="PIA17" s="40"/>
      <c r="PIE17" s="40"/>
      <c r="PII17" s="40"/>
      <c r="PIM17" s="40"/>
      <c r="PIQ17" s="40"/>
      <c r="PIU17" s="40"/>
      <c r="PIY17" s="40"/>
      <c r="PJC17" s="40"/>
      <c r="PJG17" s="40"/>
      <c r="PJK17" s="40"/>
      <c r="PJO17" s="40"/>
      <c r="PJS17" s="40"/>
      <c r="PJW17" s="40"/>
      <c r="PKA17" s="40"/>
      <c r="PKE17" s="40"/>
      <c r="PKI17" s="40"/>
      <c r="PKM17" s="40"/>
      <c r="PKQ17" s="40"/>
      <c r="PKU17" s="40"/>
      <c r="PKY17" s="40"/>
      <c r="PLC17" s="40"/>
      <c r="PLG17" s="40"/>
      <c r="PLK17" s="40"/>
      <c r="PLO17" s="40"/>
      <c r="PLS17" s="40"/>
      <c r="PLW17" s="40"/>
      <c r="PMA17" s="40"/>
      <c r="PME17" s="40"/>
      <c r="PMI17" s="40"/>
      <c r="PMM17" s="40"/>
      <c r="PMQ17" s="40"/>
      <c r="PMU17" s="40"/>
      <c r="PMY17" s="40"/>
      <c r="PNC17" s="40"/>
      <c r="PNG17" s="40"/>
      <c r="PNK17" s="40"/>
      <c r="PNO17" s="40"/>
      <c r="PNS17" s="40"/>
      <c r="PNW17" s="40"/>
      <c r="POA17" s="40"/>
      <c r="POE17" s="40"/>
      <c r="POI17" s="40"/>
      <c r="POM17" s="40"/>
      <c r="POQ17" s="40"/>
      <c r="POU17" s="40"/>
      <c r="POY17" s="40"/>
      <c r="PPC17" s="40"/>
      <c r="PPG17" s="40"/>
      <c r="PPK17" s="40"/>
      <c r="PPO17" s="40"/>
      <c r="PPS17" s="40"/>
      <c r="PPW17" s="40"/>
      <c r="PQA17" s="40"/>
      <c r="PQE17" s="40"/>
      <c r="PQI17" s="40"/>
      <c r="PQM17" s="40"/>
      <c r="PQQ17" s="40"/>
      <c r="PQU17" s="40"/>
      <c r="PQY17" s="40"/>
      <c r="PRC17" s="40"/>
      <c r="PRG17" s="40"/>
      <c r="PRK17" s="40"/>
      <c r="PRO17" s="40"/>
      <c r="PRS17" s="40"/>
      <c r="PRW17" s="40"/>
      <c r="PSA17" s="40"/>
      <c r="PSE17" s="40"/>
      <c r="PSI17" s="40"/>
      <c r="PSM17" s="40"/>
      <c r="PSQ17" s="40"/>
      <c r="PSU17" s="40"/>
      <c r="PSY17" s="40"/>
      <c r="PTC17" s="40"/>
      <c r="PTG17" s="40"/>
      <c r="PTK17" s="40"/>
      <c r="PTO17" s="40"/>
      <c r="PTS17" s="40"/>
      <c r="PTW17" s="40"/>
      <c r="PUA17" s="40"/>
      <c r="PUE17" s="40"/>
      <c r="PUI17" s="40"/>
      <c r="PUM17" s="40"/>
      <c r="PUQ17" s="40"/>
      <c r="PUU17" s="40"/>
      <c r="PUY17" s="40"/>
      <c r="PVC17" s="40"/>
      <c r="PVG17" s="40"/>
      <c r="PVK17" s="40"/>
      <c r="PVO17" s="40"/>
      <c r="PVS17" s="40"/>
      <c r="PVW17" s="40"/>
      <c r="PWA17" s="40"/>
      <c r="PWE17" s="40"/>
      <c r="PWI17" s="40"/>
      <c r="PWM17" s="40"/>
      <c r="PWQ17" s="40"/>
      <c r="PWU17" s="40"/>
      <c r="PWY17" s="40"/>
      <c r="PXC17" s="40"/>
      <c r="PXG17" s="40"/>
      <c r="PXK17" s="40"/>
      <c r="PXO17" s="40"/>
      <c r="PXS17" s="40"/>
      <c r="PXW17" s="40"/>
      <c r="PYA17" s="40"/>
      <c r="PYE17" s="40"/>
      <c r="PYI17" s="40"/>
      <c r="PYM17" s="40"/>
      <c r="PYQ17" s="40"/>
      <c r="PYU17" s="40"/>
      <c r="PYY17" s="40"/>
      <c r="PZC17" s="40"/>
      <c r="PZG17" s="40"/>
      <c r="PZK17" s="40"/>
      <c r="PZO17" s="40"/>
      <c r="PZS17" s="40"/>
      <c r="PZW17" s="40"/>
      <c r="QAA17" s="40"/>
      <c r="QAE17" s="40"/>
      <c r="QAI17" s="40"/>
      <c r="QAM17" s="40"/>
      <c r="QAQ17" s="40"/>
      <c r="QAU17" s="40"/>
      <c r="QAY17" s="40"/>
      <c r="QBC17" s="40"/>
      <c r="QBG17" s="40"/>
      <c r="QBK17" s="40"/>
      <c r="QBO17" s="40"/>
      <c r="QBS17" s="40"/>
      <c r="QBW17" s="40"/>
      <c r="QCA17" s="40"/>
      <c r="QCE17" s="40"/>
      <c r="QCI17" s="40"/>
      <c r="QCM17" s="40"/>
      <c r="QCQ17" s="40"/>
      <c r="QCU17" s="40"/>
      <c r="QCY17" s="40"/>
      <c r="QDC17" s="40"/>
      <c r="QDG17" s="40"/>
      <c r="QDK17" s="40"/>
      <c r="QDO17" s="40"/>
      <c r="QDS17" s="40"/>
      <c r="QDW17" s="40"/>
      <c r="QEA17" s="40"/>
      <c r="QEE17" s="40"/>
      <c r="QEI17" s="40"/>
      <c r="QEM17" s="40"/>
      <c r="QEQ17" s="40"/>
      <c r="QEU17" s="40"/>
      <c r="QEY17" s="40"/>
      <c r="QFC17" s="40"/>
      <c r="QFG17" s="40"/>
      <c r="QFK17" s="40"/>
      <c r="QFO17" s="40"/>
      <c r="QFS17" s="40"/>
      <c r="QFW17" s="40"/>
      <c r="QGA17" s="40"/>
      <c r="QGE17" s="40"/>
      <c r="QGI17" s="40"/>
      <c r="QGM17" s="40"/>
      <c r="QGQ17" s="40"/>
      <c r="QGU17" s="40"/>
      <c r="QGY17" s="40"/>
      <c r="QHC17" s="40"/>
      <c r="QHG17" s="40"/>
      <c r="QHK17" s="40"/>
      <c r="QHO17" s="40"/>
      <c r="QHS17" s="40"/>
      <c r="QHW17" s="40"/>
      <c r="QIA17" s="40"/>
      <c r="QIE17" s="40"/>
      <c r="QII17" s="40"/>
      <c r="QIM17" s="40"/>
      <c r="QIQ17" s="40"/>
      <c r="QIU17" s="40"/>
      <c r="QIY17" s="40"/>
      <c r="QJC17" s="40"/>
      <c r="QJG17" s="40"/>
      <c r="QJK17" s="40"/>
      <c r="QJO17" s="40"/>
      <c r="QJS17" s="40"/>
      <c r="QJW17" s="40"/>
      <c r="QKA17" s="40"/>
      <c r="QKE17" s="40"/>
      <c r="QKI17" s="40"/>
      <c r="QKM17" s="40"/>
      <c r="QKQ17" s="40"/>
      <c r="QKU17" s="40"/>
      <c r="QKY17" s="40"/>
      <c r="QLC17" s="40"/>
      <c r="QLG17" s="40"/>
      <c r="QLK17" s="40"/>
      <c r="QLO17" s="40"/>
      <c r="QLS17" s="40"/>
      <c r="QLW17" s="40"/>
      <c r="QMA17" s="40"/>
      <c r="QME17" s="40"/>
      <c r="QMI17" s="40"/>
      <c r="QMM17" s="40"/>
      <c r="QMQ17" s="40"/>
      <c r="QMU17" s="40"/>
      <c r="QMY17" s="40"/>
      <c r="QNC17" s="40"/>
      <c r="QNG17" s="40"/>
      <c r="QNK17" s="40"/>
      <c r="QNO17" s="40"/>
      <c r="QNS17" s="40"/>
      <c r="QNW17" s="40"/>
      <c r="QOA17" s="40"/>
      <c r="QOE17" s="40"/>
      <c r="QOI17" s="40"/>
      <c r="QOM17" s="40"/>
      <c r="QOQ17" s="40"/>
      <c r="QOU17" s="40"/>
      <c r="QOY17" s="40"/>
      <c r="QPC17" s="40"/>
      <c r="QPG17" s="40"/>
      <c r="QPK17" s="40"/>
      <c r="QPO17" s="40"/>
      <c r="QPS17" s="40"/>
      <c r="QPW17" s="40"/>
      <c r="QQA17" s="40"/>
      <c r="QQE17" s="40"/>
      <c r="QQI17" s="40"/>
      <c r="QQM17" s="40"/>
      <c r="QQQ17" s="40"/>
      <c r="QQU17" s="40"/>
      <c r="QQY17" s="40"/>
      <c r="QRC17" s="40"/>
      <c r="QRG17" s="40"/>
      <c r="QRK17" s="40"/>
      <c r="QRO17" s="40"/>
      <c r="QRS17" s="40"/>
      <c r="QRW17" s="40"/>
      <c r="QSA17" s="40"/>
      <c r="QSE17" s="40"/>
      <c r="QSI17" s="40"/>
      <c r="QSM17" s="40"/>
      <c r="QSQ17" s="40"/>
      <c r="QSU17" s="40"/>
      <c r="QSY17" s="40"/>
      <c r="QTC17" s="40"/>
      <c r="QTG17" s="40"/>
      <c r="QTK17" s="40"/>
      <c r="QTO17" s="40"/>
      <c r="QTS17" s="40"/>
      <c r="QTW17" s="40"/>
      <c r="QUA17" s="40"/>
      <c r="QUE17" s="40"/>
      <c r="QUI17" s="40"/>
      <c r="QUM17" s="40"/>
      <c r="QUQ17" s="40"/>
      <c r="QUU17" s="40"/>
      <c r="QUY17" s="40"/>
      <c r="QVC17" s="40"/>
      <c r="QVG17" s="40"/>
      <c r="QVK17" s="40"/>
      <c r="QVO17" s="40"/>
      <c r="QVS17" s="40"/>
      <c r="QVW17" s="40"/>
      <c r="QWA17" s="40"/>
      <c r="QWE17" s="40"/>
      <c r="QWI17" s="40"/>
      <c r="QWM17" s="40"/>
      <c r="QWQ17" s="40"/>
      <c r="QWU17" s="40"/>
      <c r="QWY17" s="40"/>
      <c r="QXC17" s="40"/>
      <c r="QXG17" s="40"/>
      <c r="QXK17" s="40"/>
      <c r="QXO17" s="40"/>
      <c r="QXS17" s="40"/>
      <c r="QXW17" s="40"/>
      <c r="QYA17" s="40"/>
      <c r="QYE17" s="40"/>
      <c r="QYI17" s="40"/>
      <c r="QYM17" s="40"/>
      <c r="QYQ17" s="40"/>
      <c r="QYU17" s="40"/>
      <c r="QYY17" s="40"/>
      <c r="QZC17" s="40"/>
      <c r="QZG17" s="40"/>
      <c r="QZK17" s="40"/>
      <c r="QZO17" s="40"/>
      <c r="QZS17" s="40"/>
      <c r="QZW17" s="40"/>
      <c r="RAA17" s="40"/>
      <c r="RAE17" s="40"/>
      <c r="RAI17" s="40"/>
      <c r="RAM17" s="40"/>
      <c r="RAQ17" s="40"/>
      <c r="RAU17" s="40"/>
      <c r="RAY17" s="40"/>
      <c r="RBC17" s="40"/>
      <c r="RBG17" s="40"/>
      <c r="RBK17" s="40"/>
      <c r="RBO17" s="40"/>
      <c r="RBS17" s="40"/>
      <c r="RBW17" s="40"/>
      <c r="RCA17" s="40"/>
      <c r="RCE17" s="40"/>
      <c r="RCI17" s="40"/>
      <c r="RCM17" s="40"/>
      <c r="RCQ17" s="40"/>
      <c r="RCU17" s="40"/>
      <c r="RCY17" s="40"/>
      <c r="RDC17" s="40"/>
      <c r="RDG17" s="40"/>
      <c r="RDK17" s="40"/>
      <c r="RDO17" s="40"/>
      <c r="RDS17" s="40"/>
      <c r="RDW17" s="40"/>
      <c r="REA17" s="40"/>
      <c r="REE17" s="40"/>
      <c r="REI17" s="40"/>
      <c r="REM17" s="40"/>
      <c r="REQ17" s="40"/>
      <c r="REU17" s="40"/>
      <c r="REY17" s="40"/>
      <c r="RFC17" s="40"/>
      <c r="RFG17" s="40"/>
      <c r="RFK17" s="40"/>
      <c r="RFO17" s="40"/>
      <c r="RFS17" s="40"/>
      <c r="RFW17" s="40"/>
      <c r="RGA17" s="40"/>
      <c r="RGE17" s="40"/>
      <c r="RGI17" s="40"/>
      <c r="RGM17" s="40"/>
      <c r="RGQ17" s="40"/>
      <c r="RGU17" s="40"/>
      <c r="RGY17" s="40"/>
      <c r="RHC17" s="40"/>
      <c r="RHG17" s="40"/>
      <c r="RHK17" s="40"/>
      <c r="RHO17" s="40"/>
      <c r="RHS17" s="40"/>
      <c r="RHW17" s="40"/>
      <c r="RIA17" s="40"/>
      <c r="RIE17" s="40"/>
      <c r="RII17" s="40"/>
      <c r="RIM17" s="40"/>
      <c r="RIQ17" s="40"/>
      <c r="RIU17" s="40"/>
      <c r="RIY17" s="40"/>
      <c r="RJC17" s="40"/>
      <c r="RJG17" s="40"/>
      <c r="RJK17" s="40"/>
      <c r="RJO17" s="40"/>
      <c r="RJS17" s="40"/>
      <c r="RJW17" s="40"/>
      <c r="RKA17" s="40"/>
      <c r="RKE17" s="40"/>
      <c r="RKI17" s="40"/>
      <c r="RKM17" s="40"/>
      <c r="RKQ17" s="40"/>
      <c r="RKU17" s="40"/>
      <c r="RKY17" s="40"/>
      <c r="RLC17" s="40"/>
      <c r="RLG17" s="40"/>
      <c r="RLK17" s="40"/>
      <c r="RLO17" s="40"/>
      <c r="RLS17" s="40"/>
      <c r="RLW17" s="40"/>
      <c r="RMA17" s="40"/>
      <c r="RME17" s="40"/>
      <c r="RMI17" s="40"/>
      <c r="RMM17" s="40"/>
      <c r="RMQ17" s="40"/>
      <c r="RMU17" s="40"/>
      <c r="RMY17" s="40"/>
      <c r="RNC17" s="40"/>
      <c r="RNG17" s="40"/>
      <c r="RNK17" s="40"/>
      <c r="RNO17" s="40"/>
      <c r="RNS17" s="40"/>
      <c r="RNW17" s="40"/>
      <c r="ROA17" s="40"/>
      <c r="ROE17" s="40"/>
      <c r="ROI17" s="40"/>
      <c r="ROM17" s="40"/>
      <c r="ROQ17" s="40"/>
      <c r="ROU17" s="40"/>
      <c r="ROY17" s="40"/>
      <c r="RPC17" s="40"/>
      <c r="RPG17" s="40"/>
      <c r="RPK17" s="40"/>
      <c r="RPO17" s="40"/>
      <c r="RPS17" s="40"/>
      <c r="RPW17" s="40"/>
      <c r="RQA17" s="40"/>
      <c r="RQE17" s="40"/>
      <c r="RQI17" s="40"/>
      <c r="RQM17" s="40"/>
      <c r="RQQ17" s="40"/>
      <c r="RQU17" s="40"/>
      <c r="RQY17" s="40"/>
      <c r="RRC17" s="40"/>
      <c r="RRG17" s="40"/>
      <c r="RRK17" s="40"/>
      <c r="RRO17" s="40"/>
      <c r="RRS17" s="40"/>
      <c r="RRW17" s="40"/>
      <c r="RSA17" s="40"/>
      <c r="RSE17" s="40"/>
      <c r="RSI17" s="40"/>
      <c r="RSM17" s="40"/>
      <c r="RSQ17" s="40"/>
      <c r="RSU17" s="40"/>
      <c r="RSY17" s="40"/>
      <c r="RTC17" s="40"/>
      <c r="RTG17" s="40"/>
      <c r="RTK17" s="40"/>
      <c r="RTO17" s="40"/>
      <c r="RTS17" s="40"/>
      <c r="RTW17" s="40"/>
      <c r="RUA17" s="40"/>
      <c r="RUE17" s="40"/>
      <c r="RUI17" s="40"/>
      <c r="RUM17" s="40"/>
      <c r="RUQ17" s="40"/>
      <c r="RUU17" s="40"/>
      <c r="RUY17" s="40"/>
      <c r="RVC17" s="40"/>
      <c r="RVG17" s="40"/>
      <c r="RVK17" s="40"/>
      <c r="RVO17" s="40"/>
      <c r="RVS17" s="40"/>
      <c r="RVW17" s="40"/>
      <c r="RWA17" s="40"/>
      <c r="RWE17" s="40"/>
      <c r="RWI17" s="40"/>
      <c r="RWM17" s="40"/>
      <c r="RWQ17" s="40"/>
      <c r="RWU17" s="40"/>
      <c r="RWY17" s="40"/>
      <c r="RXC17" s="40"/>
      <c r="RXG17" s="40"/>
      <c r="RXK17" s="40"/>
      <c r="RXO17" s="40"/>
      <c r="RXS17" s="40"/>
      <c r="RXW17" s="40"/>
      <c r="RYA17" s="40"/>
      <c r="RYE17" s="40"/>
      <c r="RYI17" s="40"/>
      <c r="RYM17" s="40"/>
      <c r="RYQ17" s="40"/>
      <c r="RYU17" s="40"/>
      <c r="RYY17" s="40"/>
      <c r="RZC17" s="40"/>
      <c r="RZG17" s="40"/>
      <c r="RZK17" s="40"/>
      <c r="RZO17" s="40"/>
      <c r="RZS17" s="40"/>
      <c r="RZW17" s="40"/>
      <c r="SAA17" s="40"/>
      <c r="SAE17" s="40"/>
      <c r="SAI17" s="40"/>
      <c r="SAM17" s="40"/>
      <c r="SAQ17" s="40"/>
      <c r="SAU17" s="40"/>
      <c r="SAY17" s="40"/>
      <c r="SBC17" s="40"/>
      <c r="SBG17" s="40"/>
      <c r="SBK17" s="40"/>
      <c r="SBO17" s="40"/>
      <c r="SBS17" s="40"/>
      <c r="SBW17" s="40"/>
      <c r="SCA17" s="40"/>
      <c r="SCE17" s="40"/>
      <c r="SCI17" s="40"/>
      <c r="SCM17" s="40"/>
      <c r="SCQ17" s="40"/>
      <c r="SCU17" s="40"/>
      <c r="SCY17" s="40"/>
      <c r="SDC17" s="40"/>
      <c r="SDG17" s="40"/>
      <c r="SDK17" s="40"/>
      <c r="SDO17" s="40"/>
      <c r="SDS17" s="40"/>
      <c r="SDW17" s="40"/>
      <c r="SEA17" s="40"/>
      <c r="SEE17" s="40"/>
      <c r="SEI17" s="40"/>
      <c r="SEM17" s="40"/>
      <c r="SEQ17" s="40"/>
      <c r="SEU17" s="40"/>
      <c r="SEY17" s="40"/>
      <c r="SFC17" s="40"/>
      <c r="SFG17" s="40"/>
      <c r="SFK17" s="40"/>
      <c r="SFO17" s="40"/>
      <c r="SFS17" s="40"/>
      <c r="SFW17" s="40"/>
      <c r="SGA17" s="40"/>
      <c r="SGE17" s="40"/>
      <c r="SGI17" s="40"/>
      <c r="SGM17" s="40"/>
      <c r="SGQ17" s="40"/>
      <c r="SGU17" s="40"/>
      <c r="SGY17" s="40"/>
      <c r="SHC17" s="40"/>
      <c r="SHG17" s="40"/>
      <c r="SHK17" s="40"/>
      <c r="SHO17" s="40"/>
      <c r="SHS17" s="40"/>
      <c r="SHW17" s="40"/>
      <c r="SIA17" s="40"/>
      <c r="SIE17" s="40"/>
      <c r="SII17" s="40"/>
      <c r="SIM17" s="40"/>
      <c r="SIQ17" s="40"/>
      <c r="SIU17" s="40"/>
      <c r="SIY17" s="40"/>
      <c r="SJC17" s="40"/>
      <c r="SJG17" s="40"/>
      <c r="SJK17" s="40"/>
      <c r="SJO17" s="40"/>
      <c r="SJS17" s="40"/>
      <c r="SJW17" s="40"/>
      <c r="SKA17" s="40"/>
      <c r="SKE17" s="40"/>
      <c r="SKI17" s="40"/>
      <c r="SKM17" s="40"/>
      <c r="SKQ17" s="40"/>
      <c r="SKU17" s="40"/>
      <c r="SKY17" s="40"/>
      <c r="SLC17" s="40"/>
      <c r="SLG17" s="40"/>
      <c r="SLK17" s="40"/>
      <c r="SLO17" s="40"/>
      <c r="SLS17" s="40"/>
      <c r="SLW17" s="40"/>
      <c r="SMA17" s="40"/>
      <c r="SME17" s="40"/>
      <c r="SMI17" s="40"/>
      <c r="SMM17" s="40"/>
      <c r="SMQ17" s="40"/>
      <c r="SMU17" s="40"/>
      <c r="SMY17" s="40"/>
      <c r="SNC17" s="40"/>
      <c r="SNG17" s="40"/>
      <c r="SNK17" s="40"/>
      <c r="SNO17" s="40"/>
      <c r="SNS17" s="40"/>
      <c r="SNW17" s="40"/>
      <c r="SOA17" s="40"/>
      <c r="SOE17" s="40"/>
      <c r="SOI17" s="40"/>
      <c r="SOM17" s="40"/>
      <c r="SOQ17" s="40"/>
      <c r="SOU17" s="40"/>
      <c r="SOY17" s="40"/>
      <c r="SPC17" s="40"/>
      <c r="SPG17" s="40"/>
      <c r="SPK17" s="40"/>
      <c r="SPO17" s="40"/>
      <c r="SPS17" s="40"/>
      <c r="SPW17" s="40"/>
      <c r="SQA17" s="40"/>
      <c r="SQE17" s="40"/>
      <c r="SQI17" s="40"/>
      <c r="SQM17" s="40"/>
      <c r="SQQ17" s="40"/>
      <c r="SQU17" s="40"/>
      <c r="SQY17" s="40"/>
      <c r="SRC17" s="40"/>
      <c r="SRG17" s="40"/>
      <c r="SRK17" s="40"/>
      <c r="SRO17" s="40"/>
      <c r="SRS17" s="40"/>
      <c r="SRW17" s="40"/>
      <c r="SSA17" s="40"/>
      <c r="SSE17" s="40"/>
      <c r="SSI17" s="40"/>
      <c r="SSM17" s="40"/>
      <c r="SSQ17" s="40"/>
      <c r="SSU17" s="40"/>
      <c r="SSY17" s="40"/>
      <c r="STC17" s="40"/>
      <c r="STG17" s="40"/>
      <c r="STK17" s="40"/>
      <c r="STO17" s="40"/>
      <c r="STS17" s="40"/>
      <c r="STW17" s="40"/>
      <c r="SUA17" s="40"/>
      <c r="SUE17" s="40"/>
      <c r="SUI17" s="40"/>
      <c r="SUM17" s="40"/>
      <c r="SUQ17" s="40"/>
      <c r="SUU17" s="40"/>
      <c r="SUY17" s="40"/>
      <c r="SVC17" s="40"/>
      <c r="SVG17" s="40"/>
      <c r="SVK17" s="40"/>
      <c r="SVO17" s="40"/>
      <c r="SVS17" s="40"/>
      <c r="SVW17" s="40"/>
      <c r="SWA17" s="40"/>
      <c r="SWE17" s="40"/>
      <c r="SWI17" s="40"/>
      <c r="SWM17" s="40"/>
      <c r="SWQ17" s="40"/>
      <c r="SWU17" s="40"/>
      <c r="SWY17" s="40"/>
      <c r="SXC17" s="40"/>
      <c r="SXG17" s="40"/>
      <c r="SXK17" s="40"/>
      <c r="SXO17" s="40"/>
      <c r="SXS17" s="40"/>
      <c r="SXW17" s="40"/>
      <c r="SYA17" s="40"/>
      <c r="SYE17" s="40"/>
      <c r="SYI17" s="40"/>
      <c r="SYM17" s="40"/>
      <c r="SYQ17" s="40"/>
      <c r="SYU17" s="40"/>
      <c r="SYY17" s="40"/>
      <c r="SZC17" s="40"/>
      <c r="SZG17" s="40"/>
      <c r="SZK17" s="40"/>
      <c r="SZO17" s="40"/>
      <c r="SZS17" s="40"/>
      <c r="SZW17" s="40"/>
      <c r="TAA17" s="40"/>
      <c r="TAE17" s="40"/>
      <c r="TAI17" s="40"/>
      <c r="TAM17" s="40"/>
      <c r="TAQ17" s="40"/>
      <c r="TAU17" s="40"/>
      <c r="TAY17" s="40"/>
      <c r="TBC17" s="40"/>
      <c r="TBG17" s="40"/>
      <c r="TBK17" s="40"/>
      <c r="TBO17" s="40"/>
      <c r="TBS17" s="40"/>
      <c r="TBW17" s="40"/>
      <c r="TCA17" s="40"/>
      <c r="TCE17" s="40"/>
      <c r="TCI17" s="40"/>
      <c r="TCM17" s="40"/>
      <c r="TCQ17" s="40"/>
      <c r="TCU17" s="40"/>
      <c r="TCY17" s="40"/>
      <c r="TDC17" s="40"/>
      <c r="TDG17" s="40"/>
      <c r="TDK17" s="40"/>
      <c r="TDO17" s="40"/>
      <c r="TDS17" s="40"/>
      <c r="TDW17" s="40"/>
      <c r="TEA17" s="40"/>
      <c r="TEE17" s="40"/>
      <c r="TEI17" s="40"/>
      <c r="TEM17" s="40"/>
      <c r="TEQ17" s="40"/>
      <c r="TEU17" s="40"/>
      <c r="TEY17" s="40"/>
      <c r="TFC17" s="40"/>
      <c r="TFG17" s="40"/>
      <c r="TFK17" s="40"/>
      <c r="TFO17" s="40"/>
      <c r="TFS17" s="40"/>
      <c r="TFW17" s="40"/>
      <c r="TGA17" s="40"/>
      <c r="TGE17" s="40"/>
      <c r="TGI17" s="40"/>
      <c r="TGM17" s="40"/>
      <c r="TGQ17" s="40"/>
      <c r="TGU17" s="40"/>
      <c r="TGY17" s="40"/>
      <c r="THC17" s="40"/>
      <c r="THG17" s="40"/>
      <c r="THK17" s="40"/>
      <c r="THO17" s="40"/>
      <c r="THS17" s="40"/>
      <c r="THW17" s="40"/>
      <c r="TIA17" s="40"/>
      <c r="TIE17" s="40"/>
      <c r="TII17" s="40"/>
      <c r="TIM17" s="40"/>
      <c r="TIQ17" s="40"/>
      <c r="TIU17" s="40"/>
      <c r="TIY17" s="40"/>
      <c r="TJC17" s="40"/>
      <c r="TJG17" s="40"/>
      <c r="TJK17" s="40"/>
      <c r="TJO17" s="40"/>
      <c r="TJS17" s="40"/>
      <c r="TJW17" s="40"/>
      <c r="TKA17" s="40"/>
      <c r="TKE17" s="40"/>
      <c r="TKI17" s="40"/>
      <c r="TKM17" s="40"/>
      <c r="TKQ17" s="40"/>
      <c r="TKU17" s="40"/>
      <c r="TKY17" s="40"/>
      <c r="TLC17" s="40"/>
      <c r="TLG17" s="40"/>
      <c r="TLK17" s="40"/>
      <c r="TLO17" s="40"/>
      <c r="TLS17" s="40"/>
      <c r="TLW17" s="40"/>
      <c r="TMA17" s="40"/>
      <c r="TME17" s="40"/>
      <c r="TMI17" s="40"/>
      <c r="TMM17" s="40"/>
      <c r="TMQ17" s="40"/>
      <c r="TMU17" s="40"/>
      <c r="TMY17" s="40"/>
      <c r="TNC17" s="40"/>
      <c r="TNG17" s="40"/>
      <c r="TNK17" s="40"/>
      <c r="TNO17" s="40"/>
      <c r="TNS17" s="40"/>
      <c r="TNW17" s="40"/>
      <c r="TOA17" s="40"/>
      <c r="TOE17" s="40"/>
      <c r="TOI17" s="40"/>
      <c r="TOM17" s="40"/>
      <c r="TOQ17" s="40"/>
      <c r="TOU17" s="40"/>
      <c r="TOY17" s="40"/>
      <c r="TPC17" s="40"/>
      <c r="TPG17" s="40"/>
      <c r="TPK17" s="40"/>
      <c r="TPO17" s="40"/>
      <c r="TPS17" s="40"/>
      <c r="TPW17" s="40"/>
      <c r="TQA17" s="40"/>
      <c r="TQE17" s="40"/>
      <c r="TQI17" s="40"/>
      <c r="TQM17" s="40"/>
      <c r="TQQ17" s="40"/>
      <c r="TQU17" s="40"/>
      <c r="TQY17" s="40"/>
      <c r="TRC17" s="40"/>
      <c r="TRG17" s="40"/>
      <c r="TRK17" s="40"/>
      <c r="TRO17" s="40"/>
      <c r="TRS17" s="40"/>
      <c r="TRW17" s="40"/>
      <c r="TSA17" s="40"/>
      <c r="TSE17" s="40"/>
      <c r="TSI17" s="40"/>
      <c r="TSM17" s="40"/>
      <c r="TSQ17" s="40"/>
      <c r="TSU17" s="40"/>
      <c r="TSY17" s="40"/>
      <c r="TTC17" s="40"/>
      <c r="TTG17" s="40"/>
      <c r="TTK17" s="40"/>
      <c r="TTO17" s="40"/>
      <c r="TTS17" s="40"/>
      <c r="TTW17" s="40"/>
      <c r="TUA17" s="40"/>
      <c r="TUE17" s="40"/>
      <c r="TUI17" s="40"/>
      <c r="TUM17" s="40"/>
      <c r="TUQ17" s="40"/>
      <c r="TUU17" s="40"/>
      <c r="TUY17" s="40"/>
      <c r="TVC17" s="40"/>
      <c r="TVG17" s="40"/>
      <c r="TVK17" s="40"/>
      <c r="TVO17" s="40"/>
      <c r="TVS17" s="40"/>
      <c r="TVW17" s="40"/>
      <c r="TWA17" s="40"/>
      <c r="TWE17" s="40"/>
      <c r="TWI17" s="40"/>
      <c r="TWM17" s="40"/>
      <c r="TWQ17" s="40"/>
      <c r="TWU17" s="40"/>
      <c r="TWY17" s="40"/>
      <c r="TXC17" s="40"/>
      <c r="TXG17" s="40"/>
      <c r="TXK17" s="40"/>
      <c r="TXO17" s="40"/>
      <c r="TXS17" s="40"/>
      <c r="TXW17" s="40"/>
      <c r="TYA17" s="40"/>
      <c r="TYE17" s="40"/>
      <c r="TYI17" s="40"/>
      <c r="TYM17" s="40"/>
      <c r="TYQ17" s="40"/>
      <c r="TYU17" s="40"/>
      <c r="TYY17" s="40"/>
      <c r="TZC17" s="40"/>
      <c r="TZG17" s="40"/>
      <c r="TZK17" s="40"/>
      <c r="TZO17" s="40"/>
      <c r="TZS17" s="40"/>
      <c r="TZW17" s="40"/>
      <c r="UAA17" s="40"/>
      <c r="UAE17" s="40"/>
      <c r="UAI17" s="40"/>
      <c r="UAM17" s="40"/>
      <c r="UAQ17" s="40"/>
      <c r="UAU17" s="40"/>
      <c r="UAY17" s="40"/>
      <c r="UBC17" s="40"/>
      <c r="UBG17" s="40"/>
      <c r="UBK17" s="40"/>
      <c r="UBO17" s="40"/>
      <c r="UBS17" s="40"/>
      <c r="UBW17" s="40"/>
      <c r="UCA17" s="40"/>
      <c r="UCE17" s="40"/>
      <c r="UCI17" s="40"/>
      <c r="UCM17" s="40"/>
      <c r="UCQ17" s="40"/>
      <c r="UCU17" s="40"/>
      <c r="UCY17" s="40"/>
      <c r="UDC17" s="40"/>
      <c r="UDG17" s="40"/>
      <c r="UDK17" s="40"/>
      <c r="UDO17" s="40"/>
      <c r="UDS17" s="40"/>
      <c r="UDW17" s="40"/>
      <c r="UEA17" s="40"/>
      <c r="UEE17" s="40"/>
      <c r="UEI17" s="40"/>
      <c r="UEM17" s="40"/>
      <c r="UEQ17" s="40"/>
      <c r="UEU17" s="40"/>
      <c r="UEY17" s="40"/>
      <c r="UFC17" s="40"/>
      <c r="UFG17" s="40"/>
      <c r="UFK17" s="40"/>
      <c r="UFO17" s="40"/>
      <c r="UFS17" s="40"/>
      <c r="UFW17" s="40"/>
      <c r="UGA17" s="40"/>
      <c r="UGE17" s="40"/>
      <c r="UGI17" s="40"/>
      <c r="UGM17" s="40"/>
      <c r="UGQ17" s="40"/>
      <c r="UGU17" s="40"/>
      <c r="UGY17" s="40"/>
      <c r="UHC17" s="40"/>
      <c r="UHG17" s="40"/>
      <c r="UHK17" s="40"/>
      <c r="UHO17" s="40"/>
      <c r="UHS17" s="40"/>
      <c r="UHW17" s="40"/>
      <c r="UIA17" s="40"/>
      <c r="UIE17" s="40"/>
      <c r="UII17" s="40"/>
      <c r="UIM17" s="40"/>
      <c r="UIQ17" s="40"/>
      <c r="UIU17" s="40"/>
      <c r="UIY17" s="40"/>
      <c r="UJC17" s="40"/>
      <c r="UJG17" s="40"/>
      <c r="UJK17" s="40"/>
      <c r="UJO17" s="40"/>
      <c r="UJS17" s="40"/>
      <c r="UJW17" s="40"/>
      <c r="UKA17" s="40"/>
      <c r="UKE17" s="40"/>
      <c r="UKI17" s="40"/>
      <c r="UKM17" s="40"/>
      <c r="UKQ17" s="40"/>
      <c r="UKU17" s="40"/>
      <c r="UKY17" s="40"/>
      <c r="ULC17" s="40"/>
      <c r="ULG17" s="40"/>
      <c r="ULK17" s="40"/>
      <c r="ULO17" s="40"/>
      <c r="ULS17" s="40"/>
      <c r="ULW17" s="40"/>
      <c r="UMA17" s="40"/>
      <c r="UME17" s="40"/>
      <c r="UMI17" s="40"/>
      <c r="UMM17" s="40"/>
      <c r="UMQ17" s="40"/>
      <c r="UMU17" s="40"/>
      <c r="UMY17" s="40"/>
      <c r="UNC17" s="40"/>
      <c r="UNG17" s="40"/>
      <c r="UNK17" s="40"/>
      <c r="UNO17" s="40"/>
      <c r="UNS17" s="40"/>
      <c r="UNW17" s="40"/>
      <c r="UOA17" s="40"/>
      <c r="UOE17" s="40"/>
      <c r="UOI17" s="40"/>
      <c r="UOM17" s="40"/>
      <c r="UOQ17" s="40"/>
      <c r="UOU17" s="40"/>
      <c r="UOY17" s="40"/>
      <c r="UPC17" s="40"/>
      <c r="UPG17" s="40"/>
      <c r="UPK17" s="40"/>
      <c r="UPO17" s="40"/>
      <c r="UPS17" s="40"/>
      <c r="UPW17" s="40"/>
      <c r="UQA17" s="40"/>
      <c r="UQE17" s="40"/>
      <c r="UQI17" s="40"/>
      <c r="UQM17" s="40"/>
      <c r="UQQ17" s="40"/>
      <c r="UQU17" s="40"/>
      <c r="UQY17" s="40"/>
      <c r="URC17" s="40"/>
      <c r="URG17" s="40"/>
      <c r="URK17" s="40"/>
      <c r="URO17" s="40"/>
      <c r="URS17" s="40"/>
      <c r="URW17" s="40"/>
      <c r="USA17" s="40"/>
      <c r="USE17" s="40"/>
      <c r="USI17" s="40"/>
      <c r="USM17" s="40"/>
      <c r="USQ17" s="40"/>
      <c r="USU17" s="40"/>
      <c r="USY17" s="40"/>
      <c r="UTC17" s="40"/>
      <c r="UTG17" s="40"/>
      <c r="UTK17" s="40"/>
      <c r="UTO17" s="40"/>
      <c r="UTS17" s="40"/>
      <c r="UTW17" s="40"/>
      <c r="UUA17" s="40"/>
      <c r="UUE17" s="40"/>
      <c r="UUI17" s="40"/>
      <c r="UUM17" s="40"/>
      <c r="UUQ17" s="40"/>
      <c r="UUU17" s="40"/>
      <c r="UUY17" s="40"/>
      <c r="UVC17" s="40"/>
      <c r="UVG17" s="40"/>
      <c r="UVK17" s="40"/>
      <c r="UVO17" s="40"/>
      <c r="UVS17" s="40"/>
      <c r="UVW17" s="40"/>
      <c r="UWA17" s="40"/>
      <c r="UWE17" s="40"/>
      <c r="UWI17" s="40"/>
      <c r="UWM17" s="40"/>
      <c r="UWQ17" s="40"/>
      <c r="UWU17" s="40"/>
      <c r="UWY17" s="40"/>
      <c r="UXC17" s="40"/>
      <c r="UXG17" s="40"/>
      <c r="UXK17" s="40"/>
      <c r="UXO17" s="40"/>
      <c r="UXS17" s="40"/>
      <c r="UXW17" s="40"/>
      <c r="UYA17" s="40"/>
      <c r="UYE17" s="40"/>
      <c r="UYI17" s="40"/>
      <c r="UYM17" s="40"/>
      <c r="UYQ17" s="40"/>
      <c r="UYU17" s="40"/>
      <c r="UYY17" s="40"/>
      <c r="UZC17" s="40"/>
      <c r="UZG17" s="40"/>
      <c r="UZK17" s="40"/>
      <c r="UZO17" s="40"/>
      <c r="UZS17" s="40"/>
      <c r="UZW17" s="40"/>
      <c r="VAA17" s="40"/>
      <c r="VAE17" s="40"/>
      <c r="VAI17" s="40"/>
      <c r="VAM17" s="40"/>
      <c r="VAQ17" s="40"/>
      <c r="VAU17" s="40"/>
      <c r="VAY17" s="40"/>
      <c r="VBC17" s="40"/>
      <c r="VBG17" s="40"/>
      <c r="VBK17" s="40"/>
      <c r="VBO17" s="40"/>
      <c r="VBS17" s="40"/>
      <c r="VBW17" s="40"/>
      <c r="VCA17" s="40"/>
      <c r="VCE17" s="40"/>
      <c r="VCI17" s="40"/>
      <c r="VCM17" s="40"/>
      <c r="VCQ17" s="40"/>
      <c r="VCU17" s="40"/>
      <c r="VCY17" s="40"/>
      <c r="VDC17" s="40"/>
      <c r="VDG17" s="40"/>
      <c r="VDK17" s="40"/>
      <c r="VDO17" s="40"/>
      <c r="VDS17" s="40"/>
      <c r="VDW17" s="40"/>
      <c r="VEA17" s="40"/>
      <c r="VEE17" s="40"/>
      <c r="VEI17" s="40"/>
      <c r="VEM17" s="40"/>
      <c r="VEQ17" s="40"/>
      <c r="VEU17" s="40"/>
      <c r="VEY17" s="40"/>
      <c r="VFC17" s="40"/>
      <c r="VFG17" s="40"/>
      <c r="VFK17" s="40"/>
      <c r="VFO17" s="40"/>
      <c r="VFS17" s="40"/>
      <c r="VFW17" s="40"/>
      <c r="VGA17" s="40"/>
      <c r="VGE17" s="40"/>
      <c r="VGI17" s="40"/>
      <c r="VGM17" s="40"/>
      <c r="VGQ17" s="40"/>
      <c r="VGU17" s="40"/>
      <c r="VGY17" s="40"/>
      <c r="VHC17" s="40"/>
      <c r="VHG17" s="40"/>
      <c r="VHK17" s="40"/>
      <c r="VHO17" s="40"/>
      <c r="VHS17" s="40"/>
      <c r="VHW17" s="40"/>
      <c r="VIA17" s="40"/>
      <c r="VIE17" s="40"/>
      <c r="VII17" s="40"/>
      <c r="VIM17" s="40"/>
      <c r="VIQ17" s="40"/>
      <c r="VIU17" s="40"/>
      <c r="VIY17" s="40"/>
      <c r="VJC17" s="40"/>
      <c r="VJG17" s="40"/>
      <c r="VJK17" s="40"/>
      <c r="VJO17" s="40"/>
      <c r="VJS17" s="40"/>
      <c r="VJW17" s="40"/>
      <c r="VKA17" s="40"/>
      <c r="VKE17" s="40"/>
      <c r="VKI17" s="40"/>
      <c r="VKM17" s="40"/>
      <c r="VKQ17" s="40"/>
      <c r="VKU17" s="40"/>
      <c r="VKY17" s="40"/>
      <c r="VLC17" s="40"/>
      <c r="VLG17" s="40"/>
      <c r="VLK17" s="40"/>
      <c r="VLO17" s="40"/>
      <c r="VLS17" s="40"/>
      <c r="VLW17" s="40"/>
      <c r="VMA17" s="40"/>
      <c r="VME17" s="40"/>
      <c r="VMI17" s="40"/>
      <c r="VMM17" s="40"/>
      <c r="VMQ17" s="40"/>
      <c r="VMU17" s="40"/>
      <c r="VMY17" s="40"/>
      <c r="VNC17" s="40"/>
      <c r="VNG17" s="40"/>
      <c r="VNK17" s="40"/>
      <c r="VNO17" s="40"/>
      <c r="VNS17" s="40"/>
      <c r="VNW17" s="40"/>
      <c r="VOA17" s="40"/>
      <c r="VOE17" s="40"/>
      <c r="VOI17" s="40"/>
      <c r="VOM17" s="40"/>
      <c r="VOQ17" s="40"/>
      <c r="VOU17" s="40"/>
      <c r="VOY17" s="40"/>
      <c r="VPC17" s="40"/>
      <c r="VPG17" s="40"/>
      <c r="VPK17" s="40"/>
      <c r="VPO17" s="40"/>
      <c r="VPS17" s="40"/>
      <c r="VPW17" s="40"/>
      <c r="VQA17" s="40"/>
      <c r="VQE17" s="40"/>
      <c r="VQI17" s="40"/>
      <c r="VQM17" s="40"/>
      <c r="VQQ17" s="40"/>
      <c r="VQU17" s="40"/>
      <c r="VQY17" s="40"/>
      <c r="VRC17" s="40"/>
      <c r="VRG17" s="40"/>
      <c r="VRK17" s="40"/>
      <c r="VRO17" s="40"/>
      <c r="VRS17" s="40"/>
      <c r="VRW17" s="40"/>
      <c r="VSA17" s="40"/>
      <c r="VSE17" s="40"/>
      <c r="VSI17" s="40"/>
      <c r="VSM17" s="40"/>
      <c r="VSQ17" s="40"/>
      <c r="VSU17" s="40"/>
      <c r="VSY17" s="40"/>
      <c r="VTC17" s="40"/>
      <c r="VTG17" s="40"/>
      <c r="VTK17" s="40"/>
      <c r="VTO17" s="40"/>
      <c r="VTS17" s="40"/>
      <c r="VTW17" s="40"/>
      <c r="VUA17" s="40"/>
      <c r="VUE17" s="40"/>
      <c r="VUI17" s="40"/>
      <c r="VUM17" s="40"/>
      <c r="VUQ17" s="40"/>
      <c r="VUU17" s="40"/>
      <c r="VUY17" s="40"/>
      <c r="VVC17" s="40"/>
      <c r="VVG17" s="40"/>
      <c r="VVK17" s="40"/>
      <c r="VVO17" s="40"/>
      <c r="VVS17" s="40"/>
      <c r="VVW17" s="40"/>
      <c r="VWA17" s="40"/>
      <c r="VWE17" s="40"/>
      <c r="VWI17" s="40"/>
      <c r="VWM17" s="40"/>
      <c r="VWQ17" s="40"/>
      <c r="VWU17" s="40"/>
      <c r="VWY17" s="40"/>
      <c r="VXC17" s="40"/>
      <c r="VXG17" s="40"/>
      <c r="VXK17" s="40"/>
      <c r="VXO17" s="40"/>
      <c r="VXS17" s="40"/>
      <c r="VXW17" s="40"/>
      <c r="VYA17" s="40"/>
      <c r="VYE17" s="40"/>
      <c r="VYI17" s="40"/>
      <c r="VYM17" s="40"/>
      <c r="VYQ17" s="40"/>
      <c r="VYU17" s="40"/>
      <c r="VYY17" s="40"/>
      <c r="VZC17" s="40"/>
      <c r="VZG17" s="40"/>
      <c r="VZK17" s="40"/>
      <c r="VZO17" s="40"/>
      <c r="VZS17" s="40"/>
      <c r="VZW17" s="40"/>
      <c r="WAA17" s="40"/>
      <c r="WAE17" s="40"/>
      <c r="WAI17" s="40"/>
      <c r="WAM17" s="40"/>
      <c r="WAQ17" s="40"/>
      <c r="WAU17" s="40"/>
      <c r="WAY17" s="40"/>
      <c r="WBC17" s="40"/>
      <c r="WBG17" s="40"/>
      <c r="WBK17" s="40"/>
      <c r="WBO17" s="40"/>
      <c r="WBS17" s="40"/>
      <c r="WBW17" s="40"/>
      <c r="WCA17" s="40"/>
      <c r="WCE17" s="40"/>
      <c r="WCI17" s="40"/>
      <c r="WCM17" s="40"/>
      <c r="WCQ17" s="40"/>
      <c r="WCU17" s="40"/>
      <c r="WCY17" s="40"/>
      <c r="WDC17" s="40"/>
      <c r="WDG17" s="40"/>
      <c r="WDK17" s="40"/>
      <c r="WDO17" s="40"/>
      <c r="WDS17" s="40"/>
      <c r="WDW17" s="40"/>
      <c r="WEA17" s="40"/>
      <c r="WEE17" s="40"/>
      <c r="WEI17" s="40"/>
      <c r="WEM17" s="40"/>
      <c r="WEQ17" s="40"/>
      <c r="WEU17" s="40"/>
      <c r="WEY17" s="40"/>
      <c r="WFC17" s="40"/>
      <c r="WFG17" s="40"/>
      <c r="WFK17" s="40"/>
      <c r="WFO17" s="40"/>
      <c r="WFS17" s="40"/>
      <c r="WFW17" s="40"/>
      <c r="WGA17" s="40"/>
      <c r="WGE17" s="40"/>
      <c r="WGI17" s="40"/>
      <c r="WGM17" s="40"/>
      <c r="WGQ17" s="40"/>
      <c r="WGU17" s="40"/>
      <c r="WGY17" s="40"/>
      <c r="WHC17" s="40"/>
      <c r="WHG17" s="40"/>
      <c r="WHK17" s="40"/>
      <c r="WHO17" s="40"/>
      <c r="WHS17" s="40"/>
      <c r="WHW17" s="40"/>
      <c r="WIA17" s="40"/>
      <c r="WIE17" s="40"/>
      <c r="WII17" s="40"/>
      <c r="WIM17" s="40"/>
      <c r="WIQ17" s="40"/>
      <c r="WIU17" s="40"/>
      <c r="WIY17" s="40"/>
      <c r="WJC17" s="40"/>
      <c r="WJG17" s="40"/>
      <c r="WJK17" s="40"/>
      <c r="WJO17" s="40"/>
      <c r="WJS17" s="40"/>
      <c r="WJW17" s="40"/>
      <c r="WKA17" s="40"/>
      <c r="WKE17" s="40"/>
      <c r="WKI17" s="40"/>
      <c r="WKM17" s="40"/>
      <c r="WKQ17" s="40"/>
      <c r="WKU17" s="40"/>
      <c r="WKY17" s="40"/>
      <c r="WLC17" s="40"/>
      <c r="WLG17" s="40"/>
      <c r="WLK17" s="40"/>
      <c r="WLO17" s="40"/>
      <c r="WLS17" s="40"/>
      <c r="WLW17" s="40"/>
      <c r="WMA17" s="40"/>
      <c r="WME17" s="40"/>
      <c r="WMI17" s="40"/>
      <c r="WMM17" s="40"/>
      <c r="WMQ17" s="40"/>
      <c r="WMU17" s="40"/>
      <c r="WMY17" s="40"/>
      <c r="WNC17" s="40"/>
      <c r="WNG17" s="40"/>
      <c r="WNK17" s="40"/>
      <c r="WNO17" s="40"/>
      <c r="WNS17" s="40"/>
      <c r="WNW17" s="40"/>
      <c r="WOA17" s="40"/>
      <c r="WOE17" s="40"/>
      <c r="WOI17" s="40"/>
      <c r="WOM17" s="40"/>
      <c r="WOQ17" s="40"/>
      <c r="WOU17" s="40"/>
      <c r="WOY17" s="40"/>
      <c r="WPC17" s="40"/>
      <c r="WPG17" s="40"/>
      <c r="WPK17" s="40"/>
      <c r="WPO17" s="40"/>
      <c r="WPS17" s="40"/>
      <c r="WPW17" s="40"/>
      <c r="WQA17" s="40"/>
      <c r="WQE17" s="40"/>
      <c r="WQI17" s="40"/>
      <c r="WQM17" s="40"/>
      <c r="WQQ17" s="40"/>
      <c r="WQU17" s="40"/>
      <c r="WQY17" s="40"/>
      <c r="WRC17" s="40"/>
      <c r="WRG17" s="40"/>
      <c r="WRK17" s="40"/>
      <c r="WRO17" s="40"/>
      <c r="WRS17" s="40"/>
      <c r="WRW17" s="40"/>
      <c r="WSA17" s="40"/>
      <c r="WSE17" s="40"/>
      <c r="WSI17" s="40"/>
      <c r="WSM17" s="40"/>
      <c r="WSQ17" s="40"/>
      <c r="WSU17" s="40"/>
      <c r="WSY17" s="40"/>
      <c r="WTC17" s="40"/>
      <c r="WTG17" s="40"/>
      <c r="WTK17" s="40"/>
      <c r="WTO17" s="40"/>
      <c r="WTS17" s="40"/>
      <c r="WTW17" s="40"/>
      <c r="WUA17" s="40"/>
      <c r="WUE17" s="40"/>
      <c r="WUI17" s="40"/>
      <c r="WUM17" s="40"/>
      <c r="WUQ17" s="40"/>
      <c r="WUU17" s="40"/>
      <c r="WUY17" s="40"/>
      <c r="WVC17" s="40"/>
      <c r="WVG17" s="40"/>
      <c r="WVK17" s="40"/>
      <c r="WVO17" s="40"/>
      <c r="WVS17" s="40"/>
      <c r="WVW17" s="40"/>
      <c r="WWA17" s="40"/>
      <c r="WWE17" s="40"/>
      <c r="WWI17" s="40"/>
      <c r="WWM17" s="40"/>
      <c r="WWQ17" s="40"/>
      <c r="WWU17" s="40"/>
      <c r="WWY17" s="40"/>
      <c r="WXC17" s="40"/>
      <c r="WXG17" s="40"/>
      <c r="WXK17" s="40"/>
      <c r="WXO17" s="40"/>
      <c r="WXS17" s="40"/>
      <c r="WXW17" s="40"/>
      <c r="WYA17" s="40"/>
      <c r="WYE17" s="40"/>
      <c r="WYI17" s="40"/>
      <c r="WYM17" s="40"/>
      <c r="WYQ17" s="40"/>
      <c r="WYU17" s="40"/>
      <c r="WYY17" s="40"/>
      <c r="WZC17" s="40"/>
      <c r="WZG17" s="40"/>
      <c r="WZK17" s="40"/>
      <c r="WZO17" s="40"/>
      <c r="WZS17" s="40"/>
      <c r="WZW17" s="40"/>
      <c r="XAA17" s="40"/>
      <c r="XAE17" s="40"/>
      <c r="XAI17" s="40"/>
      <c r="XAM17" s="40"/>
      <c r="XAQ17" s="40"/>
      <c r="XAU17" s="40"/>
      <c r="XAY17" s="40"/>
      <c r="XBC17" s="40"/>
      <c r="XBG17" s="40"/>
      <c r="XBK17" s="40"/>
      <c r="XBO17" s="40"/>
      <c r="XBS17" s="40"/>
      <c r="XBW17" s="40"/>
      <c r="XCA17" s="40"/>
      <c r="XCE17" s="40"/>
      <c r="XCI17" s="40"/>
      <c r="XCM17" s="40"/>
      <c r="XCQ17" s="40"/>
      <c r="XCU17" s="40"/>
      <c r="XCY17" s="40"/>
      <c r="XDC17" s="40"/>
      <c r="XDG17" s="40"/>
      <c r="XDK17" s="40"/>
      <c r="XDO17" s="40"/>
      <c r="XDS17" s="40"/>
      <c r="XDW17" s="40"/>
      <c r="XEA17" s="40"/>
      <c r="XEE17" s="40"/>
      <c r="XEI17" s="40"/>
      <c r="XEM17" s="40"/>
      <c r="XEQ17" s="40"/>
      <c r="XEU17" s="40"/>
      <c r="XEY17" s="40"/>
      <c r="XFC17" s="40"/>
    </row>
    <row r="18" spans="1:1023 1027:2047 2051:3071 3075:4095 4099:5119 5123:6143 6147:7167 7171:8191 8195:9215 9219:10239 10243:11263 11267:12287 12291:13311 13315:14335 14339:15359 15363:16383" s="35" customFormat="1">
      <c r="A18" s="75" t="s">
        <v>1092</v>
      </c>
      <c r="B18" s="40" t="s">
        <v>1555</v>
      </c>
      <c r="C18" s="40" t="s">
        <v>1451</v>
      </c>
      <c r="D18" s="40" t="s">
        <v>1551</v>
      </c>
      <c r="E18" s="40" t="s">
        <v>1554</v>
      </c>
      <c r="F18" s="40" t="s">
        <v>1214</v>
      </c>
      <c r="G18" s="80" t="s">
        <v>1558</v>
      </c>
      <c r="H18" s="40"/>
      <c r="I18" s="40"/>
      <c r="J18" s="80" t="s">
        <v>1559</v>
      </c>
      <c r="K18" s="40"/>
      <c r="O18" s="40"/>
      <c r="S18" s="40"/>
      <c r="W18" s="40"/>
      <c r="AA18" s="40"/>
      <c r="AE18" s="40"/>
      <c r="AI18" s="40"/>
      <c r="AM18" s="40"/>
      <c r="AQ18" s="40"/>
      <c r="AU18" s="40"/>
      <c r="AY18" s="40"/>
      <c r="BC18" s="40"/>
      <c r="BG18" s="40"/>
      <c r="BK18" s="40"/>
      <c r="BO18" s="40"/>
      <c r="BS18" s="40"/>
      <c r="BW18" s="40"/>
      <c r="CA18" s="40"/>
      <c r="CE18" s="40"/>
      <c r="CI18" s="40"/>
      <c r="CM18" s="40"/>
      <c r="CQ18" s="40"/>
      <c r="CU18" s="40"/>
      <c r="CY18" s="40"/>
      <c r="DC18" s="40"/>
      <c r="DG18" s="40"/>
      <c r="DK18" s="40"/>
      <c r="DO18" s="40"/>
      <c r="DS18" s="40"/>
      <c r="DW18" s="40"/>
      <c r="EA18" s="40"/>
      <c r="EE18" s="40"/>
      <c r="EI18" s="40"/>
      <c r="EM18" s="40"/>
      <c r="EQ18" s="40"/>
      <c r="EU18" s="40"/>
      <c r="EY18" s="40"/>
      <c r="FC18" s="40"/>
      <c r="FG18" s="40"/>
      <c r="FK18" s="40"/>
      <c r="FO18" s="40"/>
      <c r="FS18" s="40"/>
      <c r="FW18" s="40"/>
      <c r="GA18" s="40"/>
      <c r="GE18" s="40"/>
      <c r="GI18" s="40"/>
      <c r="GM18" s="40"/>
      <c r="GQ18" s="40"/>
      <c r="GU18" s="40"/>
      <c r="GY18" s="40"/>
      <c r="HC18" s="40"/>
      <c r="HG18" s="40"/>
      <c r="HK18" s="40"/>
      <c r="HO18" s="40"/>
      <c r="HS18" s="40"/>
      <c r="HW18" s="40"/>
      <c r="IA18" s="40"/>
      <c r="IE18" s="40"/>
      <c r="II18" s="40"/>
      <c r="IM18" s="40"/>
      <c r="IQ18" s="40"/>
      <c r="IU18" s="40"/>
      <c r="IY18" s="40"/>
      <c r="JC18" s="40"/>
      <c r="JG18" s="40"/>
      <c r="JK18" s="40"/>
      <c r="JO18" s="40"/>
      <c r="JS18" s="40"/>
      <c r="JW18" s="40"/>
      <c r="KA18" s="40"/>
      <c r="KE18" s="40"/>
      <c r="KI18" s="40"/>
      <c r="KM18" s="40"/>
      <c r="KQ18" s="40"/>
      <c r="KU18" s="40"/>
      <c r="KY18" s="40"/>
      <c r="LC18" s="40"/>
      <c r="LG18" s="40"/>
      <c r="LK18" s="40"/>
      <c r="LO18" s="40"/>
      <c r="LS18" s="40"/>
      <c r="LW18" s="40"/>
      <c r="MA18" s="40"/>
      <c r="ME18" s="40"/>
      <c r="MI18" s="40"/>
      <c r="MM18" s="40"/>
      <c r="MQ18" s="40"/>
      <c r="MU18" s="40"/>
      <c r="MY18" s="40"/>
      <c r="NC18" s="40"/>
      <c r="NG18" s="40"/>
      <c r="NK18" s="40"/>
      <c r="NO18" s="40"/>
      <c r="NS18" s="40"/>
      <c r="NW18" s="40"/>
      <c r="OA18" s="40"/>
      <c r="OE18" s="40"/>
      <c r="OI18" s="40"/>
      <c r="OM18" s="40"/>
      <c r="OQ18" s="40"/>
      <c r="OU18" s="40"/>
      <c r="OY18" s="40"/>
      <c r="PC18" s="40"/>
      <c r="PG18" s="40"/>
      <c r="PK18" s="40"/>
      <c r="PO18" s="40"/>
      <c r="PS18" s="40"/>
      <c r="PW18" s="40"/>
      <c r="QA18" s="40"/>
      <c r="QE18" s="40"/>
      <c r="QI18" s="40"/>
      <c r="QM18" s="40"/>
      <c r="QQ18" s="40"/>
      <c r="QU18" s="40"/>
      <c r="QY18" s="40"/>
      <c r="RC18" s="40"/>
      <c r="RG18" s="40"/>
      <c r="RK18" s="40"/>
      <c r="RO18" s="40"/>
      <c r="RS18" s="40"/>
      <c r="RW18" s="40"/>
      <c r="SA18" s="40"/>
      <c r="SE18" s="40"/>
      <c r="SI18" s="40"/>
      <c r="SM18" s="40"/>
      <c r="SQ18" s="40"/>
      <c r="SU18" s="40"/>
      <c r="SY18" s="40"/>
      <c r="TC18" s="40"/>
      <c r="TG18" s="40"/>
      <c r="TK18" s="40"/>
      <c r="TO18" s="40"/>
      <c r="TS18" s="40"/>
      <c r="TW18" s="40"/>
      <c r="UA18" s="40"/>
      <c r="UE18" s="40"/>
      <c r="UI18" s="40"/>
      <c r="UM18" s="40"/>
      <c r="UQ18" s="40"/>
      <c r="UU18" s="40"/>
      <c r="UY18" s="40"/>
      <c r="VC18" s="40"/>
      <c r="VG18" s="40"/>
      <c r="VK18" s="40"/>
      <c r="VO18" s="40"/>
      <c r="VS18" s="40"/>
      <c r="VW18" s="40"/>
      <c r="WA18" s="40"/>
      <c r="WE18" s="40"/>
      <c r="WI18" s="40"/>
      <c r="WM18" s="40"/>
      <c r="WQ18" s="40"/>
      <c r="WU18" s="40"/>
      <c r="WY18" s="40"/>
      <c r="XC18" s="40"/>
      <c r="XG18" s="40"/>
      <c r="XK18" s="40"/>
      <c r="XO18" s="40"/>
      <c r="XS18" s="40"/>
      <c r="XW18" s="40"/>
      <c r="YA18" s="40"/>
      <c r="YE18" s="40"/>
      <c r="YI18" s="40"/>
      <c r="YM18" s="40"/>
      <c r="YQ18" s="40"/>
      <c r="YU18" s="40"/>
      <c r="YY18" s="40"/>
      <c r="ZC18" s="40"/>
      <c r="ZG18" s="40"/>
      <c r="ZK18" s="40"/>
      <c r="ZO18" s="40"/>
      <c r="ZS18" s="40"/>
      <c r="ZW18" s="40"/>
      <c r="AAA18" s="40"/>
      <c r="AAE18" s="40"/>
      <c r="AAI18" s="40"/>
      <c r="AAM18" s="40"/>
      <c r="AAQ18" s="40"/>
      <c r="AAU18" s="40"/>
      <c r="AAY18" s="40"/>
      <c r="ABC18" s="40"/>
      <c r="ABG18" s="40"/>
      <c r="ABK18" s="40"/>
      <c r="ABO18" s="40"/>
      <c r="ABS18" s="40"/>
      <c r="ABW18" s="40"/>
      <c r="ACA18" s="40"/>
      <c r="ACE18" s="40"/>
      <c r="ACI18" s="40"/>
      <c r="ACM18" s="40"/>
      <c r="ACQ18" s="40"/>
      <c r="ACU18" s="40"/>
      <c r="ACY18" s="40"/>
      <c r="ADC18" s="40"/>
      <c r="ADG18" s="40"/>
      <c r="ADK18" s="40"/>
      <c r="ADO18" s="40"/>
      <c r="ADS18" s="40"/>
      <c r="ADW18" s="40"/>
      <c r="AEA18" s="40"/>
      <c r="AEE18" s="40"/>
      <c r="AEI18" s="40"/>
      <c r="AEM18" s="40"/>
      <c r="AEQ18" s="40"/>
      <c r="AEU18" s="40"/>
      <c r="AEY18" s="40"/>
      <c r="AFC18" s="40"/>
      <c r="AFG18" s="40"/>
      <c r="AFK18" s="40"/>
      <c r="AFO18" s="40"/>
      <c r="AFS18" s="40"/>
      <c r="AFW18" s="40"/>
      <c r="AGA18" s="40"/>
      <c r="AGE18" s="40"/>
      <c r="AGI18" s="40"/>
      <c r="AGM18" s="40"/>
      <c r="AGQ18" s="40"/>
      <c r="AGU18" s="40"/>
      <c r="AGY18" s="40"/>
      <c r="AHC18" s="40"/>
      <c r="AHG18" s="40"/>
      <c r="AHK18" s="40"/>
      <c r="AHO18" s="40"/>
      <c r="AHS18" s="40"/>
      <c r="AHW18" s="40"/>
      <c r="AIA18" s="40"/>
      <c r="AIE18" s="40"/>
      <c r="AII18" s="40"/>
      <c r="AIM18" s="40"/>
      <c r="AIQ18" s="40"/>
      <c r="AIU18" s="40"/>
      <c r="AIY18" s="40"/>
      <c r="AJC18" s="40"/>
      <c r="AJG18" s="40"/>
      <c r="AJK18" s="40"/>
      <c r="AJO18" s="40"/>
      <c r="AJS18" s="40"/>
      <c r="AJW18" s="40"/>
      <c r="AKA18" s="40"/>
      <c r="AKE18" s="40"/>
      <c r="AKI18" s="40"/>
      <c r="AKM18" s="40"/>
      <c r="AKQ18" s="40"/>
      <c r="AKU18" s="40"/>
      <c r="AKY18" s="40"/>
      <c r="ALC18" s="40"/>
      <c r="ALG18" s="40"/>
      <c r="ALK18" s="40"/>
      <c r="ALO18" s="40"/>
      <c r="ALS18" s="40"/>
      <c r="ALW18" s="40"/>
      <c r="AMA18" s="40"/>
      <c r="AME18" s="40"/>
      <c r="AMI18" s="40"/>
      <c r="AMM18" s="40"/>
      <c r="AMQ18" s="40"/>
      <c r="AMU18" s="40"/>
      <c r="AMY18" s="40"/>
      <c r="ANC18" s="40"/>
      <c r="ANG18" s="40"/>
      <c r="ANK18" s="40"/>
      <c r="ANO18" s="40"/>
      <c r="ANS18" s="40"/>
      <c r="ANW18" s="40"/>
      <c r="AOA18" s="40"/>
      <c r="AOE18" s="40"/>
      <c r="AOI18" s="40"/>
      <c r="AOM18" s="40"/>
      <c r="AOQ18" s="40"/>
      <c r="AOU18" s="40"/>
      <c r="AOY18" s="40"/>
      <c r="APC18" s="40"/>
      <c r="APG18" s="40"/>
      <c r="APK18" s="40"/>
      <c r="APO18" s="40"/>
      <c r="APS18" s="40"/>
      <c r="APW18" s="40"/>
      <c r="AQA18" s="40"/>
      <c r="AQE18" s="40"/>
      <c r="AQI18" s="40"/>
      <c r="AQM18" s="40"/>
      <c r="AQQ18" s="40"/>
      <c r="AQU18" s="40"/>
      <c r="AQY18" s="40"/>
      <c r="ARC18" s="40"/>
      <c r="ARG18" s="40"/>
      <c r="ARK18" s="40"/>
      <c r="ARO18" s="40"/>
      <c r="ARS18" s="40"/>
      <c r="ARW18" s="40"/>
      <c r="ASA18" s="40"/>
      <c r="ASE18" s="40"/>
      <c r="ASI18" s="40"/>
      <c r="ASM18" s="40"/>
      <c r="ASQ18" s="40"/>
      <c r="ASU18" s="40"/>
      <c r="ASY18" s="40"/>
      <c r="ATC18" s="40"/>
      <c r="ATG18" s="40"/>
      <c r="ATK18" s="40"/>
      <c r="ATO18" s="40"/>
      <c r="ATS18" s="40"/>
      <c r="ATW18" s="40"/>
      <c r="AUA18" s="40"/>
      <c r="AUE18" s="40"/>
      <c r="AUI18" s="40"/>
      <c r="AUM18" s="40"/>
      <c r="AUQ18" s="40"/>
      <c r="AUU18" s="40"/>
      <c r="AUY18" s="40"/>
      <c r="AVC18" s="40"/>
      <c r="AVG18" s="40"/>
      <c r="AVK18" s="40"/>
      <c r="AVO18" s="40"/>
      <c r="AVS18" s="40"/>
      <c r="AVW18" s="40"/>
      <c r="AWA18" s="40"/>
      <c r="AWE18" s="40"/>
      <c r="AWI18" s="40"/>
      <c r="AWM18" s="40"/>
      <c r="AWQ18" s="40"/>
      <c r="AWU18" s="40"/>
      <c r="AWY18" s="40"/>
      <c r="AXC18" s="40"/>
      <c r="AXG18" s="40"/>
      <c r="AXK18" s="40"/>
      <c r="AXO18" s="40"/>
      <c r="AXS18" s="40"/>
      <c r="AXW18" s="40"/>
      <c r="AYA18" s="40"/>
      <c r="AYE18" s="40"/>
      <c r="AYI18" s="40"/>
      <c r="AYM18" s="40"/>
      <c r="AYQ18" s="40"/>
      <c r="AYU18" s="40"/>
      <c r="AYY18" s="40"/>
      <c r="AZC18" s="40"/>
      <c r="AZG18" s="40"/>
      <c r="AZK18" s="40"/>
      <c r="AZO18" s="40"/>
      <c r="AZS18" s="40"/>
      <c r="AZW18" s="40"/>
      <c r="BAA18" s="40"/>
      <c r="BAE18" s="40"/>
      <c r="BAI18" s="40"/>
      <c r="BAM18" s="40"/>
      <c r="BAQ18" s="40"/>
      <c r="BAU18" s="40"/>
      <c r="BAY18" s="40"/>
      <c r="BBC18" s="40"/>
      <c r="BBG18" s="40"/>
      <c r="BBK18" s="40"/>
      <c r="BBO18" s="40"/>
      <c r="BBS18" s="40"/>
      <c r="BBW18" s="40"/>
      <c r="BCA18" s="40"/>
      <c r="BCE18" s="40"/>
      <c r="BCI18" s="40"/>
      <c r="BCM18" s="40"/>
      <c r="BCQ18" s="40"/>
      <c r="BCU18" s="40"/>
      <c r="BCY18" s="40"/>
      <c r="BDC18" s="40"/>
      <c r="BDG18" s="40"/>
      <c r="BDK18" s="40"/>
      <c r="BDO18" s="40"/>
      <c r="BDS18" s="40"/>
      <c r="BDW18" s="40"/>
      <c r="BEA18" s="40"/>
      <c r="BEE18" s="40"/>
      <c r="BEI18" s="40"/>
      <c r="BEM18" s="40"/>
      <c r="BEQ18" s="40"/>
      <c r="BEU18" s="40"/>
      <c r="BEY18" s="40"/>
      <c r="BFC18" s="40"/>
      <c r="BFG18" s="40"/>
      <c r="BFK18" s="40"/>
      <c r="BFO18" s="40"/>
      <c r="BFS18" s="40"/>
      <c r="BFW18" s="40"/>
      <c r="BGA18" s="40"/>
      <c r="BGE18" s="40"/>
      <c r="BGI18" s="40"/>
      <c r="BGM18" s="40"/>
      <c r="BGQ18" s="40"/>
      <c r="BGU18" s="40"/>
      <c r="BGY18" s="40"/>
      <c r="BHC18" s="40"/>
      <c r="BHG18" s="40"/>
      <c r="BHK18" s="40"/>
      <c r="BHO18" s="40"/>
      <c r="BHS18" s="40"/>
      <c r="BHW18" s="40"/>
      <c r="BIA18" s="40"/>
      <c r="BIE18" s="40"/>
      <c r="BII18" s="40"/>
      <c r="BIM18" s="40"/>
      <c r="BIQ18" s="40"/>
      <c r="BIU18" s="40"/>
      <c r="BIY18" s="40"/>
      <c r="BJC18" s="40"/>
      <c r="BJG18" s="40"/>
      <c r="BJK18" s="40"/>
      <c r="BJO18" s="40"/>
      <c r="BJS18" s="40"/>
      <c r="BJW18" s="40"/>
      <c r="BKA18" s="40"/>
      <c r="BKE18" s="40"/>
      <c r="BKI18" s="40"/>
      <c r="BKM18" s="40"/>
      <c r="BKQ18" s="40"/>
      <c r="BKU18" s="40"/>
      <c r="BKY18" s="40"/>
      <c r="BLC18" s="40"/>
      <c r="BLG18" s="40"/>
      <c r="BLK18" s="40"/>
      <c r="BLO18" s="40"/>
      <c r="BLS18" s="40"/>
      <c r="BLW18" s="40"/>
      <c r="BMA18" s="40"/>
      <c r="BME18" s="40"/>
      <c r="BMI18" s="40"/>
      <c r="BMM18" s="40"/>
      <c r="BMQ18" s="40"/>
      <c r="BMU18" s="40"/>
      <c r="BMY18" s="40"/>
      <c r="BNC18" s="40"/>
      <c r="BNG18" s="40"/>
      <c r="BNK18" s="40"/>
      <c r="BNO18" s="40"/>
      <c r="BNS18" s="40"/>
      <c r="BNW18" s="40"/>
      <c r="BOA18" s="40"/>
      <c r="BOE18" s="40"/>
      <c r="BOI18" s="40"/>
      <c r="BOM18" s="40"/>
      <c r="BOQ18" s="40"/>
      <c r="BOU18" s="40"/>
      <c r="BOY18" s="40"/>
      <c r="BPC18" s="40"/>
      <c r="BPG18" s="40"/>
      <c r="BPK18" s="40"/>
      <c r="BPO18" s="40"/>
      <c r="BPS18" s="40"/>
      <c r="BPW18" s="40"/>
      <c r="BQA18" s="40"/>
      <c r="BQE18" s="40"/>
      <c r="BQI18" s="40"/>
      <c r="BQM18" s="40"/>
      <c r="BQQ18" s="40"/>
      <c r="BQU18" s="40"/>
      <c r="BQY18" s="40"/>
      <c r="BRC18" s="40"/>
      <c r="BRG18" s="40"/>
      <c r="BRK18" s="40"/>
      <c r="BRO18" s="40"/>
      <c r="BRS18" s="40"/>
      <c r="BRW18" s="40"/>
      <c r="BSA18" s="40"/>
      <c r="BSE18" s="40"/>
      <c r="BSI18" s="40"/>
      <c r="BSM18" s="40"/>
      <c r="BSQ18" s="40"/>
      <c r="BSU18" s="40"/>
      <c r="BSY18" s="40"/>
      <c r="BTC18" s="40"/>
      <c r="BTG18" s="40"/>
      <c r="BTK18" s="40"/>
      <c r="BTO18" s="40"/>
      <c r="BTS18" s="40"/>
      <c r="BTW18" s="40"/>
      <c r="BUA18" s="40"/>
      <c r="BUE18" s="40"/>
      <c r="BUI18" s="40"/>
      <c r="BUM18" s="40"/>
      <c r="BUQ18" s="40"/>
      <c r="BUU18" s="40"/>
      <c r="BUY18" s="40"/>
      <c r="BVC18" s="40"/>
      <c r="BVG18" s="40"/>
      <c r="BVK18" s="40"/>
      <c r="BVO18" s="40"/>
      <c r="BVS18" s="40"/>
      <c r="BVW18" s="40"/>
      <c r="BWA18" s="40"/>
      <c r="BWE18" s="40"/>
      <c r="BWI18" s="40"/>
      <c r="BWM18" s="40"/>
      <c r="BWQ18" s="40"/>
      <c r="BWU18" s="40"/>
      <c r="BWY18" s="40"/>
      <c r="BXC18" s="40"/>
      <c r="BXG18" s="40"/>
      <c r="BXK18" s="40"/>
      <c r="BXO18" s="40"/>
      <c r="BXS18" s="40"/>
      <c r="BXW18" s="40"/>
      <c r="BYA18" s="40"/>
      <c r="BYE18" s="40"/>
      <c r="BYI18" s="40"/>
      <c r="BYM18" s="40"/>
      <c r="BYQ18" s="40"/>
      <c r="BYU18" s="40"/>
      <c r="BYY18" s="40"/>
      <c r="BZC18" s="40"/>
      <c r="BZG18" s="40"/>
      <c r="BZK18" s="40"/>
      <c r="BZO18" s="40"/>
      <c r="BZS18" s="40"/>
      <c r="BZW18" s="40"/>
      <c r="CAA18" s="40"/>
      <c r="CAE18" s="40"/>
      <c r="CAI18" s="40"/>
      <c r="CAM18" s="40"/>
      <c r="CAQ18" s="40"/>
      <c r="CAU18" s="40"/>
      <c r="CAY18" s="40"/>
      <c r="CBC18" s="40"/>
      <c r="CBG18" s="40"/>
      <c r="CBK18" s="40"/>
      <c r="CBO18" s="40"/>
      <c r="CBS18" s="40"/>
      <c r="CBW18" s="40"/>
      <c r="CCA18" s="40"/>
      <c r="CCE18" s="40"/>
      <c r="CCI18" s="40"/>
      <c r="CCM18" s="40"/>
      <c r="CCQ18" s="40"/>
      <c r="CCU18" s="40"/>
      <c r="CCY18" s="40"/>
      <c r="CDC18" s="40"/>
      <c r="CDG18" s="40"/>
      <c r="CDK18" s="40"/>
      <c r="CDO18" s="40"/>
      <c r="CDS18" s="40"/>
      <c r="CDW18" s="40"/>
      <c r="CEA18" s="40"/>
      <c r="CEE18" s="40"/>
      <c r="CEI18" s="40"/>
      <c r="CEM18" s="40"/>
      <c r="CEQ18" s="40"/>
      <c r="CEU18" s="40"/>
      <c r="CEY18" s="40"/>
      <c r="CFC18" s="40"/>
      <c r="CFG18" s="40"/>
      <c r="CFK18" s="40"/>
      <c r="CFO18" s="40"/>
      <c r="CFS18" s="40"/>
      <c r="CFW18" s="40"/>
      <c r="CGA18" s="40"/>
      <c r="CGE18" s="40"/>
      <c r="CGI18" s="40"/>
      <c r="CGM18" s="40"/>
      <c r="CGQ18" s="40"/>
      <c r="CGU18" s="40"/>
      <c r="CGY18" s="40"/>
      <c r="CHC18" s="40"/>
      <c r="CHG18" s="40"/>
      <c r="CHK18" s="40"/>
      <c r="CHO18" s="40"/>
      <c r="CHS18" s="40"/>
      <c r="CHW18" s="40"/>
      <c r="CIA18" s="40"/>
      <c r="CIE18" s="40"/>
      <c r="CII18" s="40"/>
      <c r="CIM18" s="40"/>
      <c r="CIQ18" s="40"/>
      <c r="CIU18" s="40"/>
      <c r="CIY18" s="40"/>
      <c r="CJC18" s="40"/>
      <c r="CJG18" s="40"/>
      <c r="CJK18" s="40"/>
      <c r="CJO18" s="40"/>
      <c r="CJS18" s="40"/>
      <c r="CJW18" s="40"/>
      <c r="CKA18" s="40"/>
      <c r="CKE18" s="40"/>
      <c r="CKI18" s="40"/>
      <c r="CKM18" s="40"/>
      <c r="CKQ18" s="40"/>
      <c r="CKU18" s="40"/>
      <c r="CKY18" s="40"/>
      <c r="CLC18" s="40"/>
      <c r="CLG18" s="40"/>
      <c r="CLK18" s="40"/>
      <c r="CLO18" s="40"/>
      <c r="CLS18" s="40"/>
      <c r="CLW18" s="40"/>
      <c r="CMA18" s="40"/>
      <c r="CME18" s="40"/>
      <c r="CMI18" s="40"/>
      <c r="CMM18" s="40"/>
      <c r="CMQ18" s="40"/>
      <c r="CMU18" s="40"/>
      <c r="CMY18" s="40"/>
      <c r="CNC18" s="40"/>
      <c r="CNG18" s="40"/>
      <c r="CNK18" s="40"/>
      <c r="CNO18" s="40"/>
      <c r="CNS18" s="40"/>
      <c r="CNW18" s="40"/>
      <c r="COA18" s="40"/>
      <c r="COE18" s="40"/>
      <c r="COI18" s="40"/>
      <c r="COM18" s="40"/>
      <c r="COQ18" s="40"/>
      <c r="COU18" s="40"/>
      <c r="COY18" s="40"/>
      <c r="CPC18" s="40"/>
      <c r="CPG18" s="40"/>
      <c r="CPK18" s="40"/>
      <c r="CPO18" s="40"/>
      <c r="CPS18" s="40"/>
      <c r="CPW18" s="40"/>
      <c r="CQA18" s="40"/>
      <c r="CQE18" s="40"/>
      <c r="CQI18" s="40"/>
      <c r="CQM18" s="40"/>
      <c r="CQQ18" s="40"/>
      <c r="CQU18" s="40"/>
      <c r="CQY18" s="40"/>
      <c r="CRC18" s="40"/>
      <c r="CRG18" s="40"/>
      <c r="CRK18" s="40"/>
      <c r="CRO18" s="40"/>
      <c r="CRS18" s="40"/>
      <c r="CRW18" s="40"/>
      <c r="CSA18" s="40"/>
      <c r="CSE18" s="40"/>
      <c r="CSI18" s="40"/>
      <c r="CSM18" s="40"/>
      <c r="CSQ18" s="40"/>
      <c r="CSU18" s="40"/>
      <c r="CSY18" s="40"/>
      <c r="CTC18" s="40"/>
      <c r="CTG18" s="40"/>
      <c r="CTK18" s="40"/>
      <c r="CTO18" s="40"/>
      <c r="CTS18" s="40"/>
      <c r="CTW18" s="40"/>
      <c r="CUA18" s="40"/>
      <c r="CUE18" s="40"/>
      <c r="CUI18" s="40"/>
      <c r="CUM18" s="40"/>
      <c r="CUQ18" s="40"/>
      <c r="CUU18" s="40"/>
      <c r="CUY18" s="40"/>
      <c r="CVC18" s="40"/>
      <c r="CVG18" s="40"/>
      <c r="CVK18" s="40"/>
      <c r="CVO18" s="40"/>
      <c r="CVS18" s="40"/>
      <c r="CVW18" s="40"/>
      <c r="CWA18" s="40"/>
      <c r="CWE18" s="40"/>
      <c r="CWI18" s="40"/>
      <c r="CWM18" s="40"/>
      <c r="CWQ18" s="40"/>
      <c r="CWU18" s="40"/>
      <c r="CWY18" s="40"/>
      <c r="CXC18" s="40"/>
      <c r="CXG18" s="40"/>
      <c r="CXK18" s="40"/>
      <c r="CXO18" s="40"/>
      <c r="CXS18" s="40"/>
      <c r="CXW18" s="40"/>
      <c r="CYA18" s="40"/>
      <c r="CYE18" s="40"/>
      <c r="CYI18" s="40"/>
      <c r="CYM18" s="40"/>
      <c r="CYQ18" s="40"/>
      <c r="CYU18" s="40"/>
      <c r="CYY18" s="40"/>
      <c r="CZC18" s="40"/>
      <c r="CZG18" s="40"/>
      <c r="CZK18" s="40"/>
      <c r="CZO18" s="40"/>
      <c r="CZS18" s="40"/>
      <c r="CZW18" s="40"/>
      <c r="DAA18" s="40"/>
      <c r="DAE18" s="40"/>
      <c r="DAI18" s="40"/>
      <c r="DAM18" s="40"/>
      <c r="DAQ18" s="40"/>
      <c r="DAU18" s="40"/>
      <c r="DAY18" s="40"/>
      <c r="DBC18" s="40"/>
      <c r="DBG18" s="40"/>
      <c r="DBK18" s="40"/>
      <c r="DBO18" s="40"/>
      <c r="DBS18" s="40"/>
      <c r="DBW18" s="40"/>
      <c r="DCA18" s="40"/>
      <c r="DCE18" s="40"/>
      <c r="DCI18" s="40"/>
      <c r="DCM18" s="40"/>
      <c r="DCQ18" s="40"/>
      <c r="DCU18" s="40"/>
      <c r="DCY18" s="40"/>
      <c r="DDC18" s="40"/>
      <c r="DDG18" s="40"/>
      <c r="DDK18" s="40"/>
      <c r="DDO18" s="40"/>
      <c r="DDS18" s="40"/>
      <c r="DDW18" s="40"/>
      <c r="DEA18" s="40"/>
      <c r="DEE18" s="40"/>
      <c r="DEI18" s="40"/>
      <c r="DEM18" s="40"/>
      <c r="DEQ18" s="40"/>
      <c r="DEU18" s="40"/>
      <c r="DEY18" s="40"/>
      <c r="DFC18" s="40"/>
      <c r="DFG18" s="40"/>
      <c r="DFK18" s="40"/>
      <c r="DFO18" s="40"/>
      <c r="DFS18" s="40"/>
      <c r="DFW18" s="40"/>
      <c r="DGA18" s="40"/>
      <c r="DGE18" s="40"/>
      <c r="DGI18" s="40"/>
      <c r="DGM18" s="40"/>
      <c r="DGQ18" s="40"/>
      <c r="DGU18" s="40"/>
      <c r="DGY18" s="40"/>
      <c r="DHC18" s="40"/>
      <c r="DHG18" s="40"/>
      <c r="DHK18" s="40"/>
      <c r="DHO18" s="40"/>
      <c r="DHS18" s="40"/>
      <c r="DHW18" s="40"/>
      <c r="DIA18" s="40"/>
      <c r="DIE18" s="40"/>
      <c r="DII18" s="40"/>
      <c r="DIM18" s="40"/>
      <c r="DIQ18" s="40"/>
      <c r="DIU18" s="40"/>
      <c r="DIY18" s="40"/>
      <c r="DJC18" s="40"/>
      <c r="DJG18" s="40"/>
      <c r="DJK18" s="40"/>
      <c r="DJO18" s="40"/>
      <c r="DJS18" s="40"/>
      <c r="DJW18" s="40"/>
      <c r="DKA18" s="40"/>
      <c r="DKE18" s="40"/>
      <c r="DKI18" s="40"/>
      <c r="DKM18" s="40"/>
      <c r="DKQ18" s="40"/>
      <c r="DKU18" s="40"/>
      <c r="DKY18" s="40"/>
      <c r="DLC18" s="40"/>
      <c r="DLG18" s="40"/>
      <c r="DLK18" s="40"/>
      <c r="DLO18" s="40"/>
      <c r="DLS18" s="40"/>
      <c r="DLW18" s="40"/>
      <c r="DMA18" s="40"/>
      <c r="DME18" s="40"/>
      <c r="DMI18" s="40"/>
      <c r="DMM18" s="40"/>
      <c r="DMQ18" s="40"/>
      <c r="DMU18" s="40"/>
      <c r="DMY18" s="40"/>
      <c r="DNC18" s="40"/>
      <c r="DNG18" s="40"/>
      <c r="DNK18" s="40"/>
      <c r="DNO18" s="40"/>
      <c r="DNS18" s="40"/>
      <c r="DNW18" s="40"/>
      <c r="DOA18" s="40"/>
      <c r="DOE18" s="40"/>
      <c r="DOI18" s="40"/>
      <c r="DOM18" s="40"/>
      <c r="DOQ18" s="40"/>
      <c r="DOU18" s="40"/>
      <c r="DOY18" s="40"/>
      <c r="DPC18" s="40"/>
      <c r="DPG18" s="40"/>
      <c r="DPK18" s="40"/>
      <c r="DPO18" s="40"/>
      <c r="DPS18" s="40"/>
      <c r="DPW18" s="40"/>
      <c r="DQA18" s="40"/>
      <c r="DQE18" s="40"/>
      <c r="DQI18" s="40"/>
      <c r="DQM18" s="40"/>
      <c r="DQQ18" s="40"/>
      <c r="DQU18" s="40"/>
      <c r="DQY18" s="40"/>
      <c r="DRC18" s="40"/>
      <c r="DRG18" s="40"/>
      <c r="DRK18" s="40"/>
      <c r="DRO18" s="40"/>
      <c r="DRS18" s="40"/>
      <c r="DRW18" s="40"/>
      <c r="DSA18" s="40"/>
      <c r="DSE18" s="40"/>
      <c r="DSI18" s="40"/>
      <c r="DSM18" s="40"/>
      <c r="DSQ18" s="40"/>
      <c r="DSU18" s="40"/>
      <c r="DSY18" s="40"/>
      <c r="DTC18" s="40"/>
      <c r="DTG18" s="40"/>
      <c r="DTK18" s="40"/>
      <c r="DTO18" s="40"/>
      <c r="DTS18" s="40"/>
      <c r="DTW18" s="40"/>
      <c r="DUA18" s="40"/>
      <c r="DUE18" s="40"/>
      <c r="DUI18" s="40"/>
      <c r="DUM18" s="40"/>
      <c r="DUQ18" s="40"/>
      <c r="DUU18" s="40"/>
      <c r="DUY18" s="40"/>
      <c r="DVC18" s="40"/>
      <c r="DVG18" s="40"/>
      <c r="DVK18" s="40"/>
      <c r="DVO18" s="40"/>
      <c r="DVS18" s="40"/>
      <c r="DVW18" s="40"/>
      <c r="DWA18" s="40"/>
      <c r="DWE18" s="40"/>
      <c r="DWI18" s="40"/>
      <c r="DWM18" s="40"/>
      <c r="DWQ18" s="40"/>
      <c r="DWU18" s="40"/>
      <c r="DWY18" s="40"/>
      <c r="DXC18" s="40"/>
      <c r="DXG18" s="40"/>
      <c r="DXK18" s="40"/>
      <c r="DXO18" s="40"/>
      <c r="DXS18" s="40"/>
      <c r="DXW18" s="40"/>
      <c r="DYA18" s="40"/>
      <c r="DYE18" s="40"/>
      <c r="DYI18" s="40"/>
      <c r="DYM18" s="40"/>
      <c r="DYQ18" s="40"/>
      <c r="DYU18" s="40"/>
      <c r="DYY18" s="40"/>
      <c r="DZC18" s="40"/>
      <c r="DZG18" s="40"/>
      <c r="DZK18" s="40"/>
      <c r="DZO18" s="40"/>
      <c r="DZS18" s="40"/>
      <c r="DZW18" s="40"/>
      <c r="EAA18" s="40"/>
      <c r="EAE18" s="40"/>
      <c r="EAI18" s="40"/>
      <c r="EAM18" s="40"/>
      <c r="EAQ18" s="40"/>
      <c r="EAU18" s="40"/>
      <c r="EAY18" s="40"/>
      <c r="EBC18" s="40"/>
      <c r="EBG18" s="40"/>
      <c r="EBK18" s="40"/>
      <c r="EBO18" s="40"/>
      <c r="EBS18" s="40"/>
      <c r="EBW18" s="40"/>
      <c r="ECA18" s="40"/>
      <c r="ECE18" s="40"/>
      <c r="ECI18" s="40"/>
      <c r="ECM18" s="40"/>
      <c r="ECQ18" s="40"/>
      <c r="ECU18" s="40"/>
      <c r="ECY18" s="40"/>
      <c r="EDC18" s="40"/>
      <c r="EDG18" s="40"/>
      <c r="EDK18" s="40"/>
      <c r="EDO18" s="40"/>
      <c r="EDS18" s="40"/>
      <c r="EDW18" s="40"/>
      <c r="EEA18" s="40"/>
      <c r="EEE18" s="40"/>
      <c r="EEI18" s="40"/>
      <c r="EEM18" s="40"/>
      <c r="EEQ18" s="40"/>
      <c r="EEU18" s="40"/>
      <c r="EEY18" s="40"/>
      <c r="EFC18" s="40"/>
      <c r="EFG18" s="40"/>
      <c r="EFK18" s="40"/>
      <c r="EFO18" s="40"/>
      <c r="EFS18" s="40"/>
      <c r="EFW18" s="40"/>
      <c r="EGA18" s="40"/>
      <c r="EGE18" s="40"/>
      <c r="EGI18" s="40"/>
      <c r="EGM18" s="40"/>
      <c r="EGQ18" s="40"/>
      <c r="EGU18" s="40"/>
      <c r="EGY18" s="40"/>
      <c r="EHC18" s="40"/>
      <c r="EHG18" s="40"/>
      <c r="EHK18" s="40"/>
      <c r="EHO18" s="40"/>
      <c r="EHS18" s="40"/>
      <c r="EHW18" s="40"/>
      <c r="EIA18" s="40"/>
      <c r="EIE18" s="40"/>
      <c r="EII18" s="40"/>
      <c r="EIM18" s="40"/>
      <c r="EIQ18" s="40"/>
      <c r="EIU18" s="40"/>
      <c r="EIY18" s="40"/>
      <c r="EJC18" s="40"/>
      <c r="EJG18" s="40"/>
      <c r="EJK18" s="40"/>
      <c r="EJO18" s="40"/>
      <c r="EJS18" s="40"/>
      <c r="EJW18" s="40"/>
      <c r="EKA18" s="40"/>
      <c r="EKE18" s="40"/>
      <c r="EKI18" s="40"/>
      <c r="EKM18" s="40"/>
      <c r="EKQ18" s="40"/>
      <c r="EKU18" s="40"/>
      <c r="EKY18" s="40"/>
      <c r="ELC18" s="40"/>
      <c r="ELG18" s="40"/>
      <c r="ELK18" s="40"/>
      <c r="ELO18" s="40"/>
      <c r="ELS18" s="40"/>
      <c r="ELW18" s="40"/>
      <c r="EMA18" s="40"/>
      <c r="EME18" s="40"/>
      <c r="EMI18" s="40"/>
      <c r="EMM18" s="40"/>
      <c r="EMQ18" s="40"/>
      <c r="EMU18" s="40"/>
      <c r="EMY18" s="40"/>
      <c r="ENC18" s="40"/>
      <c r="ENG18" s="40"/>
      <c r="ENK18" s="40"/>
      <c r="ENO18" s="40"/>
      <c r="ENS18" s="40"/>
      <c r="ENW18" s="40"/>
      <c r="EOA18" s="40"/>
      <c r="EOE18" s="40"/>
      <c r="EOI18" s="40"/>
      <c r="EOM18" s="40"/>
      <c r="EOQ18" s="40"/>
      <c r="EOU18" s="40"/>
      <c r="EOY18" s="40"/>
      <c r="EPC18" s="40"/>
      <c r="EPG18" s="40"/>
      <c r="EPK18" s="40"/>
      <c r="EPO18" s="40"/>
      <c r="EPS18" s="40"/>
      <c r="EPW18" s="40"/>
      <c r="EQA18" s="40"/>
      <c r="EQE18" s="40"/>
      <c r="EQI18" s="40"/>
      <c r="EQM18" s="40"/>
      <c r="EQQ18" s="40"/>
      <c r="EQU18" s="40"/>
      <c r="EQY18" s="40"/>
      <c r="ERC18" s="40"/>
      <c r="ERG18" s="40"/>
      <c r="ERK18" s="40"/>
      <c r="ERO18" s="40"/>
      <c r="ERS18" s="40"/>
      <c r="ERW18" s="40"/>
      <c r="ESA18" s="40"/>
      <c r="ESE18" s="40"/>
      <c r="ESI18" s="40"/>
      <c r="ESM18" s="40"/>
      <c r="ESQ18" s="40"/>
      <c r="ESU18" s="40"/>
      <c r="ESY18" s="40"/>
      <c r="ETC18" s="40"/>
      <c r="ETG18" s="40"/>
      <c r="ETK18" s="40"/>
      <c r="ETO18" s="40"/>
      <c r="ETS18" s="40"/>
      <c r="ETW18" s="40"/>
      <c r="EUA18" s="40"/>
      <c r="EUE18" s="40"/>
      <c r="EUI18" s="40"/>
      <c r="EUM18" s="40"/>
      <c r="EUQ18" s="40"/>
      <c r="EUU18" s="40"/>
      <c r="EUY18" s="40"/>
      <c r="EVC18" s="40"/>
      <c r="EVG18" s="40"/>
      <c r="EVK18" s="40"/>
      <c r="EVO18" s="40"/>
      <c r="EVS18" s="40"/>
      <c r="EVW18" s="40"/>
      <c r="EWA18" s="40"/>
      <c r="EWE18" s="40"/>
      <c r="EWI18" s="40"/>
      <c r="EWM18" s="40"/>
      <c r="EWQ18" s="40"/>
      <c r="EWU18" s="40"/>
      <c r="EWY18" s="40"/>
      <c r="EXC18" s="40"/>
      <c r="EXG18" s="40"/>
      <c r="EXK18" s="40"/>
      <c r="EXO18" s="40"/>
      <c r="EXS18" s="40"/>
      <c r="EXW18" s="40"/>
      <c r="EYA18" s="40"/>
      <c r="EYE18" s="40"/>
      <c r="EYI18" s="40"/>
      <c r="EYM18" s="40"/>
      <c r="EYQ18" s="40"/>
      <c r="EYU18" s="40"/>
      <c r="EYY18" s="40"/>
      <c r="EZC18" s="40"/>
      <c r="EZG18" s="40"/>
      <c r="EZK18" s="40"/>
      <c r="EZO18" s="40"/>
      <c r="EZS18" s="40"/>
      <c r="EZW18" s="40"/>
      <c r="FAA18" s="40"/>
      <c r="FAE18" s="40"/>
      <c r="FAI18" s="40"/>
      <c r="FAM18" s="40"/>
      <c r="FAQ18" s="40"/>
      <c r="FAU18" s="40"/>
      <c r="FAY18" s="40"/>
      <c r="FBC18" s="40"/>
      <c r="FBG18" s="40"/>
      <c r="FBK18" s="40"/>
      <c r="FBO18" s="40"/>
      <c r="FBS18" s="40"/>
      <c r="FBW18" s="40"/>
      <c r="FCA18" s="40"/>
      <c r="FCE18" s="40"/>
      <c r="FCI18" s="40"/>
      <c r="FCM18" s="40"/>
      <c r="FCQ18" s="40"/>
      <c r="FCU18" s="40"/>
      <c r="FCY18" s="40"/>
      <c r="FDC18" s="40"/>
      <c r="FDG18" s="40"/>
      <c r="FDK18" s="40"/>
      <c r="FDO18" s="40"/>
      <c r="FDS18" s="40"/>
      <c r="FDW18" s="40"/>
      <c r="FEA18" s="40"/>
      <c r="FEE18" s="40"/>
      <c r="FEI18" s="40"/>
      <c r="FEM18" s="40"/>
      <c r="FEQ18" s="40"/>
      <c r="FEU18" s="40"/>
      <c r="FEY18" s="40"/>
      <c r="FFC18" s="40"/>
      <c r="FFG18" s="40"/>
      <c r="FFK18" s="40"/>
      <c r="FFO18" s="40"/>
      <c r="FFS18" s="40"/>
      <c r="FFW18" s="40"/>
      <c r="FGA18" s="40"/>
      <c r="FGE18" s="40"/>
      <c r="FGI18" s="40"/>
      <c r="FGM18" s="40"/>
      <c r="FGQ18" s="40"/>
      <c r="FGU18" s="40"/>
      <c r="FGY18" s="40"/>
      <c r="FHC18" s="40"/>
      <c r="FHG18" s="40"/>
      <c r="FHK18" s="40"/>
      <c r="FHO18" s="40"/>
      <c r="FHS18" s="40"/>
      <c r="FHW18" s="40"/>
      <c r="FIA18" s="40"/>
      <c r="FIE18" s="40"/>
      <c r="FII18" s="40"/>
      <c r="FIM18" s="40"/>
      <c r="FIQ18" s="40"/>
      <c r="FIU18" s="40"/>
      <c r="FIY18" s="40"/>
      <c r="FJC18" s="40"/>
      <c r="FJG18" s="40"/>
      <c r="FJK18" s="40"/>
      <c r="FJO18" s="40"/>
      <c r="FJS18" s="40"/>
      <c r="FJW18" s="40"/>
      <c r="FKA18" s="40"/>
      <c r="FKE18" s="40"/>
      <c r="FKI18" s="40"/>
      <c r="FKM18" s="40"/>
      <c r="FKQ18" s="40"/>
      <c r="FKU18" s="40"/>
      <c r="FKY18" s="40"/>
      <c r="FLC18" s="40"/>
      <c r="FLG18" s="40"/>
      <c r="FLK18" s="40"/>
      <c r="FLO18" s="40"/>
      <c r="FLS18" s="40"/>
      <c r="FLW18" s="40"/>
      <c r="FMA18" s="40"/>
      <c r="FME18" s="40"/>
      <c r="FMI18" s="40"/>
      <c r="FMM18" s="40"/>
      <c r="FMQ18" s="40"/>
      <c r="FMU18" s="40"/>
      <c r="FMY18" s="40"/>
      <c r="FNC18" s="40"/>
      <c r="FNG18" s="40"/>
      <c r="FNK18" s="40"/>
      <c r="FNO18" s="40"/>
      <c r="FNS18" s="40"/>
      <c r="FNW18" s="40"/>
      <c r="FOA18" s="40"/>
      <c r="FOE18" s="40"/>
      <c r="FOI18" s="40"/>
      <c r="FOM18" s="40"/>
      <c r="FOQ18" s="40"/>
      <c r="FOU18" s="40"/>
      <c r="FOY18" s="40"/>
      <c r="FPC18" s="40"/>
      <c r="FPG18" s="40"/>
      <c r="FPK18" s="40"/>
      <c r="FPO18" s="40"/>
      <c r="FPS18" s="40"/>
      <c r="FPW18" s="40"/>
      <c r="FQA18" s="40"/>
      <c r="FQE18" s="40"/>
      <c r="FQI18" s="40"/>
      <c r="FQM18" s="40"/>
      <c r="FQQ18" s="40"/>
      <c r="FQU18" s="40"/>
      <c r="FQY18" s="40"/>
      <c r="FRC18" s="40"/>
      <c r="FRG18" s="40"/>
      <c r="FRK18" s="40"/>
      <c r="FRO18" s="40"/>
      <c r="FRS18" s="40"/>
      <c r="FRW18" s="40"/>
      <c r="FSA18" s="40"/>
      <c r="FSE18" s="40"/>
      <c r="FSI18" s="40"/>
      <c r="FSM18" s="40"/>
      <c r="FSQ18" s="40"/>
      <c r="FSU18" s="40"/>
      <c r="FSY18" s="40"/>
      <c r="FTC18" s="40"/>
      <c r="FTG18" s="40"/>
      <c r="FTK18" s="40"/>
      <c r="FTO18" s="40"/>
      <c r="FTS18" s="40"/>
      <c r="FTW18" s="40"/>
      <c r="FUA18" s="40"/>
      <c r="FUE18" s="40"/>
      <c r="FUI18" s="40"/>
      <c r="FUM18" s="40"/>
      <c r="FUQ18" s="40"/>
      <c r="FUU18" s="40"/>
      <c r="FUY18" s="40"/>
      <c r="FVC18" s="40"/>
      <c r="FVG18" s="40"/>
      <c r="FVK18" s="40"/>
      <c r="FVO18" s="40"/>
      <c r="FVS18" s="40"/>
      <c r="FVW18" s="40"/>
      <c r="FWA18" s="40"/>
      <c r="FWE18" s="40"/>
      <c r="FWI18" s="40"/>
      <c r="FWM18" s="40"/>
      <c r="FWQ18" s="40"/>
      <c r="FWU18" s="40"/>
      <c r="FWY18" s="40"/>
      <c r="FXC18" s="40"/>
      <c r="FXG18" s="40"/>
      <c r="FXK18" s="40"/>
      <c r="FXO18" s="40"/>
      <c r="FXS18" s="40"/>
      <c r="FXW18" s="40"/>
      <c r="FYA18" s="40"/>
      <c r="FYE18" s="40"/>
      <c r="FYI18" s="40"/>
      <c r="FYM18" s="40"/>
      <c r="FYQ18" s="40"/>
      <c r="FYU18" s="40"/>
      <c r="FYY18" s="40"/>
      <c r="FZC18" s="40"/>
      <c r="FZG18" s="40"/>
      <c r="FZK18" s="40"/>
      <c r="FZO18" s="40"/>
      <c r="FZS18" s="40"/>
      <c r="FZW18" s="40"/>
      <c r="GAA18" s="40"/>
      <c r="GAE18" s="40"/>
      <c r="GAI18" s="40"/>
      <c r="GAM18" s="40"/>
      <c r="GAQ18" s="40"/>
      <c r="GAU18" s="40"/>
      <c r="GAY18" s="40"/>
      <c r="GBC18" s="40"/>
      <c r="GBG18" s="40"/>
      <c r="GBK18" s="40"/>
      <c r="GBO18" s="40"/>
      <c r="GBS18" s="40"/>
      <c r="GBW18" s="40"/>
      <c r="GCA18" s="40"/>
      <c r="GCE18" s="40"/>
      <c r="GCI18" s="40"/>
      <c r="GCM18" s="40"/>
      <c r="GCQ18" s="40"/>
      <c r="GCU18" s="40"/>
      <c r="GCY18" s="40"/>
      <c r="GDC18" s="40"/>
      <c r="GDG18" s="40"/>
      <c r="GDK18" s="40"/>
      <c r="GDO18" s="40"/>
      <c r="GDS18" s="40"/>
      <c r="GDW18" s="40"/>
      <c r="GEA18" s="40"/>
      <c r="GEE18" s="40"/>
      <c r="GEI18" s="40"/>
      <c r="GEM18" s="40"/>
      <c r="GEQ18" s="40"/>
      <c r="GEU18" s="40"/>
      <c r="GEY18" s="40"/>
      <c r="GFC18" s="40"/>
      <c r="GFG18" s="40"/>
      <c r="GFK18" s="40"/>
      <c r="GFO18" s="40"/>
      <c r="GFS18" s="40"/>
      <c r="GFW18" s="40"/>
      <c r="GGA18" s="40"/>
      <c r="GGE18" s="40"/>
      <c r="GGI18" s="40"/>
      <c r="GGM18" s="40"/>
      <c r="GGQ18" s="40"/>
      <c r="GGU18" s="40"/>
      <c r="GGY18" s="40"/>
      <c r="GHC18" s="40"/>
      <c r="GHG18" s="40"/>
      <c r="GHK18" s="40"/>
      <c r="GHO18" s="40"/>
      <c r="GHS18" s="40"/>
      <c r="GHW18" s="40"/>
      <c r="GIA18" s="40"/>
      <c r="GIE18" s="40"/>
      <c r="GII18" s="40"/>
      <c r="GIM18" s="40"/>
      <c r="GIQ18" s="40"/>
      <c r="GIU18" s="40"/>
      <c r="GIY18" s="40"/>
      <c r="GJC18" s="40"/>
      <c r="GJG18" s="40"/>
      <c r="GJK18" s="40"/>
      <c r="GJO18" s="40"/>
      <c r="GJS18" s="40"/>
      <c r="GJW18" s="40"/>
      <c r="GKA18" s="40"/>
      <c r="GKE18" s="40"/>
      <c r="GKI18" s="40"/>
      <c r="GKM18" s="40"/>
      <c r="GKQ18" s="40"/>
      <c r="GKU18" s="40"/>
      <c r="GKY18" s="40"/>
      <c r="GLC18" s="40"/>
      <c r="GLG18" s="40"/>
      <c r="GLK18" s="40"/>
      <c r="GLO18" s="40"/>
      <c r="GLS18" s="40"/>
      <c r="GLW18" s="40"/>
      <c r="GMA18" s="40"/>
      <c r="GME18" s="40"/>
      <c r="GMI18" s="40"/>
      <c r="GMM18" s="40"/>
      <c r="GMQ18" s="40"/>
      <c r="GMU18" s="40"/>
      <c r="GMY18" s="40"/>
      <c r="GNC18" s="40"/>
      <c r="GNG18" s="40"/>
      <c r="GNK18" s="40"/>
      <c r="GNO18" s="40"/>
      <c r="GNS18" s="40"/>
      <c r="GNW18" s="40"/>
      <c r="GOA18" s="40"/>
      <c r="GOE18" s="40"/>
      <c r="GOI18" s="40"/>
      <c r="GOM18" s="40"/>
      <c r="GOQ18" s="40"/>
      <c r="GOU18" s="40"/>
      <c r="GOY18" s="40"/>
      <c r="GPC18" s="40"/>
      <c r="GPG18" s="40"/>
      <c r="GPK18" s="40"/>
      <c r="GPO18" s="40"/>
      <c r="GPS18" s="40"/>
      <c r="GPW18" s="40"/>
      <c r="GQA18" s="40"/>
      <c r="GQE18" s="40"/>
      <c r="GQI18" s="40"/>
      <c r="GQM18" s="40"/>
      <c r="GQQ18" s="40"/>
      <c r="GQU18" s="40"/>
      <c r="GQY18" s="40"/>
      <c r="GRC18" s="40"/>
      <c r="GRG18" s="40"/>
      <c r="GRK18" s="40"/>
      <c r="GRO18" s="40"/>
      <c r="GRS18" s="40"/>
      <c r="GRW18" s="40"/>
      <c r="GSA18" s="40"/>
      <c r="GSE18" s="40"/>
      <c r="GSI18" s="40"/>
      <c r="GSM18" s="40"/>
      <c r="GSQ18" s="40"/>
      <c r="GSU18" s="40"/>
      <c r="GSY18" s="40"/>
      <c r="GTC18" s="40"/>
      <c r="GTG18" s="40"/>
      <c r="GTK18" s="40"/>
      <c r="GTO18" s="40"/>
      <c r="GTS18" s="40"/>
      <c r="GTW18" s="40"/>
      <c r="GUA18" s="40"/>
      <c r="GUE18" s="40"/>
      <c r="GUI18" s="40"/>
      <c r="GUM18" s="40"/>
      <c r="GUQ18" s="40"/>
      <c r="GUU18" s="40"/>
      <c r="GUY18" s="40"/>
      <c r="GVC18" s="40"/>
      <c r="GVG18" s="40"/>
      <c r="GVK18" s="40"/>
      <c r="GVO18" s="40"/>
      <c r="GVS18" s="40"/>
      <c r="GVW18" s="40"/>
      <c r="GWA18" s="40"/>
      <c r="GWE18" s="40"/>
      <c r="GWI18" s="40"/>
      <c r="GWM18" s="40"/>
      <c r="GWQ18" s="40"/>
      <c r="GWU18" s="40"/>
      <c r="GWY18" s="40"/>
      <c r="GXC18" s="40"/>
      <c r="GXG18" s="40"/>
      <c r="GXK18" s="40"/>
      <c r="GXO18" s="40"/>
      <c r="GXS18" s="40"/>
      <c r="GXW18" s="40"/>
      <c r="GYA18" s="40"/>
      <c r="GYE18" s="40"/>
      <c r="GYI18" s="40"/>
      <c r="GYM18" s="40"/>
      <c r="GYQ18" s="40"/>
      <c r="GYU18" s="40"/>
      <c r="GYY18" s="40"/>
      <c r="GZC18" s="40"/>
      <c r="GZG18" s="40"/>
      <c r="GZK18" s="40"/>
      <c r="GZO18" s="40"/>
      <c r="GZS18" s="40"/>
      <c r="GZW18" s="40"/>
      <c r="HAA18" s="40"/>
      <c r="HAE18" s="40"/>
      <c r="HAI18" s="40"/>
      <c r="HAM18" s="40"/>
      <c r="HAQ18" s="40"/>
      <c r="HAU18" s="40"/>
      <c r="HAY18" s="40"/>
      <c r="HBC18" s="40"/>
      <c r="HBG18" s="40"/>
      <c r="HBK18" s="40"/>
      <c r="HBO18" s="40"/>
      <c r="HBS18" s="40"/>
      <c r="HBW18" s="40"/>
      <c r="HCA18" s="40"/>
      <c r="HCE18" s="40"/>
      <c r="HCI18" s="40"/>
      <c r="HCM18" s="40"/>
      <c r="HCQ18" s="40"/>
      <c r="HCU18" s="40"/>
      <c r="HCY18" s="40"/>
      <c r="HDC18" s="40"/>
      <c r="HDG18" s="40"/>
      <c r="HDK18" s="40"/>
      <c r="HDO18" s="40"/>
      <c r="HDS18" s="40"/>
      <c r="HDW18" s="40"/>
      <c r="HEA18" s="40"/>
      <c r="HEE18" s="40"/>
      <c r="HEI18" s="40"/>
      <c r="HEM18" s="40"/>
      <c r="HEQ18" s="40"/>
      <c r="HEU18" s="40"/>
      <c r="HEY18" s="40"/>
      <c r="HFC18" s="40"/>
      <c r="HFG18" s="40"/>
      <c r="HFK18" s="40"/>
      <c r="HFO18" s="40"/>
      <c r="HFS18" s="40"/>
      <c r="HFW18" s="40"/>
      <c r="HGA18" s="40"/>
      <c r="HGE18" s="40"/>
      <c r="HGI18" s="40"/>
      <c r="HGM18" s="40"/>
      <c r="HGQ18" s="40"/>
      <c r="HGU18" s="40"/>
      <c r="HGY18" s="40"/>
      <c r="HHC18" s="40"/>
      <c r="HHG18" s="40"/>
      <c r="HHK18" s="40"/>
      <c r="HHO18" s="40"/>
      <c r="HHS18" s="40"/>
      <c r="HHW18" s="40"/>
      <c r="HIA18" s="40"/>
      <c r="HIE18" s="40"/>
      <c r="HII18" s="40"/>
      <c r="HIM18" s="40"/>
      <c r="HIQ18" s="40"/>
      <c r="HIU18" s="40"/>
      <c r="HIY18" s="40"/>
      <c r="HJC18" s="40"/>
      <c r="HJG18" s="40"/>
      <c r="HJK18" s="40"/>
      <c r="HJO18" s="40"/>
      <c r="HJS18" s="40"/>
      <c r="HJW18" s="40"/>
      <c r="HKA18" s="40"/>
      <c r="HKE18" s="40"/>
      <c r="HKI18" s="40"/>
      <c r="HKM18" s="40"/>
      <c r="HKQ18" s="40"/>
      <c r="HKU18" s="40"/>
      <c r="HKY18" s="40"/>
      <c r="HLC18" s="40"/>
      <c r="HLG18" s="40"/>
      <c r="HLK18" s="40"/>
      <c r="HLO18" s="40"/>
      <c r="HLS18" s="40"/>
      <c r="HLW18" s="40"/>
      <c r="HMA18" s="40"/>
      <c r="HME18" s="40"/>
      <c r="HMI18" s="40"/>
      <c r="HMM18" s="40"/>
      <c r="HMQ18" s="40"/>
      <c r="HMU18" s="40"/>
      <c r="HMY18" s="40"/>
      <c r="HNC18" s="40"/>
      <c r="HNG18" s="40"/>
      <c r="HNK18" s="40"/>
      <c r="HNO18" s="40"/>
      <c r="HNS18" s="40"/>
      <c r="HNW18" s="40"/>
      <c r="HOA18" s="40"/>
      <c r="HOE18" s="40"/>
      <c r="HOI18" s="40"/>
      <c r="HOM18" s="40"/>
      <c r="HOQ18" s="40"/>
      <c r="HOU18" s="40"/>
      <c r="HOY18" s="40"/>
      <c r="HPC18" s="40"/>
      <c r="HPG18" s="40"/>
      <c r="HPK18" s="40"/>
      <c r="HPO18" s="40"/>
      <c r="HPS18" s="40"/>
      <c r="HPW18" s="40"/>
      <c r="HQA18" s="40"/>
      <c r="HQE18" s="40"/>
      <c r="HQI18" s="40"/>
      <c r="HQM18" s="40"/>
      <c r="HQQ18" s="40"/>
      <c r="HQU18" s="40"/>
      <c r="HQY18" s="40"/>
      <c r="HRC18" s="40"/>
      <c r="HRG18" s="40"/>
      <c r="HRK18" s="40"/>
      <c r="HRO18" s="40"/>
      <c r="HRS18" s="40"/>
      <c r="HRW18" s="40"/>
      <c r="HSA18" s="40"/>
      <c r="HSE18" s="40"/>
      <c r="HSI18" s="40"/>
      <c r="HSM18" s="40"/>
      <c r="HSQ18" s="40"/>
      <c r="HSU18" s="40"/>
      <c r="HSY18" s="40"/>
      <c r="HTC18" s="40"/>
      <c r="HTG18" s="40"/>
      <c r="HTK18" s="40"/>
      <c r="HTO18" s="40"/>
      <c r="HTS18" s="40"/>
      <c r="HTW18" s="40"/>
      <c r="HUA18" s="40"/>
      <c r="HUE18" s="40"/>
      <c r="HUI18" s="40"/>
      <c r="HUM18" s="40"/>
      <c r="HUQ18" s="40"/>
      <c r="HUU18" s="40"/>
      <c r="HUY18" s="40"/>
      <c r="HVC18" s="40"/>
      <c r="HVG18" s="40"/>
      <c r="HVK18" s="40"/>
      <c r="HVO18" s="40"/>
      <c r="HVS18" s="40"/>
      <c r="HVW18" s="40"/>
      <c r="HWA18" s="40"/>
      <c r="HWE18" s="40"/>
      <c r="HWI18" s="40"/>
      <c r="HWM18" s="40"/>
      <c r="HWQ18" s="40"/>
      <c r="HWU18" s="40"/>
      <c r="HWY18" s="40"/>
      <c r="HXC18" s="40"/>
      <c r="HXG18" s="40"/>
      <c r="HXK18" s="40"/>
      <c r="HXO18" s="40"/>
      <c r="HXS18" s="40"/>
      <c r="HXW18" s="40"/>
      <c r="HYA18" s="40"/>
      <c r="HYE18" s="40"/>
      <c r="HYI18" s="40"/>
      <c r="HYM18" s="40"/>
      <c r="HYQ18" s="40"/>
      <c r="HYU18" s="40"/>
      <c r="HYY18" s="40"/>
      <c r="HZC18" s="40"/>
      <c r="HZG18" s="40"/>
      <c r="HZK18" s="40"/>
      <c r="HZO18" s="40"/>
      <c r="HZS18" s="40"/>
      <c r="HZW18" s="40"/>
      <c r="IAA18" s="40"/>
      <c r="IAE18" s="40"/>
      <c r="IAI18" s="40"/>
      <c r="IAM18" s="40"/>
      <c r="IAQ18" s="40"/>
      <c r="IAU18" s="40"/>
      <c r="IAY18" s="40"/>
      <c r="IBC18" s="40"/>
      <c r="IBG18" s="40"/>
      <c r="IBK18" s="40"/>
      <c r="IBO18" s="40"/>
      <c r="IBS18" s="40"/>
      <c r="IBW18" s="40"/>
      <c r="ICA18" s="40"/>
      <c r="ICE18" s="40"/>
      <c r="ICI18" s="40"/>
      <c r="ICM18" s="40"/>
      <c r="ICQ18" s="40"/>
      <c r="ICU18" s="40"/>
      <c r="ICY18" s="40"/>
      <c r="IDC18" s="40"/>
      <c r="IDG18" s="40"/>
      <c r="IDK18" s="40"/>
      <c r="IDO18" s="40"/>
      <c r="IDS18" s="40"/>
      <c r="IDW18" s="40"/>
      <c r="IEA18" s="40"/>
      <c r="IEE18" s="40"/>
      <c r="IEI18" s="40"/>
      <c r="IEM18" s="40"/>
      <c r="IEQ18" s="40"/>
      <c r="IEU18" s="40"/>
      <c r="IEY18" s="40"/>
      <c r="IFC18" s="40"/>
      <c r="IFG18" s="40"/>
      <c r="IFK18" s="40"/>
      <c r="IFO18" s="40"/>
      <c r="IFS18" s="40"/>
      <c r="IFW18" s="40"/>
      <c r="IGA18" s="40"/>
      <c r="IGE18" s="40"/>
      <c r="IGI18" s="40"/>
      <c r="IGM18" s="40"/>
      <c r="IGQ18" s="40"/>
      <c r="IGU18" s="40"/>
      <c r="IGY18" s="40"/>
      <c r="IHC18" s="40"/>
      <c r="IHG18" s="40"/>
      <c r="IHK18" s="40"/>
      <c r="IHO18" s="40"/>
      <c r="IHS18" s="40"/>
      <c r="IHW18" s="40"/>
      <c r="IIA18" s="40"/>
      <c r="IIE18" s="40"/>
      <c r="III18" s="40"/>
      <c r="IIM18" s="40"/>
      <c r="IIQ18" s="40"/>
      <c r="IIU18" s="40"/>
      <c r="IIY18" s="40"/>
      <c r="IJC18" s="40"/>
      <c r="IJG18" s="40"/>
      <c r="IJK18" s="40"/>
      <c r="IJO18" s="40"/>
      <c r="IJS18" s="40"/>
      <c r="IJW18" s="40"/>
      <c r="IKA18" s="40"/>
      <c r="IKE18" s="40"/>
      <c r="IKI18" s="40"/>
      <c r="IKM18" s="40"/>
      <c r="IKQ18" s="40"/>
      <c r="IKU18" s="40"/>
      <c r="IKY18" s="40"/>
      <c r="ILC18" s="40"/>
      <c r="ILG18" s="40"/>
      <c r="ILK18" s="40"/>
      <c r="ILO18" s="40"/>
      <c r="ILS18" s="40"/>
      <c r="ILW18" s="40"/>
      <c r="IMA18" s="40"/>
      <c r="IME18" s="40"/>
      <c r="IMI18" s="40"/>
      <c r="IMM18" s="40"/>
      <c r="IMQ18" s="40"/>
      <c r="IMU18" s="40"/>
      <c r="IMY18" s="40"/>
      <c r="INC18" s="40"/>
      <c r="ING18" s="40"/>
      <c r="INK18" s="40"/>
      <c r="INO18" s="40"/>
      <c r="INS18" s="40"/>
      <c r="INW18" s="40"/>
      <c r="IOA18" s="40"/>
      <c r="IOE18" s="40"/>
      <c r="IOI18" s="40"/>
      <c r="IOM18" s="40"/>
      <c r="IOQ18" s="40"/>
      <c r="IOU18" s="40"/>
      <c r="IOY18" s="40"/>
      <c r="IPC18" s="40"/>
      <c r="IPG18" s="40"/>
      <c r="IPK18" s="40"/>
      <c r="IPO18" s="40"/>
      <c r="IPS18" s="40"/>
      <c r="IPW18" s="40"/>
      <c r="IQA18" s="40"/>
      <c r="IQE18" s="40"/>
      <c r="IQI18" s="40"/>
      <c r="IQM18" s="40"/>
      <c r="IQQ18" s="40"/>
      <c r="IQU18" s="40"/>
      <c r="IQY18" s="40"/>
      <c r="IRC18" s="40"/>
      <c r="IRG18" s="40"/>
      <c r="IRK18" s="40"/>
      <c r="IRO18" s="40"/>
      <c r="IRS18" s="40"/>
      <c r="IRW18" s="40"/>
      <c r="ISA18" s="40"/>
      <c r="ISE18" s="40"/>
      <c r="ISI18" s="40"/>
      <c r="ISM18" s="40"/>
      <c r="ISQ18" s="40"/>
      <c r="ISU18" s="40"/>
      <c r="ISY18" s="40"/>
      <c r="ITC18" s="40"/>
      <c r="ITG18" s="40"/>
      <c r="ITK18" s="40"/>
      <c r="ITO18" s="40"/>
      <c r="ITS18" s="40"/>
      <c r="ITW18" s="40"/>
      <c r="IUA18" s="40"/>
      <c r="IUE18" s="40"/>
      <c r="IUI18" s="40"/>
      <c r="IUM18" s="40"/>
      <c r="IUQ18" s="40"/>
      <c r="IUU18" s="40"/>
      <c r="IUY18" s="40"/>
      <c r="IVC18" s="40"/>
      <c r="IVG18" s="40"/>
      <c r="IVK18" s="40"/>
      <c r="IVO18" s="40"/>
      <c r="IVS18" s="40"/>
      <c r="IVW18" s="40"/>
      <c r="IWA18" s="40"/>
      <c r="IWE18" s="40"/>
      <c r="IWI18" s="40"/>
      <c r="IWM18" s="40"/>
      <c r="IWQ18" s="40"/>
      <c r="IWU18" s="40"/>
      <c r="IWY18" s="40"/>
      <c r="IXC18" s="40"/>
      <c r="IXG18" s="40"/>
      <c r="IXK18" s="40"/>
      <c r="IXO18" s="40"/>
      <c r="IXS18" s="40"/>
      <c r="IXW18" s="40"/>
      <c r="IYA18" s="40"/>
      <c r="IYE18" s="40"/>
      <c r="IYI18" s="40"/>
      <c r="IYM18" s="40"/>
      <c r="IYQ18" s="40"/>
      <c r="IYU18" s="40"/>
      <c r="IYY18" s="40"/>
      <c r="IZC18" s="40"/>
      <c r="IZG18" s="40"/>
      <c r="IZK18" s="40"/>
      <c r="IZO18" s="40"/>
      <c r="IZS18" s="40"/>
      <c r="IZW18" s="40"/>
      <c r="JAA18" s="40"/>
      <c r="JAE18" s="40"/>
      <c r="JAI18" s="40"/>
      <c r="JAM18" s="40"/>
      <c r="JAQ18" s="40"/>
      <c r="JAU18" s="40"/>
      <c r="JAY18" s="40"/>
      <c r="JBC18" s="40"/>
      <c r="JBG18" s="40"/>
      <c r="JBK18" s="40"/>
      <c r="JBO18" s="40"/>
      <c r="JBS18" s="40"/>
      <c r="JBW18" s="40"/>
      <c r="JCA18" s="40"/>
      <c r="JCE18" s="40"/>
      <c r="JCI18" s="40"/>
      <c r="JCM18" s="40"/>
      <c r="JCQ18" s="40"/>
      <c r="JCU18" s="40"/>
      <c r="JCY18" s="40"/>
      <c r="JDC18" s="40"/>
      <c r="JDG18" s="40"/>
      <c r="JDK18" s="40"/>
      <c r="JDO18" s="40"/>
      <c r="JDS18" s="40"/>
      <c r="JDW18" s="40"/>
      <c r="JEA18" s="40"/>
      <c r="JEE18" s="40"/>
      <c r="JEI18" s="40"/>
      <c r="JEM18" s="40"/>
      <c r="JEQ18" s="40"/>
      <c r="JEU18" s="40"/>
      <c r="JEY18" s="40"/>
      <c r="JFC18" s="40"/>
      <c r="JFG18" s="40"/>
      <c r="JFK18" s="40"/>
      <c r="JFO18" s="40"/>
      <c r="JFS18" s="40"/>
      <c r="JFW18" s="40"/>
      <c r="JGA18" s="40"/>
      <c r="JGE18" s="40"/>
      <c r="JGI18" s="40"/>
      <c r="JGM18" s="40"/>
      <c r="JGQ18" s="40"/>
      <c r="JGU18" s="40"/>
      <c r="JGY18" s="40"/>
      <c r="JHC18" s="40"/>
      <c r="JHG18" s="40"/>
      <c r="JHK18" s="40"/>
      <c r="JHO18" s="40"/>
      <c r="JHS18" s="40"/>
      <c r="JHW18" s="40"/>
      <c r="JIA18" s="40"/>
      <c r="JIE18" s="40"/>
      <c r="JII18" s="40"/>
      <c r="JIM18" s="40"/>
      <c r="JIQ18" s="40"/>
      <c r="JIU18" s="40"/>
      <c r="JIY18" s="40"/>
      <c r="JJC18" s="40"/>
      <c r="JJG18" s="40"/>
      <c r="JJK18" s="40"/>
      <c r="JJO18" s="40"/>
      <c r="JJS18" s="40"/>
      <c r="JJW18" s="40"/>
      <c r="JKA18" s="40"/>
      <c r="JKE18" s="40"/>
      <c r="JKI18" s="40"/>
      <c r="JKM18" s="40"/>
      <c r="JKQ18" s="40"/>
      <c r="JKU18" s="40"/>
      <c r="JKY18" s="40"/>
      <c r="JLC18" s="40"/>
      <c r="JLG18" s="40"/>
      <c r="JLK18" s="40"/>
      <c r="JLO18" s="40"/>
      <c r="JLS18" s="40"/>
      <c r="JLW18" s="40"/>
      <c r="JMA18" s="40"/>
      <c r="JME18" s="40"/>
      <c r="JMI18" s="40"/>
      <c r="JMM18" s="40"/>
      <c r="JMQ18" s="40"/>
      <c r="JMU18" s="40"/>
      <c r="JMY18" s="40"/>
      <c r="JNC18" s="40"/>
      <c r="JNG18" s="40"/>
      <c r="JNK18" s="40"/>
      <c r="JNO18" s="40"/>
      <c r="JNS18" s="40"/>
      <c r="JNW18" s="40"/>
      <c r="JOA18" s="40"/>
      <c r="JOE18" s="40"/>
      <c r="JOI18" s="40"/>
      <c r="JOM18" s="40"/>
      <c r="JOQ18" s="40"/>
      <c r="JOU18" s="40"/>
      <c r="JOY18" s="40"/>
      <c r="JPC18" s="40"/>
      <c r="JPG18" s="40"/>
      <c r="JPK18" s="40"/>
      <c r="JPO18" s="40"/>
      <c r="JPS18" s="40"/>
      <c r="JPW18" s="40"/>
      <c r="JQA18" s="40"/>
      <c r="JQE18" s="40"/>
      <c r="JQI18" s="40"/>
      <c r="JQM18" s="40"/>
      <c r="JQQ18" s="40"/>
      <c r="JQU18" s="40"/>
      <c r="JQY18" s="40"/>
      <c r="JRC18" s="40"/>
      <c r="JRG18" s="40"/>
      <c r="JRK18" s="40"/>
      <c r="JRO18" s="40"/>
      <c r="JRS18" s="40"/>
      <c r="JRW18" s="40"/>
      <c r="JSA18" s="40"/>
      <c r="JSE18" s="40"/>
      <c r="JSI18" s="40"/>
      <c r="JSM18" s="40"/>
      <c r="JSQ18" s="40"/>
      <c r="JSU18" s="40"/>
      <c r="JSY18" s="40"/>
      <c r="JTC18" s="40"/>
      <c r="JTG18" s="40"/>
      <c r="JTK18" s="40"/>
      <c r="JTO18" s="40"/>
      <c r="JTS18" s="40"/>
      <c r="JTW18" s="40"/>
      <c r="JUA18" s="40"/>
      <c r="JUE18" s="40"/>
      <c r="JUI18" s="40"/>
      <c r="JUM18" s="40"/>
      <c r="JUQ18" s="40"/>
      <c r="JUU18" s="40"/>
      <c r="JUY18" s="40"/>
      <c r="JVC18" s="40"/>
      <c r="JVG18" s="40"/>
      <c r="JVK18" s="40"/>
      <c r="JVO18" s="40"/>
      <c r="JVS18" s="40"/>
      <c r="JVW18" s="40"/>
      <c r="JWA18" s="40"/>
      <c r="JWE18" s="40"/>
      <c r="JWI18" s="40"/>
      <c r="JWM18" s="40"/>
      <c r="JWQ18" s="40"/>
      <c r="JWU18" s="40"/>
      <c r="JWY18" s="40"/>
      <c r="JXC18" s="40"/>
      <c r="JXG18" s="40"/>
      <c r="JXK18" s="40"/>
      <c r="JXO18" s="40"/>
      <c r="JXS18" s="40"/>
      <c r="JXW18" s="40"/>
      <c r="JYA18" s="40"/>
      <c r="JYE18" s="40"/>
      <c r="JYI18" s="40"/>
      <c r="JYM18" s="40"/>
      <c r="JYQ18" s="40"/>
      <c r="JYU18" s="40"/>
      <c r="JYY18" s="40"/>
      <c r="JZC18" s="40"/>
      <c r="JZG18" s="40"/>
      <c r="JZK18" s="40"/>
      <c r="JZO18" s="40"/>
      <c r="JZS18" s="40"/>
      <c r="JZW18" s="40"/>
      <c r="KAA18" s="40"/>
      <c r="KAE18" s="40"/>
      <c r="KAI18" s="40"/>
      <c r="KAM18" s="40"/>
      <c r="KAQ18" s="40"/>
      <c r="KAU18" s="40"/>
      <c r="KAY18" s="40"/>
      <c r="KBC18" s="40"/>
      <c r="KBG18" s="40"/>
      <c r="KBK18" s="40"/>
      <c r="KBO18" s="40"/>
      <c r="KBS18" s="40"/>
      <c r="KBW18" s="40"/>
      <c r="KCA18" s="40"/>
      <c r="KCE18" s="40"/>
      <c r="KCI18" s="40"/>
      <c r="KCM18" s="40"/>
      <c r="KCQ18" s="40"/>
      <c r="KCU18" s="40"/>
      <c r="KCY18" s="40"/>
      <c r="KDC18" s="40"/>
      <c r="KDG18" s="40"/>
      <c r="KDK18" s="40"/>
      <c r="KDO18" s="40"/>
      <c r="KDS18" s="40"/>
      <c r="KDW18" s="40"/>
      <c r="KEA18" s="40"/>
      <c r="KEE18" s="40"/>
      <c r="KEI18" s="40"/>
      <c r="KEM18" s="40"/>
      <c r="KEQ18" s="40"/>
      <c r="KEU18" s="40"/>
      <c r="KEY18" s="40"/>
      <c r="KFC18" s="40"/>
      <c r="KFG18" s="40"/>
      <c r="KFK18" s="40"/>
      <c r="KFO18" s="40"/>
      <c r="KFS18" s="40"/>
      <c r="KFW18" s="40"/>
      <c r="KGA18" s="40"/>
      <c r="KGE18" s="40"/>
      <c r="KGI18" s="40"/>
      <c r="KGM18" s="40"/>
      <c r="KGQ18" s="40"/>
      <c r="KGU18" s="40"/>
      <c r="KGY18" s="40"/>
      <c r="KHC18" s="40"/>
      <c r="KHG18" s="40"/>
      <c r="KHK18" s="40"/>
      <c r="KHO18" s="40"/>
      <c r="KHS18" s="40"/>
      <c r="KHW18" s="40"/>
      <c r="KIA18" s="40"/>
      <c r="KIE18" s="40"/>
      <c r="KII18" s="40"/>
      <c r="KIM18" s="40"/>
      <c r="KIQ18" s="40"/>
      <c r="KIU18" s="40"/>
      <c r="KIY18" s="40"/>
      <c r="KJC18" s="40"/>
      <c r="KJG18" s="40"/>
      <c r="KJK18" s="40"/>
      <c r="KJO18" s="40"/>
      <c r="KJS18" s="40"/>
      <c r="KJW18" s="40"/>
      <c r="KKA18" s="40"/>
      <c r="KKE18" s="40"/>
      <c r="KKI18" s="40"/>
      <c r="KKM18" s="40"/>
      <c r="KKQ18" s="40"/>
      <c r="KKU18" s="40"/>
      <c r="KKY18" s="40"/>
      <c r="KLC18" s="40"/>
      <c r="KLG18" s="40"/>
      <c r="KLK18" s="40"/>
      <c r="KLO18" s="40"/>
      <c r="KLS18" s="40"/>
      <c r="KLW18" s="40"/>
      <c r="KMA18" s="40"/>
      <c r="KME18" s="40"/>
      <c r="KMI18" s="40"/>
      <c r="KMM18" s="40"/>
      <c r="KMQ18" s="40"/>
      <c r="KMU18" s="40"/>
      <c r="KMY18" s="40"/>
      <c r="KNC18" s="40"/>
      <c r="KNG18" s="40"/>
      <c r="KNK18" s="40"/>
      <c r="KNO18" s="40"/>
      <c r="KNS18" s="40"/>
      <c r="KNW18" s="40"/>
      <c r="KOA18" s="40"/>
      <c r="KOE18" s="40"/>
      <c r="KOI18" s="40"/>
      <c r="KOM18" s="40"/>
      <c r="KOQ18" s="40"/>
      <c r="KOU18" s="40"/>
      <c r="KOY18" s="40"/>
      <c r="KPC18" s="40"/>
      <c r="KPG18" s="40"/>
      <c r="KPK18" s="40"/>
      <c r="KPO18" s="40"/>
      <c r="KPS18" s="40"/>
      <c r="KPW18" s="40"/>
      <c r="KQA18" s="40"/>
      <c r="KQE18" s="40"/>
      <c r="KQI18" s="40"/>
      <c r="KQM18" s="40"/>
      <c r="KQQ18" s="40"/>
      <c r="KQU18" s="40"/>
      <c r="KQY18" s="40"/>
      <c r="KRC18" s="40"/>
      <c r="KRG18" s="40"/>
      <c r="KRK18" s="40"/>
      <c r="KRO18" s="40"/>
      <c r="KRS18" s="40"/>
      <c r="KRW18" s="40"/>
      <c r="KSA18" s="40"/>
      <c r="KSE18" s="40"/>
      <c r="KSI18" s="40"/>
      <c r="KSM18" s="40"/>
      <c r="KSQ18" s="40"/>
      <c r="KSU18" s="40"/>
      <c r="KSY18" s="40"/>
      <c r="KTC18" s="40"/>
      <c r="KTG18" s="40"/>
      <c r="KTK18" s="40"/>
      <c r="KTO18" s="40"/>
      <c r="KTS18" s="40"/>
      <c r="KTW18" s="40"/>
      <c r="KUA18" s="40"/>
      <c r="KUE18" s="40"/>
      <c r="KUI18" s="40"/>
      <c r="KUM18" s="40"/>
      <c r="KUQ18" s="40"/>
      <c r="KUU18" s="40"/>
      <c r="KUY18" s="40"/>
      <c r="KVC18" s="40"/>
      <c r="KVG18" s="40"/>
      <c r="KVK18" s="40"/>
      <c r="KVO18" s="40"/>
      <c r="KVS18" s="40"/>
      <c r="KVW18" s="40"/>
      <c r="KWA18" s="40"/>
      <c r="KWE18" s="40"/>
      <c r="KWI18" s="40"/>
      <c r="KWM18" s="40"/>
      <c r="KWQ18" s="40"/>
      <c r="KWU18" s="40"/>
      <c r="KWY18" s="40"/>
      <c r="KXC18" s="40"/>
      <c r="KXG18" s="40"/>
      <c r="KXK18" s="40"/>
      <c r="KXO18" s="40"/>
      <c r="KXS18" s="40"/>
      <c r="KXW18" s="40"/>
      <c r="KYA18" s="40"/>
      <c r="KYE18" s="40"/>
      <c r="KYI18" s="40"/>
      <c r="KYM18" s="40"/>
      <c r="KYQ18" s="40"/>
      <c r="KYU18" s="40"/>
      <c r="KYY18" s="40"/>
      <c r="KZC18" s="40"/>
      <c r="KZG18" s="40"/>
      <c r="KZK18" s="40"/>
      <c r="KZO18" s="40"/>
      <c r="KZS18" s="40"/>
      <c r="KZW18" s="40"/>
      <c r="LAA18" s="40"/>
      <c r="LAE18" s="40"/>
      <c r="LAI18" s="40"/>
      <c r="LAM18" s="40"/>
      <c r="LAQ18" s="40"/>
      <c r="LAU18" s="40"/>
      <c r="LAY18" s="40"/>
      <c r="LBC18" s="40"/>
      <c r="LBG18" s="40"/>
      <c r="LBK18" s="40"/>
      <c r="LBO18" s="40"/>
      <c r="LBS18" s="40"/>
      <c r="LBW18" s="40"/>
      <c r="LCA18" s="40"/>
      <c r="LCE18" s="40"/>
      <c r="LCI18" s="40"/>
      <c r="LCM18" s="40"/>
      <c r="LCQ18" s="40"/>
      <c r="LCU18" s="40"/>
      <c r="LCY18" s="40"/>
      <c r="LDC18" s="40"/>
      <c r="LDG18" s="40"/>
      <c r="LDK18" s="40"/>
      <c r="LDO18" s="40"/>
      <c r="LDS18" s="40"/>
      <c r="LDW18" s="40"/>
      <c r="LEA18" s="40"/>
      <c r="LEE18" s="40"/>
      <c r="LEI18" s="40"/>
      <c r="LEM18" s="40"/>
      <c r="LEQ18" s="40"/>
      <c r="LEU18" s="40"/>
      <c r="LEY18" s="40"/>
      <c r="LFC18" s="40"/>
      <c r="LFG18" s="40"/>
      <c r="LFK18" s="40"/>
      <c r="LFO18" s="40"/>
      <c r="LFS18" s="40"/>
      <c r="LFW18" s="40"/>
      <c r="LGA18" s="40"/>
      <c r="LGE18" s="40"/>
      <c r="LGI18" s="40"/>
      <c r="LGM18" s="40"/>
      <c r="LGQ18" s="40"/>
      <c r="LGU18" s="40"/>
      <c r="LGY18" s="40"/>
      <c r="LHC18" s="40"/>
      <c r="LHG18" s="40"/>
      <c r="LHK18" s="40"/>
      <c r="LHO18" s="40"/>
      <c r="LHS18" s="40"/>
      <c r="LHW18" s="40"/>
      <c r="LIA18" s="40"/>
      <c r="LIE18" s="40"/>
      <c r="LII18" s="40"/>
      <c r="LIM18" s="40"/>
      <c r="LIQ18" s="40"/>
      <c r="LIU18" s="40"/>
      <c r="LIY18" s="40"/>
      <c r="LJC18" s="40"/>
      <c r="LJG18" s="40"/>
      <c r="LJK18" s="40"/>
      <c r="LJO18" s="40"/>
      <c r="LJS18" s="40"/>
      <c r="LJW18" s="40"/>
      <c r="LKA18" s="40"/>
      <c r="LKE18" s="40"/>
      <c r="LKI18" s="40"/>
      <c r="LKM18" s="40"/>
      <c r="LKQ18" s="40"/>
      <c r="LKU18" s="40"/>
      <c r="LKY18" s="40"/>
      <c r="LLC18" s="40"/>
      <c r="LLG18" s="40"/>
      <c r="LLK18" s="40"/>
      <c r="LLO18" s="40"/>
      <c r="LLS18" s="40"/>
      <c r="LLW18" s="40"/>
      <c r="LMA18" s="40"/>
      <c r="LME18" s="40"/>
      <c r="LMI18" s="40"/>
      <c r="LMM18" s="40"/>
      <c r="LMQ18" s="40"/>
      <c r="LMU18" s="40"/>
      <c r="LMY18" s="40"/>
      <c r="LNC18" s="40"/>
      <c r="LNG18" s="40"/>
      <c r="LNK18" s="40"/>
      <c r="LNO18" s="40"/>
      <c r="LNS18" s="40"/>
      <c r="LNW18" s="40"/>
      <c r="LOA18" s="40"/>
      <c r="LOE18" s="40"/>
      <c r="LOI18" s="40"/>
      <c r="LOM18" s="40"/>
      <c r="LOQ18" s="40"/>
      <c r="LOU18" s="40"/>
      <c r="LOY18" s="40"/>
      <c r="LPC18" s="40"/>
      <c r="LPG18" s="40"/>
      <c r="LPK18" s="40"/>
      <c r="LPO18" s="40"/>
      <c r="LPS18" s="40"/>
      <c r="LPW18" s="40"/>
      <c r="LQA18" s="40"/>
      <c r="LQE18" s="40"/>
      <c r="LQI18" s="40"/>
      <c r="LQM18" s="40"/>
      <c r="LQQ18" s="40"/>
      <c r="LQU18" s="40"/>
      <c r="LQY18" s="40"/>
      <c r="LRC18" s="40"/>
      <c r="LRG18" s="40"/>
      <c r="LRK18" s="40"/>
      <c r="LRO18" s="40"/>
      <c r="LRS18" s="40"/>
      <c r="LRW18" s="40"/>
      <c r="LSA18" s="40"/>
      <c r="LSE18" s="40"/>
      <c r="LSI18" s="40"/>
      <c r="LSM18" s="40"/>
      <c r="LSQ18" s="40"/>
      <c r="LSU18" s="40"/>
      <c r="LSY18" s="40"/>
      <c r="LTC18" s="40"/>
      <c r="LTG18" s="40"/>
      <c r="LTK18" s="40"/>
      <c r="LTO18" s="40"/>
      <c r="LTS18" s="40"/>
      <c r="LTW18" s="40"/>
      <c r="LUA18" s="40"/>
      <c r="LUE18" s="40"/>
      <c r="LUI18" s="40"/>
      <c r="LUM18" s="40"/>
      <c r="LUQ18" s="40"/>
      <c r="LUU18" s="40"/>
      <c r="LUY18" s="40"/>
      <c r="LVC18" s="40"/>
      <c r="LVG18" s="40"/>
      <c r="LVK18" s="40"/>
      <c r="LVO18" s="40"/>
      <c r="LVS18" s="40"/>
      <c r="LVW18" s="40"/>
      <c r="LWA18" s="40"/>
      <c r="LWE18" s="40"/>
      <c r="LWI18" s="40"/>
      <c r="LWM18" s="40"/>
      <c r="LWQ18" s="40"/>
      <c r="LWU18" s="40"/>
      <c r="LWY18" s="40"/>
      <c r="LXC18" s="40"/>
      <c r="LXG18" s="40"/>
      <c r="LXK18" s="40"/>
      <c r="LXO18" s="40"/>
      <c r="LXS18" s="40"/>
      <c r="LXW18" s="40"/>
      <c r="LYA18" s="40"/>
      <c r="LYE18" s="40"/>
      <c r="LYI18" s="40"/>
      <c r="LYM18" s="40"/>
      <c r="LYQ18" s="40"/>
      <c r="LYU18" s="40"/>
      <c r="LYY18" s="40"/>
      <c r="LZC18" s="40"/>
      <c r="LZG18" s="40"/>
      <c r="LZK18" s="40"/>
      <c r="LZO18" s="40"/>
      <c r="LZS18" s="40"/>
      <c r="LZW18" s="40"/>
      <c r="MAA18" s="40"/>
      <c r="MAE18" s="40"/>
      <c r="MAI18" s="40"/>
      <c r="MAM18" s="40"/>
      <c r="MAQ18" s="40"/>
      <c r="MAU18" s="40"/>
      <c r="MAY18" s="40"/>
      <c r="MBC18" s="40"/>
      <c r="MBG18" s="40"/>
      <c r="MBK18" s="40"/>
      <c r="MBO18" s="40"/>
      <c r="MBS18" s="40"/>
      <c r="MBW18" s="40"/>
      <c r="MCA18" s="40"/>
      <c r="MCE18" s="40"/>
      <c r="MCI18" s="40"/>
      <c r="MCM18" s="40"/>
      <c r="MCQ18" s="40"/>
      <c r="MCU18" s="40"/>
      <c r="MCY18" s="40"/>
      <c r="MDC18" s="40"/>
      <c r="MDG18" s="40"/>
      <c r="MDK18" s="40"/>
      <c r="MDO18" s="40"/>
      <c r="MDS18" s="40"/>
      <c r="MDW18" s="40"/>
      <c r="MEA18" s="40"/>
      <c r="MEE18" s="40"/>
      <c r="MEI18" s="40"/>
      <c r="MEM18" s="40"/>
      <c r="MEQ18" s="40"/>
      <c r="MEU18" s="40"/>
      <c r="MEY18" s="40"/>
      <c r="MFC18" s="40"/>
      <c r="MFG18" s="40"/>
      <c r="MFK18" s="40"/>
      <c r="MFO18" s="40"/>
      <c r="MFS18" s="40"/>
      <c r="MFW18" s="40"/>
      <c r="MGA18" s="40"/>
      <c r="MGE18" s="40"/>
      <c r="MGI18" s="40"/>
      <c r="MGM18" s="40"/>
      <c r="MGQ18" s="40"/>
      <c r="MGU18" s="40"/>
      <c r="MGY18" s="40"/>
      <c r="MHC18" s="40"/>
      <c r="MHG18" s="40"/>
      <c r="MHK18" s="40"/>
      <c r="MHO18" s="40"/>
      <c r="MHS18" s="40"/>
      <c r="MHW18" s="40"/>
      <c r="MIA18" s="40"/>
      <c r="MIE18" s="40"/>
      <c r="MII18" s="40"/>
      <c r="MIM18" s="40"/>
      <c r="MIQ18" s="40"/>
      <c r="MIU18" s="40"/>
      <c r="MIY18" s="40"/>
      <c r="MJC18" s="40"/>
      <c r="MJG18" s="40"/>
      <c r="MJK18" s="40"/>
      <c r="MJO18" s="40"/>
      <c r="MJS18" s="40"/>
      <c r="MJW18" s="40"/>
      <c r="MKA18" s="40"/>
      <c r="MKE18" s="40"/>
      <c r="MKI18" s="40"/>
      <c r="MKM18" s="40"/>
      <c r="MKQ18" s="40"/>
      <c r="MKU18" s="40"/>
      <c r="MKY18" s="40"/>
      <c r="MLC18" s="40"/>
      <c r="MLG18" s="40"/>
      <c r="MLK18" s="40"/>
      <c r="MLO18" s="40"/>
      <c r="MLS18" s="40"/>
      <c r="MLW18" s="40"/>
      <c r="MMA18" s="40"/>
      <c r="MME18" s="40"/>
      <c r="MMI18" s="40"/>
      <c r="MMM18" s="40"/>
      <c r="MMQ18" s="40"/>
      <c r="MMU18" s="40"/>
      <c r="MMY18" s="40"/>
      <c r="MNC18" s="40"/>
      <c r="MNG18" s="40"/>
      <c r="MNK18" s="40"/>
      <c r="MNO18" s="40"/>
      <c r="MNS18" s="40"/>
      <c r="MNW18" s="40"/>
      <c r="MOA18" s="40"/>
      <c r="MOE18" s="40"/>
      <c r="MOI18" s="40"/>
      <c r="MOM18" s="40"/>
      <c r="MOQ18" s="40"/>
      <c r="MOU18" s="40"/>
      <c r="MOY18" s="40"/>
      <c r="MPC18" s="40"/>
      <c r="MPG18" s="40"/>
      <c r="MPK18" s="40"/>
      <c r="MPO18" s="40"/>
      <c r="MPS18" s="40"/>
      <c r="MPW18" s="40"/>
      <c r="MQA18" s="40"/>
      <c r="MQE18" s="40"/>
      <c r="MQI18" s="40"/>
      <c r="MQM18" s="40"/>
      <c r="MQQ18" s="40"/>
      <c r="MQU18" s="40"/>
      <c r="MQY18" s="40"/>
      <c r="MRC18" s="40"/>
      <c r="MRG18" s="40"/>
      <c r="MRK18" s="40"/>
      <c r="MRO18" s="40"/>
      <c r="MRS18" s="40"/>
      <c r="MRW18" s="40"/>
      <c r="MSA18" s="40"/>
      <c r="MSE18" s="40"/>
      <c r="MSI18" s="40"/>
      <c r="MSM18" s="40"/>
      <c r="MSQ18" s="40"/>
      <c r="MSU18" s="40"/>
      <c r="MSY18" s="40"/>
      <c r="MTC18" s="40"/>
      <c r="MTG18" s="40"/>
      <c r="MTK18" s="40"/>
      <c r="MTO18" s="40"/>
      <c r="MTS18" s="40"/>
      <c r="MTW18" s="40"/>
      <c r="MUA18" s="40"/>
      <c r="MUE18" s="40"/>
      <c r="MUI18" s="40"/>
      <c r="MUM18" s="40"/>
      <c r="MUQ18" s="40"/>
      <c r="MUU18" s="40"/>
      <c r="MUY18" s="40"/>
      <c r="MVC18" s="40"/>
      <c r="MVG18" s="40"/>
      <c r="MVK18" s="40"/>
      <c r="MVO18" s="40"/>
      <c r="MVS18" s="40"/>
      <c r="MVW18" s="40"/>
      <c r="MWA18" s="40"/>
      <c r="MWE18" s="40"/>
      <c r="MWI18" s="40"/>
      <c r="MWM18" s="40"/>
      <c r="MWQ18" s="40"/>
      <c r="MWU18" s="40"/>
      <c r="MWY18" s="40"/>
      <c r="MXC18" s="40"/>
      <c r="MXG18" s="40"/>
      <c r="MXK18" s="40"/>
      <c r="MXO18" s="40"/>
      <c r="MXS18" s="40"/>
      <c r="MXW18" s="40"/>
      <c r="MYA18" s="40"/>
      <c r="MYE18" s="40"/>
      <c r="MYI18" s="40"/>
      <c r="MYM18" s="40"/>
      <c r="MYQ18" s="40"/>
      <c r="MYU18" s="40"/>
      <c r="MYY18" s="40"/>
      <c r="MZC18" s="40"/>
      <c r="MZG18" s="40"/>
      <c r="MZK18" s="40"/>
      <c r="MZO18" s="40"/>
      <c r="MZS18" s="40"/>
      <c r="MZW18" s="40"/>
      <c r="NAA18" s="40"/>
      <c r="NAE18" s="40"/>
      <c r="NAI18" s="40"/>
      <c r="NAM18" s="40"/>
      <c r="NAQ18" s="40"/>
      <c r="NAU18" s="40"/>
      <c r="NAY18" s="40"/>
      <c r="NBC18" s="40"/>
      <c r="NBG18" s="40"/>
      <c r="NBK18" s="40"/>
      <c r="NBO18" s="40"/>
      <c r="NBS18" s="40"/>
      <c r="NBW18" s="40"/>
      <c r="NCA18" s="40"/>
      <c r="NCE18" s="40"/>
      <c r="NCI18" s="40"/>
      <c r="NCM18" s="40"/>
      <c r="NCQ18" s="40"/>
      <c r="NCU18" s="40"/>
      <c r="NCY18" s="40"/>
      <c r="NDC18" s="40"/>
      <c r="NDG18" s="40"/>
      <c r="NDK18" s="40"/>
      <c r="NDO18" s="40"/>
      <c r="NDS18" s="40"/>
      <c r="NDW18" s="40"/>
      <c r="NEA18" s="40"/>
      <c r="NEE18" s="40"/>
      <c r="NEI18" s="40"/>
      <c r="NEM18" s="40"/>
      <c r="NEQ18" s="40"/>
      <c r="NEU18" s="40"/>
      <c r="NEY18" s="40"/>
      <c r="NFC18" s="40"/>
      <c r="NFG18" s="40"/>
      <c r="NFK18" s="40"/>
      <c r="NFO18" s="40"/>
      <c r="NFS18" s="40"/>
      <c r="NFW18" s="40"/>
      <c r="NGA18" s="40"/>
      <c r="NGE18" s="40"/>
      <c r="NGI18" s="40"/>
      <c r="NGM18" s="40"/>
      <c r="NGQ18" s="40"/>
      <c r="NGU18" s="40"/>
      <c r="NGY18" s="40"/>
      <c r="NHC18" s="40"/>
      <c r="NHG18" s="40"/>
      <c r="NHK18" s="40"/>
      <c r="NHO18" s="40"/>
      <c r="NHS18" s="40"/>
      <c r="NHW18" s="40"/>
      <c r="NIA18" s="40"/>
      <c r="NIE18" s="40"/>
      <c r="NII18" s="40"/>
      <c r="NIM18" s="40"/>
      <c r="NIQ18" s="40"/>
      <c r="NIU18" s="40"/>
      <c r="NIY18" s="40"/>
      <c r="NJC18" s="40"/>
      <c r="NJG18" s="40"/>
      <c r="NJK18" s="40"/>
      <c r="NJO18" s="40"/>
      <c r="NJS18" s="40"/>
      <c r="NJW18" s="40"/>
      <c r="NKA18" s="40"/>
      <c r="NKE18" s="40"/>
      <c r="NKI18" s="40"/>
      <c r="NKM18" s="40"/>
      <c r="NKQ18" s="40"/>
      <c r="NKU18" s="40"/>
      <c r="NKY18" s="40"/>
      <c r="NLC18" s="40"/>
      <c r="NLG18" s="40"/>
      <c r="NLK18" s="40"/>
      <c r="NLO18" s="40"/>
      <c r="NLS18" s="40"/>
      <c r="NLW18" s="40"/>
      <c r="NMA18" s="40"/>
      <c r="NME18" s="40"/>
      <c r="NMI18" s="40"/>
      <c r="NMM18" s="40"/>
      <c r="NMQ18" s="40"/>
      <c r="NMU18" s="40"/>
      <c r="NMY18" s="40"/>
      <c r="NNC18" s="40"/>
      <c r="NNG18" s="40"/>
      <c r="NNK18" s="40"/>
      <c r="NNO18" s="40"/>
      <c r="NNS18" s="40"/>
      <c r="NNW18" s="40"/>
      <c r="NOA18" s="40"/>
      <c r="NOE18" s="40"/>
      <c r="NOI18" s="40"/>
      <c r="NOM18" s="40"/>
      <c r="NOQ18" s="40"/>
      <c r="NOU18" s="40"/>
      <c r="NOY18" s="40"/>
      <c r="NPC18" s="40"/>
      <c r="NPG18" s="40"/>
      <c r="NPK18" s="40"/>
      <c r="NPO18" s="40"/>
      <c r="NPS18" s="40"/>
      <c r="NPW18" s="40"/>
      <c r="NQA18" s="40"/>
      <c r="NQE18" s="40"/>
      <c r="NQI18" s="40"/>
      <c r="NQM18" s="40"/>
      <c r="NQQ18" s="40"/>
      <c r="NQU18" s="40"/>
      <c r="NQY18" s="40"/>
      <c r="NRC18" s="40"/>
      <c r="NRG18" s="40"/>
      <c r="NRK18" s="40"/>
      <c r="NRO18" s="40"/>
      <c r="NRS18" s="40"/>
      <c r="NRW18" s="40"/>
      <c r="NSA18" s="40"/>
      <c r="NSE18" s="40"/>
      <c r="NSI18" s="40"/>
      <c r="NSM18" s="40"/>
      <c r="NSQ18" s="40"/>
      <c r="NSU18" s="40"/>
      <c r="NSY18" s="40"/>
      <c r="NTC18" s="40"/>
      <c r="NTG18" s="40"/>
      <c r="NTK18" s="40"/>
      <c r="NTO18" s="40"/>
      <c r="NTS18" s="40"/>
      <c r="NTW18" s="40"/>
      <c r="NUA18" s="40"/>
      <c r="NUE18" s="40"/>
      <c r="NUI18" s="40"/>
      <c r="NUM18" s="40"/>
      <c r="NUQ18" s="40"/>
      <c r="NUU18" s="40"/>
      <c r="NUY18" s="40"/>
      <c r="NVC18" s="40"/>
      <c r="NVG18" s="40"/>
      <c r="NVK18" s="40"/>
      <c r="NVO18" s="40"/>
      <c r="NVS18" s="40"/>
      <c r="NVW18" s="40"/>
      <c r="NWA18" s="40"/>
      <c r="NWE18" s="40"/>
      <c r="NWI18" s="40"/>
      <c r="NWM18" s="40"/>
      <c r="NWQ18" s="40"/>
      <c r="NWU18" s="40"/>
      <c r="NWY18" s="40"/>
      <c r="NXC18" s="40"/>
      <c r="NXG18" s="40"/>
      <c r="NXK18" s="40"/>
      <c r="NXO18" s="40"/>
      <c r="NXS18" s="40"/>
      <c r="NXW18" s="40"/>
      <c r="NYA18" s="40"/>
      <c r="NYE18" s="40"/>
      <c r="NYI18" s="40"/>
      <c r="NYM18" s="40"/>
      <c r="NYQ18" s="40"/>
      <c r="NYU18" s="40"/>
      <c r="NYY18" s="40"/>
      <c r="NZC18" s="40"/>
      <c r="NZG18" s="40"/>
      <c r="NZK18" s="40"/>
      <c r="NZO18" s="40"/>
      <c r="NZS18" s="40"/>
      <c r="NZW18" s="40"/>
      <c r="OAA18" s="40"/>
      <c r="OAE18" s="40"/>
      <c r="OAI18" s="40"/>
      <c r="OAM18" s="40"/>
      <c r="OAQ18" s="40"/>
      <c r="OAU18" s="40"/>
      <c r="OAY18" s="40"/>
      <c r="OBC18" s="40"/>
      <c r="OBG18" s="40"/>
      <c r="OBK18" s="40"/>
      <c r="OBO18" s="40"/>
      <c r="OBS18" s="40"/>
      <c r="OBW18" s="40"/>
      <c r="OCA18" s="40"/>
      <c r="OCE18" s="40"/>
      <c r="OCI18" s="40"/>
      <c r="OCM18" s="40"/>
      <c r="OCQ18" s="40"/>
      <c r="OCU18" s="40"/>
      <c r="OCY18" s="40"/>
      <c r="ODC18" s="40"/>
      <c r="ODG18" s="40"/>
      <c r="ODK18" s="40"/>
      <c r="ODO18" s="40"/>
      <c r="ODS18" s="40"/>
      <c r="ODW18" s="40"/>
      <c r="OEA18" s="40"/>
      <c r="OEE18" s="40"/>
      <c r="OEI18" s="40"/>
      <c r="OEM18" s="40"/>
      <c r="OEQ18" s="40"/>
      <c r="OEU18" s="40"/>
      <c r="OEY18" s="40"/>
      <c r="OFC18" s="40"/>
      <c r="OFG18" s="40"/>
      <c r="OFK18" s="40"/>
      <c r="OFO18" s="40"/>
      <c r="OFS18" s="40"/>
      <c r="OFW18" s="40"/>
      <c r="OGA18" s="40"/>
      <c r="OGE18" s="40"/>
      <c r="OGI18" s="40"/>
      <c r="OGM18" s="40"/>
      <c r="OGQ18" s="40"/>
      <c r="OGU18" s="40"/>
      <c r="OGY18" s="40"/>
      <c r="OHC18" s="40"/>
      <c r="OHG18" s="40"/>
      <c r="OHK18" s="40"/>
      <c r="OHO18" s="40"/>
      <c r="OHS18" s="40"/>
      <c r="OHW18" s="40"/>
      <c r="OIA18" s="40"/>
      <c r="OIE18" s="40"/>
      <c r="OII18" s="40"/>
      <c r="OIM18" s="40"/>
      <c r="OIQ18" s="40"/>
      <c r="OIU18" s="40"/>
      <c r="OIY18" s="40"/>
      <c r="OJC18" s="40"/>
      <c r="OJG18" s="40"/>
      <c r="OJK18" s="40"/>
      <c r="OJO18" s="40"/>
      <c r="OJS18" s="40"/>
      <c r="OJW18" s="40"/>
      <c r="OKA18" s="40"/>
      <c r="OKE18" s="40"/>
      <c r="OKI18" s="40"/>
      <c r="OKM18" s="40"/>
      <c r="OKQ18" s="40"/>
      <c r="OKU18" s="40"/>
      <c r="OKY18" s="40"/>
      <c r="OLC18" s="40"/>
      <c r="OLG18" s="40"/>
      <c r="OLK18" s="40"/>
      <c r="OLO18" s="40"/>
      <c r="OLS18" s="40"/>
      <c r="OLW18" s="40"/>
      <c r="OMA18" s="40"/>
      <c r="OME18" s="40"/>
      <c r="OMI18" s="40"/>
      <c r="OMM18" s="40"/>
      <c r="OMQ18" s="40"/>
      <c r="OMU18" s="40"/>
      <c r="OMY18" s="40"/>
      <c r="ONC18" s="40"/>
      <c r="ONG18" s="40"/>
      <c r="ONK18" s="40"/>
      <c r="ONO18" s="40"/>
      <c r="ONS18" s="40"/>
      <c r="ONW18" s="40"/>
      <c r="OOA18" s="40"/>
      <c r="OOE18" s="40"/>
      <c r="OOI18" s="40"/>
      <c r="OOM18" s="40"/>
      <c r="OOQ18" s="40"/>
      <c r="OOU18" s="40"/>
      <c r="OOY18" s="40"/>
      <c r="OPC18" s="40"/>
      <c r="OPG18" s="40"/>
      <c r="OPK18" s="40"/>
      <c r="OPO18" s="40"/>
      <c r="OPS18" s="40"/>
      <c r="OPW18" s="40"/>
      <c r="OQA18" s="40"/>
      <c r="OQE18" s="40"/>
      <c r="OQI18" s="40"/>
      <c r="OQM18" s="40"/>
      <c r="OQQ18" s="40"/>
      <c r="OQU18" s="40"/>
      <c r="OQY18" s="40"/>
      <c r="ORC18" s="40"/>
      <c r="ORG18" s="40"/>
      <c r="ORK18" s="40"/>
      <c r="ORO18" s="40"/>
      <c r="ORS18" s="40"/>
      <c r="ORW18" s="40"/>
      <c r="OSA18" s="40"/>
      <c r="OSE18" s="40"/>
      <c r="OSI18" s="40"/>
      <c r="OSM18" s="40"/>
      <c r="OSQ18" s="40"/>
      <c r="OSU18" s="40"/>
      <c r="OSY18" s="40"/>
      <c r="OTC18" s="40"/>
      <c r="OTG18" s="40"/>
      <c r="OTK18" s="40"/>
      <c r="OTO18" s="40"/>
      <c r="OTS18" s="40"/>
      <c r="OTW18" s="40"/>
      <c r="OUA18" s="40"/>
      <c r="OUE18" s="40"/>
      <c r="OUI18" s="40"/>
      <c r="OUM18" s="40"/>
      <c r="OUQ18" s="40"/>
      <c r="OUU18" s="40"/>
      <c r="OUY18" s="40"/>
      <c r="OVC18" s="40"/>
      <c r="OVG18" s="40"/>
      <c r="OVK18" s="40"/>
      <c r="OVO18" s="40"/>
      <c r="OVS18" s="40"/>
      <c r="OVW18" s="40"/>
      <c r="OWA18" s="40"/>
      <c r="OWE18" s="40"/>
      <c r="OWI18" s="40"/>
      <c r="OWM18" s="40"/>
      <c r="OWQ18" s="40"/>
      <c r="OWU18" s="40"/>
      <c r="OWY18" s="40"/>
      <c r="OXC18" s="40"/>
      <c r="OXG18" s="40"/>
      <c r="OXK18" s="40"/>
      <c r="OXO18" s="40"/>
      <c r="OXS18" s="40"/>
      <c r="OXW18" s="40"/>
      <c r="OYA18" s="40"/>
      <c r="OYE18" s="40"/>
      <c r="OYI18" s="40"/>
      <c r="OYM18" s="40"/>
      <c r="OYQ18" s="40"/>
      <c r="OYU18" s="40"/>
      <c r="OYY18" s="40"/>
      <c r="OZC18" s="40"/>
      <c r="OZG18" s="40"/>
      <c r="OZK18" s="40"/>
      <c r="OZO18" s="40"/>
      <c r="OZS18" s="40"/>
      <c r="OZW18" s="40"/>
      <c r="PAA18" s="40"/>
      <c r="PAE18" s="40"/>
      <c r="PAI18" s="40"/>
      <c r="PAM18" s="40"/>
      <c r="PAQ18" s="40"/>
      <c r="PAU18" s="40"/>
      <c r="PAY18" s="40"/>
      <c r="PBC18" s="40"/>
      <c r="PBG18" s="40"/>
      <c r="PBK18" s="40"/>
      <c r="PBO18" s="40"/>
      <c r="PBS18" s="40"/>
      <c r="PBW18" s="40"/>
      <c r="PCA18" s="40"/>
      <c r="PCE18" s="40"/>
      <c r="PCI18" s="40"/>
      <c r="PCM18" s="40"/>
      <c r="PCQ18" s="40"/>
      <c r="PCU18" s="40"/>
      <c r="PCY18" s="40"/>
      <c r="PDC18" s="40"/>
      <c r="PDG18" s="40"/>
      <c r="PDK18" s="40"/>
      <c r="PDO18" s="40"/>
      <c r="PDS18" s="40"/>
      <c r="PDW18" s="40"/>
      <c r="PEA18" s="40"/>
      <c r="PEE18" s="40"/>
      <c r="PEI18" s="40"/>
      <c r="PEM18" s="40"/>
      <c r="PEQ18" s="40"/>
      <c r="PEU18" s="40"/>
      <c r="PEY18" s="40"/>
      <c r="PFC18" s="40"/>
      <c r="PFG18" s="40"/>
      <c r="PFK18" s="40"/>
      <c r="PFO18" s="40"/>
      <c r="PFS18" s="40"/>
      <c r="PFW18" s="40"/>
      <c r="PGA18" s="40"/>
      <c r="PGE18" s="40"/>
      <c r="PGI18" s="40"/>
      <c r="PGM18" s="40"/>
      <c r="PGQ18" s="40"/>
      <c r="PGU18" s="40"/>
      <c r="PGY18" s="40"/>
      <c r="PHC18" s="40"/>
      <c r="PHG18" s="40"/>
      <c r="PHK18" s="40"/>
      <c r="PHO18" s="40"/>
      <c r="PHS18" s="40"/>
      <c r="PHW18" s="40"/>
      <c r="PIA18" s="40"/>
      <c r="PIE18" s="40"/>
      <c r="PII18" s="40"/>
      <c r="PIM18" s="40"/>
      <c r="PIQ18" s="40"/>
      <c r="PIU18" s="40"/>
      <c r="PIY18" s="40"/>
      <c r="PJC18" s="40"/>
      <c r="PJG18" s="40"/>
      <c r="PJK18" s="40"/>
      <c r="PJO18" s="40"/>
      <c r="PJS18" s="40"/>
      <c r="PJW18" s="40"/>
      <c r="PKA18" s="40"/>
      <c r="PKE18" s="40"/>
      <c r="PKI18" s="40"/>
      <c r="PKM18" s="40"/>
      <c r="PKQ18" s="40"/>
      <c r="PKU18" s="40"/>
      <c r="PKY18" s="40"/>
      <c r="PLC18" s="40"/>
      <c r="PLG18" s="40"/>
      <c r="PLK18" s="40"/>
      <c r="PLO18" s="40"/>
      <c r="PLS18" s="40"/>
      <c r="PLW18" s="40"/>
      <c r="PMA18" s="40"/>
      <c r="PME18" s="40"/>
      <c r="PMI18" s="40"/>
      <c r="PMM18" s="40"/>
      <c r="PMQ18" s="40"/>
      <c r="PMU18" s="40"/>
      <c r="PMY18" s="40"/>
      <c r="PNC18" s="40"/>
      <c r="PNG18" s="40"/>
      <c r="PNK18" s="40"/>
      <c r="PNO18" s="40"/>
      <c r="PNS18" s="40"/>
      <c r="PNW18" s="40"/>
      <c r="POA18" s="40"/>
      <c r="POE18" s="40"/>
      <c r="POI18" s="40"/>
      <c r="POM18" s="40"/>
      <c r="POQ18" s="40"/>
      <c r="POU18" s="40"/>
      <c r="POY18" s="40"/>
      <c r="PPC18" s="40"/>
      <c r="PPG18" s="40"/>
      <c r="PPK18" s="40"/>
      <c r="PPO18" s="40"/>
      <c r="PPS18" s="40"/>
      <c r="PPW18" s="40"/>
      <c r="PQA18" s="40"/>
      <c r="PQE18" s="40"/>
      <c r="PQI18" s="40"/>
      <c r="PQM18" s="40"/>
      <c r="PQQ18" s="40"/>
      <c r="PQU18" s="40"/>
      <c r="PQY18" s="40"/>
      <c r="PRC18" s="40"/>
      <c r="PRG18" s="40"/>
      <c r="PRK18" s="40"/>
      <c r="PRO18" s="40"/>
      <c r="PRS18" s="40"/>
      <c r="PRW18" s="40"/>
      <c r="PSA18" s="40"/>
      <c r="PSE18" s="40"/>
      <c r="PSI18" s="40"/>
      <c r="PSM18" s="40"/>
      <c r="PSQ18" s="40"/>
      <c r="PSU18" s="40"/>
      <c r="PSY18" s="40"/>
      <c r="PTC18" s="40"/>
      <c r="PTG18" s="40"/>
      <c r="PTK18" s="40"/>
      <c r="PTO18" s="40"/>
      <c r="PTS18" s="40"/>
      <c r="PTW18" s="40"/>
      <c r="PUA18" s="40"/>
      <c r="PUE18" s="40"/>
      <c r="PUI18" s="40"/>
      <c r="PUM18" s="40"/>
      <c r="PUQ18" s="40"/>
      <c r="PUU18" s="40"/>
      <c r="PUY18" s="40"/>
      <c r="PVC18" s="40"/>
      <c r="PVG18" s="40"/>
      <c r="PVK18" s="40"/>
      <c r="PVO18" s="40"/>
      <c r="PVS18" s="40"/>
      <c r="PVW18" s="40"/>
      <c r="PWA18" s="40"/>
      <c r="PWE18" s="40"/>
      <c r="PWI18" s="40"/>
      <c r="PWM18" s="40"/>
      <c r="PWQ18" s="40"/>
      <c r="PWU18" s="40"/>
      <c r="PWY18" s="40"/>
      <c r="PXC18" s="40"/>
      <c r="PXG18" s="40"/>
      <c r="PXK18" s="40"/>
      <c r="PXO18" s="40"/>
      <c r="PXS18" s="40"/>
      <c r="PXW18" s="40"/>
      <c r="PYA18" s="40"/>
      <c r="PYE18" s="40"/>
      <c r="PYI18" s="40"/>
      <c r="PYM18" s="40"/>
      <c r="PYQ18" s="40"/>
      <c r="PYU18" s="40"/>
      <c r="PYY18" s="40"/>
      <c r="PZC18" s="40"/>
      <c r="PZG18" s="40"/>
      <c r="PZK18" s="40"/>
      <c r="PZO18" s="40"/>
      <c r="PZS18" s="40"/>
      <c r="PZW18" s="40"/>
      <c r="QAA18" s="40"/>
      <c r="QAE18" s="40"/>
      <c r="QAI18" s="40"/>
      <c r="QAM18" s="40"/>
      <c r="QAQ18" s="40"/>
      <c r="QAU18" s="40"/>
      <c r="QAY18" s="40"/>
      <c r="QBC18" s="40"/>
      <c r="QBG18" s="40"/>
      <c r="QBK18" s="40"/>
      <c r="QBO18" s="40"/>
      <c r="QBS18" s="40"/>
      <c r="QBW18" s="40"/>
      <c r="QCA18" s="40"/>
      <c r="QCE18" s="40"/>
      <c r="QCI18" s="40"/>
      <c r="QCM18" s="40"/>
      <c r="QCQ18" s="40"/>
      <c r="QCU18" s="40"/>
      <c r="QCY18" s="40"/>
      <c r="QDC18" s="40"/>
      <c r="QDG18" s="40"/>
      <c r="QDK18" s="40"/>
      <c r="QDO18" s="40"/>
      <c r="QDS18" s="40"/>
      <c r="QDW18" s="40"/>
      <c r="QEA18" s="40"/>
      <c r="QEE18" s="40"/>
      <c r="QEI18" s="40"/>
      <c r="QEM18" s="40"/>
      <c r="QEQ18" s="40"/>
      <c r="QEU18" s="40"/>
      <c r="QEY18" s="40"/>
      <c r="QFC18" s="40"/>
      <c r="QFG18" s="40"/>
      <c r="QFK18" s="40"/>
      <c r="QFO18" s="40"/>
      <c r="QFS18" s="40"/>
      <c r="QFW18" s="40"/>
      <c r="QGA18" s="40"/>
      <c r="QGE18" s="40"/>
      <c r="QGI18" s="40"/>
      <c r="QGM18" s="40"/>
      <c r="QGQ18" s="40"/>
      <c r="QGU18" s="40"/>
      <c r="QGY18" s="40"/>
      <c r="QHC18" s="40"/>
      <c r="QHG18" s="40"/>
      <c r="QHK18" s="40"/>
      <c r="QHO18" s="40"/>
      <c r="QHS18" s="40"/>
      <c r="QHW18" s="40"/>
      <c r="QIA18" s="40"/>
      <c r="QIE18" s="40"/>
      <c r="QII18" s="40"/>
      <c r="QIM18" s="40"/>
      <c r="QIQ18" s="40"/>
      <c r="QIU18" s="40"/>
      <c r="QIY18" s="40"/>
      <c r="QJC18" s="40"/>
      <c r="QJG18" s="40"/>
      <c r="QJK18" s="40"/>
      <c r="QJO18" s="40"/>
      <c r="QJS18" s="40"/>
      <c r="QJW18" s="40"/>
      <c r="QKA18" s="40"/>
      <c r="QKE18" s="40"/>
      <c r="QKI18" s="40"/>
      <c r="QKM18" s="40"/>
      <c r="QKQ18" s="40"/>
      <c r="QKU18" s="40"/>
      <c r="QKY18" s="40"/>
      <c r="QLC18" s="40"/>
      <c r="QLG18" s="40"/>
      <c r="QLK18" s="40"/>
      <c r="QLO18" s="40"/>
      <c r="QLS18" s="40"/>
      <c r="QLW18" s="40"/>
      <c r="QMA18" s="40"/>
      <c r="QME18" s="40"/>
      <c r="QMI18" s="40"/>
      <c r="QMM18" s="40"/>
      <c r="QMQ18" s="40"/>
      <c r="QMU18" s="40"/>
      <c r="QMY18" s="40"/>
      <c r="QNC18" s="40"/>
      <c r="QNG18" s="40"/>
      <c r="QNK18" s="40"/>
      <c r="QNO18" s="40"/>
      <c r="QNS18" s="40"/>
      <c r="QNW18" s="40"/>
      <c r="QOA18" s="40"/>
      <c r="QOE18" s="40"/>
      <c r="QOI18" s="40"/>
      <c r="QOM18" s="40"/>
      <c r="QOQ18" s="40"/>
      <c r="QOU18" s="40"/>
      <c r="QOY18" s="40"/>
      <c r="QPC18" s="40"/>
      <c r="QPG18" s="40"/>
      <c r="QPK18" s="40"/>
      <c r="QPO18" s="40"/>
      <c r="QPS18" s="40"/>
      <c r="QPW18" s="40"/>
      <c r="QQA18" s="40"/>
      <c r="QQE18" s="40"/>
      <c r="QQI18" s="40"/>
      <c r="QQM18" s="40"/>
      <c r="QQQ18" s="40"/>
      <c r="QQU18" s="40"/>
      <c r="QQY18" s="40"/>
      <c r="QRC18" s="40"/>
      <c r="QRG18" s="40"/>
      <c r="QRK18" s="40"/>
      <c r="QRO18" s="40"/>
      <c r="QRS18" s="40"/>
      <c r="QRW18" s="40"/>
      <c r="QSA18" s="40"/>
      <c r="QSE18" s="40"/>
      <c r="QSI18" s="40"/>
      <c r="QSM18" s="40"/>
      <c r="QSQ18" s="40"/>
      <c r="QSU18" s="40"/>
      <c r="QSY18" s="40"/>
      <c r="QTC18" s="40"/>
      <c r="QTG18" s="40"/>
      <c r="QTK18" s="40"/>
      <c r="QTO18" s="40"/>
      <c r="QTS18" s="40"/>
      <c r="QTW18" s="40"/>
      <c r="QUA18" s="40"/>
      <c r="QUE18" s="40"/>
      <c r="QUI18" s="40"/>
      <c r="QUM18" s="40"/>
      <c r="QUQ18" s="40"/>
      <c r="QUU18" s="40"/>
      <c r="QUY18" s="40"/>
      <c r="QVC18" s="40"/>
      <c r="QVG18" s="40"/>
      <c r="QVK18" s="40"/>
      <c r="QVO18" s="40"/>
      <c r="QVS18" s="40"/>
      <c r="QVW18" s="40"/>
      <c r="QWA18" s="40"/>
      <c r="QWE18" s="40"/>
      <c r="QWI18" s="40"/>
      <c r="QWM18" s="40"/>
      <c r="QWQ18" s="40"/>
      <c r="QWU18" s="40"/>
      <c r="QWY18" s="40"/>
      <c r="QXC18" s="40"/>
      <c r="QXG18" s="40"/>
      <c r="QXK18" s="40"/>
      <c r="QXO18" s="40"/>
      <c r="QXS18" s="40"/>
      <c r="QXW18" s="40"/>
      <c r="QYA18" s="40"/>
      <c r="QYE18" s="40"/>
      <c r="QYI18" s="40"/>
      <c r="QYM18" s="40"/>
      <c r="QYQ18" s="40"/>
      <c r="QYU18" s="40"/>
      <c r="QYY18" s="40"/>
      <c r="QZC18" s="40"/>
      <c r="QZG18" s="40"/>
      <c r="QZK18" s="40"/>
      <c r="QZO18" s="40"/>
      <c r="QZS18" s="40"/>
      <c r="QZW18" s="40"/>
      <c r="RAA18" s="40"/>
      <c r="RAE18" s="40"/>
      <c r="RAI18" s="40"/>
      <c r="RAM18" s="40"/>
      <c r="RAQ18" s="40"/>
      <c r="RAU18" s="40"/>
      <c r="RAY18" s="40"/>
      <c r="RBC18" s="40"/>
      <c r="RBG18" s="40"/>
      <c r="RBK18" s="40"/>
      <c r="RBO18" s="40"/>
      <c r="RBS18" s="40"/>
      <c r="RBW18" s="40"/>
      <c r="RCA18" s="40"/>
      <c r="RCE18" s="40"/>
      <c r="RCI18" s="40"/>
      <c r="RCM18" s="40"/>
      <c r="RCQ18" s="40"/>
      <c r="RCU18" s="40"/>
      <c r="RCY18" s="40"/>
      <c r="RDC18" s="40"/>
      <c r="RDG18" s="40"/>
      <c r="RDK18" s="40"/>
      <c r="RDO18" s="40"/>
      <c r="RDS18" s="40"/>
      <c r="RDW18" s="40"/>
      <c r="REA18" s="40"/>
      <c r="REE18" s="40"/>
      <c r="REI18" s="40"/>
      <c r="REM18" s="40"/>
      <c r="REQ18" s="40"/>
      <c r="REU18" s="40"/>
      <c r="REY18" s="40"/>
      <c r="RFC18" s="40"/>
      <c r="RFG18" s="40"/>
      <c r="RFK18" s="40"/>
      <c r="RFO18" s="40"/>
      <c r="RFS18" s="40"/>
      <c r="RFW18" s="40"/>
      <c r="RGA18" s="40"/>
      <c r="RGE18" s="40"/>
      <c r="RGI18" s="40"/>
      <c r="RGM18" s="40"/>
      <c r="RGQ18" s="40"/>
      <c r="RGU18" s="40"/>
      <c r="RGY18" s="40"/>
      <c r="RHC18" s="40"/>
      <c r="RHG18" s="40"/>
      <c r="RHK18" s="40"/>
      <c r="RHO18" s="40"/>
      <c r="RHS18" s="40"/>
      <c r="RHW18" s="40"/>
      <c r="RIA18" s="40"/>
      <c r="RIE18" s="40"/>
      <c r="RII18" s="40"/>
      <c r="RIM18" s="40"/>
      <c r="RIQ18" s="40"/>
      <c r="RIU18" s="40"/>
      <c r="RIY18" s="40"/>
      <c r="RJC18" s="40"/>
      <c r="RJG18" s="40"/>
      <c r="RJK18" s="40"/>
      <c r="RJO18" s="40"/>
      <c r="RJS18" s="40"/>
      <c r="RJW18" s="40"/>
      <c r="RKA18" s="40"/>
      <c r="RKE18" s="40"/>
      <c r="RKI18" s="40"/>
      <c r="RKM18" s="40"/>
      <c r="RKQ18" s="40"/>
      <c r="RKU18" s="40"/>
      <c r="RKY18" s="40"/>
      <c r="RLC18" s="40"/>
      <c r="RLG18" s="40"/>
      <c r="RLK18" s="40"/>
      <c r="RLO18" s="40"/>
      <c r="RLS18" s="40"/>
      <c r="RLW18" s="40"/>
      <c r="RMA18" s="40"/>
      <c r="RME18" s="40"/>
      <c r="RMI18" s="40"/>
      <c r="RMM18" s="40"/>
      <c r="RMQ18" s="40"/>
      <c r="RMU18" s="40"/>
      <c r="RMY18" s="40"/>
      <c r="RNC18" s="40"/>
      <c r="RNG18" s="40"/>
      <c r="RNK18" s="40"/>
      <c r="RNO18" s="40"/>
      <c r="RNS18" s="40"/>
      <c r="RNW18" s="40"/>
      <c r="ROA18" s="40"/>
      <c r="ROE18" s="40"/>
      <c r="ROI18" s="40"/>
      <c r="ROM18" s="40"/>
      <c r="ROQ18" s="40"/>
      <c r="ROU18" s="40"/>
      <c r="ROY18" s="40"/>
      <c r="RPC18" s="40"/>
      <c r="RPG18" s="40"/>
      <c r="RPK18" s="40"/>
      <c r="RPO18" s="40"/>
      <c r="RPS18" s="40"/>
      <c r="RPW18" s="40"/>
      <c r="RQA18" s="40"/>
      <c r="RQE18" s="40"/>
      <c r="RQI18" s="40"/>
      <c r="RQM18" s="40"/>
      <c r="RQQ18" s="40"/>
      <c r="RQU18" s="40"/>
      <c r="RQY18" s="40"/>
      <c r="RRC18" s="40"/>
      <c r="RRG18" s="40"/>
      <c r="RRK18" s="40"/>
      <c r="RRO18" s="40"/>
      <c r="RRS18" s="40"/>
      <c r="RRW18" s="40"/>
      <c r="RSA18" s="40"/>
      <c r="RSE18" s="40"/>
      <c r="RSI18" s="40"/>
      <c r="RSM18" s="40"/>
      <c r="RSQ18" s="40"/>
      <c r="RSU18" s="40"/>
      <c r="RSY18" s="40"/>
      <c r="RTC18" s="40"/>
      <c r="RTG18" s="40"/>
      <c r="RTK18" s="40"/>
      <c r="RTO18" s="40"/>
      <c r="RTS18" s="40"/>
      <c r="RTW18" s="40"/>
      <c r="RUA18" s="40"/>
      <c r="RUE18" s="40"/>
      <c r="RUI18" s="40"/>
      <c r="RUM18" s="40"/>
      <c r="RUQ18" s="40"/>
      <c r="RUU18" s="40"/>
      <c r="RUY18" s="40"/>
      <c r="RVC18" s="40"/>
      <c r="RVG18" s="40"/>
      <c r="RVK18" s="40"/>
      <c r="RVO18" s="40"/>
      <c r="RVS18" s="40"/>
      <c r="RVW18" s="40"/>
      <c r="RWA18" s="40"/>
      <c r="RWE18" s="40"/>
      <c r="RWI18" s="40"/>
      <c r="RWM18" s="40"/>
      <c r="RWQ18" s="40"/>
      <c r="RWU18" s="40"/>
      <c r="RWY18" s="40"/>
      <c r="RXC18" s="40"/>
      <c r="RXG18" s="40"/>
      <c r="RXK18" s="40"/>
      <c r="RXO18" s="40"/>
      <c r="RXS18" s="40"/>
      <c r="RXW18" s="40"/>
      <c r="RYA18" s="40"/>
      <c r="RYE18" s="40"/>
      <c r="RYI18" s="40"/>
      <c r="RYM18" s="40"/>
      <c r="RYQ18" s="40"/>
      <c r="RYU18" s="40"/>
      <c r="RYY18" s="40"/>
      <c r="RZC18" s="40"/>
      <c r="RZG18" s="40"/>
      <c r="RZK18" s="40"/>
      <c r="RZO18" s="40"/>
      <c r="RZS18" s="40"/>
      <c r="RZW18" s="40"/>
      <c r="SAA18" s="40"/>
      <c r="SAE18" s="40"/>
      <c r="SAI18" s="40"/>
      <c r="SAM18" s="40"/>
      <c r="SAQ18" s="40"/>
      <c r="SAU18" s="40"/>
      <c r="SAY18" s="40"/>
      <c r="SBC18" s="40"/>
      <c r="SBG18" s="40"/>
      <c r="SBK18" s="40"/>
      <c r="SBO18" s="40"/>
      <c r="SBS18" s="40"/>
      <c r="SBW18" s="40"/>
      <c r="SCA18" s="40"/>
      <c r="SCE18" s="40"/>
      <c r="SCI18" s="40"/>
      <c r="SCM18" s="40"/>
      <c r="SCQ18" s="40"/>
      <c r="SCU18" s="40"/>
      <c r="SCY18" s="40"/>
      <c r="SDC18" s="40"/>
      <c r="SDG18" s="40"/>
      <c r="SDK18" s="40"/>
      <c r="SDO18" s="40"/>
      <c r="SDS18" s="40"/>
      <c r="SDW18" s="40"/>
      <c r="SEA18" s="40"/>
      <c r="SEE18" s="40"/>
      <c r="SEI18" s="40"/>
      <c r="SEM18" s="40"/>
      <c r="SEQ18" s="40"/>
      <c r="SEU18" s="40"/>
      <c r="SEY18" s="40"/>
      <c r="SFC18" s="40"/>
      <c r="SFG18" s="40"/>
      <c r="SFK18" s="40"/>
      <c r="SFO18" s="40"/>
      <c r="SFS18" s="40"/>
      <c r="SFW18" s="40"/>
      <c r="SGA18" s="40"/>
      <c r="SGE18" s="40"/>
      <c r="SGI18" s="40"/>
      <c r="SGM18" s="40"/>
      <c r="SGQ18" s="40"/>
      <c r="SGU18" s="40"/>
      <c r="SGY18" s="40"/>
      <c r="SHC18" s="40"/>
      <c r="SHG18" s="40"/>
      <c r="SHK18" s="40"/>
      <c r="SHO18" s="40"/>
      <c r="SHS18" s="40"/>
      <c r="SHW18" s="40"/>
      <c r="SIA18" s="40"/>
      <c r="SIE18" s="40"/>
      <c r="SII18" s="40"/>
      <c r="SIM18" s="40"/>
      <c r="SIQ18" s="40"/>
      <c r="SIU18" s="40"/>
      <c r="SIY18" s="40"/>
      <c r="SJC18" s="40"/>
      <c r="SJG18" s="40"/>
      <c r="SJK18" s="40"/>
      <c r="SJO18" s="40"/>
      <c r="SJS18" s="40"/>
      <c r="SJW18" s="40"/>
      <c r="SKA18" s="40"/>
      <c r="SKE18" s="40"/>
      <c r="SKI18" s="40"/>
      <c r="SKM18" s="40"/>
      <c r="SKQ18" s="40"/>
      <c r="SKU18" s="40"/>
      <c r="SKY18" s="40"/>
      <c r="SLC18" s="40"/>
      <c r="SLG18" s="40"/>
      <c r="SLK18" s="40"/>
      <c r="SLO18" s="40"/>
      <c r="SLS18" s="40"/>
      <c r="SLW18" s="40"/>
      <c r="SMA18" s="40"/>
      <c r="SME18" s="40"/>
      <c r="SMI18" s="40"/>
      <c r="SMM18" s="40"/>
      <c r="SMQ18" s="40"/>
      <c r="SMU18" s="40"/>
      <c r="SMY18" s="40"/>
      <c r="SNC18" s="40"/>
      <c r="SNG18" s="40"/>
      <c r="SNK18" s="40"/>
      <c r="SNO18" s="40"/>
      <c r="SNS18" s="40"/>
      <c r="SNW18" s="40"/>
      <c r="SOA18" s="40"/>
      <c r="SOE18" s="40"/>
      <c r="SOI18" s="40"/>
      <c r="SOM18" s="40"/>
      <c r="SOQ18" s="40"/>
      <c r="SOU18" s="40"/>
      <c r="SOY18" s="40"/>
      <c r="SPC18" s="40"/>
      <c r="SPG18" s="40"/>
      <c r="SPK18" s="40"/>
      <c r="SPO18" s="40"/>
      <c r="SPS18" s="40"/>
      <c r="SPW18" s="40"/>
      <c r="SQA18" s="40"/>
      <c r="SQE18" s="40"/>
      <c r="SQI18" s="40"/>
      <c r="SQM18" s="40"/>
      <c r="SQQ18" s="40"/>
      <c r="SQU18" s="40"/>
      <c r="SQY18" s="40"/>
      <c r="SRC18" s="40"/>
      <c r="SRG18" s="40"/>
      <c r="SRK18" s="40"/>
      <c r="SRO18" s="40"/>
      <c r="SRS18" s="40"/>
      <c r="SRW18" s="40"/>
      <c r="SSA18" s="40"/>
      <c r="SSE18" s="40"/>
      <c r="SSI18" s="40"/>
      <c r="SSM18" s="40"/>
      <c r="SSQ18" s="40"/>
      <c r="SSU18" s="40"/>
      <c r="SSY18" s="40"/>
      <c r="STC18" s="40"/>
      <c r="STG18" s="40"/>
      <c r="STK18" s="40"/>
      <c r="STO18" s="40"/>
      <c r="STS18" s="40"/>
      <c r="STW18" s="40"/>
      <c r="SUA18" s="40"/>
      <c r="SUE18" s="40"/>
      <c r="SUI18" s="40"/>
      <c r="SUM18" s="40"/>
      <c r="SUQ18" s="40"/>
      <c r="SUU18" s="40"/>
      <c r="SUY18" s="40"/>
      <c r="SVC18" s="40"/>
      <c r="SVG18" s="40"/>
      <c r="SVK18" s="40"/>
      <c r="SVO18" s="40"/>
      <c r="SVS18" s="40"/>
      <c r="SVW18" s="40"/>
      <c r="SWA18" s="40"/>
      <c r="SWE18" s="40"/>
      <c r="SWI18" s="40"/>
      <c r="SWM18" s="40"/>
      <c r="SWQ18" s="40"/>
      <c r="SWU18" s="40"/>
      <c r="SWY18" s="40"/>
      <c r="SXC18" s="40"/>
      <c r="SXG18" s="40"/>
      <c r="SXK18" s="40"/>
      <c r="SXO18" s="40"/>
      <c r="SXS18" s="40"/>
      <c r="SXW18" s="40"/>
      <c r="SYA18" s="40"/>
      <c r="SYE18" s="40"/>
      <c r="SYI18" s="40"/>
      <c r="SYM18" s="40"/>
      <c r="SYQ18" s="40"/>
      <c r="SYU18" s="40"/>
      <c r="SYY18" s="40"/>
      <c r="SZC18" s="40"/>
      <c r="SZG18" s="40"/>
      <c r="SZK18" s="40"/>
      <c r="SZO18" s="40"/>
      <c r="SZS18" s="40"/>
      <c r="SZW18" s="40"/>
      <c r="TAA18" s="40"/>
      <c r="TAE18" s="40"/>
      <c r="TAI18" s="40"/>
      <c r="TAM18" s="40"/>
      <c r="TAQ18" s="40"/>
      <c r="TAU18" s="40"/>
      <c r="TAY18" s="40"/>
      <c r="TBC18" s="40"/>
      <c r="TBG18" s="40"/>
      <c r="TBK18" s="40"/>
      <c r="TBO18" s="40"/>
      <c r="TBS18" s="40"/>
      <c r="TBW18" s="40"/>
      <c r="TCA18" s="40"/>
      <c r="TCE18" s="40"/>
      <c r="TCI18" s="40"/>
      <c r="TCM18" s="40"/>
      <c r="TCQ18" s="40"/>
      <c r="TCU18" s="40"/>
      <c r="TCY18" s="40"/>
      <c r="TDC18" s="40"/>
      <c r="TDG18" s="40"/>
      <c r="TDK18" s="40"/>
      <c r="TDO18" s="40"/>
      <c r="TDS18" s="40"/>
      <c r="TDW18" s="40"/>
      <c r="TEA18" s="40"/>
      <c r="TEE18" s="40"/>
      <c r="TEI18" s="40"/>
      <c r="TEM18" s="40"/>
      <c r="TEQ18" s="40"/>
      <c r="TEU18" s="40"/>
      <c r="TEY18" s="40"/>
      <c r="TFC18" s="40"/>
      <c r="TFG18" s="40"/>
      <c r="TFK18" s="40"/>
      <c r="TFO18" s="40"/>
      <c r="TFS18" s="40"/>
      <c r="TFW18" s="40"/>
      <c r="TGA18" s="40"/>
      <c r="TGE18" s="40"/>
      <c r="TGI18" s="40"/>
      <c r="TGM18" s="40"/>
      <c r="TGQ18" s="40"/>
      <c r="TGU18" s="40"/>
      <c r="TGY18" s="40"/>
      <c r="THC18" s="40"/>
      <c r="THG18" s="40"/>
      <c r="THK18" s="40"/>
      <c r="THO18" s="40"/>
      <c r="THS18" s="40"/>
      <c r="THW18" s="40"/>
      <c r="TIA18" s="40"/>
      <c r="TIE18" s="40"/>
      <c r="TII18" s="40"/>
      <c r="TIM18" s="40"/>
      <c r="TIQ18" s="40"/>
      <c r="TIU18" s="40"/>
      <c r="TIY18" s="40"/>
      <c r="TJC18" s="40"/>
      <c r="TJG18" s="40"/>
      <c r="TJK18" s="40"/>
      <c r="TJO18" s="40"/>
      <c r="TJS18" s="40"/>
      <c r="TJW18" s="40"/>
      <c r="TKA18" s="40"/>
      <c r="TKE18" s="40"/>
      <c r="TKI18" s="40"/>
      <c r="TKM18" s="40"/>
      <c r="TKQ18" s="40"/>
      <c r="TKU18" s="40"/>
      <c r="TKY18" s="40"/>
      <c r="TLC18" s="40"/>
      <c r="TLG18" s="40"/>
      <c r="TLK18" s="40"/>
      <c r="TLO18" s="40"/>
      <c r="TLS18" s="40"/>
      <c r="TLW18" s="40"/>
      <c r="TMA18" s="40"/>
      <c r="TME18" s="40"/>
      <c r="TMI18" s="40"/>
      <c r="TMM18" s="40"/>
      <c r="TMQ18" s="40"/>
      <c r="TMU18" s="40"/>
      <c r="TMY18" s="40"/>
      <c r="TNC18" s="40"/>
      <c r="TNG18" s="40"/>
      <c r="TNK18" s="40"/>
      <c r="TNO18" s="40"/>
      <c r="TNS18" s="40"/>
      <c r="TNW18" s="40"/>
      <c r="TOA18" s="40"/>
      <c r="TOE18" s="40"/>
      <c r="TOI18" s="40"/>
      <c r="TOM18" s="40"/>
      <c r="TOQ18" s="40"/>
      <c r="TOU18" s="40"/>
      <c r="TOY18" s="40"/>
      <c r="TPC18" s="40"/>
      <c r="TPG18" s="40"/>
      <c r="TPK18" s="40"/>
      <c r="TPO18" s="40"/>
      <c r="TPS18" s="40"/>
      <c r="TPW18" s="40"/>
      <c r="TQA18" s="40"/>
      <c r="TQE18" s="40"/>
      <c r="TQI18" s="40"/>
      <c r="TQM18" s="40"/>
      <c r="TQQ18" s="40"/>
      <c r="TQU18" s="40"/>
      <c r="TQY18" s="40"/>
      <c r="TRC18" s="40"/>
      <c r="TRG18" s="40"/>
      <c r="TRK18" s="40"/>
      <c r="TRO18" s="40"/>
      <c r="TRS18" s="40"/>
      <c r="TRW18" s="40"/>
      <c r="TSA18" s="40"/>
      <c r="TSE18" s="40"/>
      <c r="TSI18" s="40"/>
      <c r="TSM18" s="40"/>
      <c r="TSQ18" s="40"/>
      <c r="TSU18" s="40"/>
      <c r="TSY18" s="40"/>
      <c r="TTC18" s="40"/>
      <c r="TTG18" s="40"/>
      <c r="TTK18" s="40"/>
      <c r="TTO18" s="40"/>
      <c r="TTS18" s="40"/>
      <c r="TTW18" s="40"/>
      <c r="TUA18" s="40"/>
      <c r="TUE18" s="40"/>
      <c r="TUI18" s="40"/>
      <c r="TUM18" s="40"/>
      <c r="TUQ18" s="40"/>
      <c r="TUU18" s="40"/>
      <c r="TUY18" s="40"/>
      <c r="TVC18" s="40"/>
      <c r="TVG18" s="40"/>
      <c r="TVK18" s="40"/>
      <c r="TVO18" s="40"/>
      <c r="TVS18" s="40"/>
      <c r="TVW18" s="40"/>
      <c r="TWA18" s="40"/>
      <c r="TWE18" s="40"/>
      <c r="TWI18" s="40"/>
      <c r="TWM18" s="40"/>
      <c r="TWQ18" s="40"/>
      <c r="TWU18" s="40"/>
      <c r="TWY18" s="40"/>
      <c r="TXC18" s="40"/>
      <c r="TXG18" s="40"/>
      <c r="TXK18" s="40"/>
      <c r="TXO18" s="40"/>
      <c r="TXS18" s="40"/>
      <c r="TXW18" s="40"/>
      <c r="TYA18" s="40"/>
      <c r="TYE18" s="40"/>
      <c r="TYI18" s="40"/>
      <c r="TYM18" s="40"/>
      <c r="TYQ18" s="40"/>
      <c r="TYU18" s="40"/>
      <c r="TYY18" s="40"/>
      <c r="TZC18" s="40"/>
      <c r="TZG18" s="40"/>
      <c r="TZK18" s="40"/>
      <c r="TZO18" s="40"/>
      <c r="TZS18" s="40"/>
      <c r="TZW18" s="40"/>
      <c r="UAA18" s="40"/>
      <c r="UAE18" s="40"/>
      <c r="UAI18" s="40"/>
      <c r="UAM18" s="40"/>
      <c r="UAQ18" s="40"/>
      <c r="UAU18" s="40"/>
      <c r="UAY18" s="40"/>
      <c r="UBC18" s="40"/>
      <c r="UBG18" s="40"/>
      <c r="UBK18" s="40"/>
      <c r="UBO18" s="40"/>
      <c r="UBS18" s="40"/>
      <c r="UBW18" s="40"/>
      <c r="UCA18" s="40"/>
      <c r="UCE18" s="40"/>
      <c r="UCI18" s="40"/>
      <c r="UCM18" s="40"/>
      <c r="UCQ18" s="40"/>
      <c r="UCU18" s="40"/>
      <c r="UCY18" s="40"/>
      <c r="UDC18" s="40"/>
      <c r="UDG18" s="40"/>
      <c r="UDK18" s="40"/>
      <c r="UDO18" s="40"/>
      <c r="UDS18" s="40"/>
      <c r="UDW18" s="40"/>
      <c r="UEA18" s="40"/>
      <c r="UEE18" s="40"/>
      <c r="UEI18" s="40"/>
      <c r="UEM18" s="40"/>
      <c r="UEQ18" s="40"/>
      <c r="UEU18" s="40"/>
      <c r="UEY18" s="40"/>
      <c r="UFC18" s="40"/>
      <c r="UFG18" s="40"/>
      <c r="UFK18" s="40"/>
      <c r="UFO18" s="40"/>
      <c r="UFS18" s="40"/>
      <c r="UFW18" s="40"/>
      <c r="UGA18" s="40"/>
      <c r="UGE18" s="40"/>
      <c r="UGI18" s="40"/>
      <c r="UGM18" s="40"/>
      <c r="UGQ18" s="40"/>
      <c r="UGU18" s="40"/>
      <c r="UGY18" s="40"/>
      <c r="UHC18" s="40"/>
      <c r="UHG18" s="40"/>
      <c r="UHK18" s="40"/>
      <c r="UHO18" s="40"/>
      <c r="UHS18" s="40"/>
      <c r="UHW18" s="40"/>
      <c r="UIA18" s="40"/>
      <c r="UIE18" s="40"/>
      <c r="UII18" s="40"/>
      <c r="UIM18" s="40"/>
      <c r="UIQ18" s="40"/>
      <c r="UIU18" s="40"/>
      <c r="UIY18" s="40"/>
      <c r="UJC18" s="40"/>
      <c r="UJG18" s="40"/>
      <c r="UJK18" s="40"/>
      <c r="UJO18" s="40"/>
      <c r="UJS18" s="40"/>
      <c r="UJW18" s="40"/>
      <c r="UKA18" s="40"/>
      <c r="UKE18" s="40"/>
      <c r="UKI18" s="40"/>
      <c r="UKM18" s="40"/>
      <c r="UKQ18" s="40"/>
      <c r="UKU18" s="40"/>
      <c r="UKY18" s="40"/>
      <c r="ULC18" s="40"/>
      <c r="ULG18" s="40"/>
      <c r="ULK18" s="40"/>
      <c r="ULO18" s="40"/>
      <c r="ULS18" s="40"/>
      <c r="ULW18" s="40"/>
      <c r="UMA18" s="40"/>
      <c r="UME18" s="40"/>
      <c r="UMI18" s="40"/>
      <c r="UMM18" s="40"/>
      <c r="UMQ18" s="40"/>
      <c r="UMU18" s="40"/>
      <c r="UMY18" s="40"/>
      <c r="UNC18" s="40"/>
      <c r="UNG18" s="40"/>
      <c r="UNK18" s="40"/>
      <c r="UNO18" s="40"/>
      <c r="UNS18" s="40"/>
      <c r="UNW18" s="40"/>
      <c r="UOA18" s="40"/>
      <c r="UOE18" s="40"/>
      <c r="UOI18" s="40"/>
      <c r="UOM18" s="40"/>
      <c r="UOQ18" s="40"/>
      <c r="UOU18" s="40"/>
      <c r="UOY18" s="40"/>
      <c r="UPC18" s="40"/>
      <c r="UPG18" s="40"/>
      <c r="UPK18" s="40"/>
      <c r="UPO18" s="40"/>
      <c r="UPS18" s="40"/>
      <c r="UPW18" s="40"/>
      <c r="UQA18" s="40"/>
      <c r="UQE18" s="40"/>
      <c r="UQI18" s="40"/>
      <c r="UQM18" s="40"/>
      <c r="UQQ18" s="40"/>
      <c r="UQU18" s="40"/>
      <c r="UQY18" s="40"/>
      <c r="URC18" s="40"/>
      <c r="URG18" s="40"/>
      <c r="URK18" s="40"/>
      <c r="URO18" s="40"/>
      <c r="URS18" s="40"/>
      <c r="URW18" s="40"/>
      <c r="USA18" s="40"/>
      <c r="USE18" s="40"/>
      <c r="USI18" s="40"/>
      <c r="USM18" s="40"/>
      <c r="USQ18" s="40"/>
      <c r="USU18" s="40"/>
      <c r="USY18" s="40"/>
      <c r="UTC18" s="40"/>
      <c r="UTG18" s="40"/>
      <c r="UTK18" s="40"/>
      <c r="UTO18" s="40"/>
      <c r="UTS18" s="40"/>
      <c r="UTW18" s="40"/>
      <c r="UUA18" s="40"/>
      <c r="UUE18" s="40"/>
      <c r="UUI18" s="40"/>
      <c r="UUM18" s="40"/>
      <c r="UUQ18" s="40"/>
      <c r="UUU18" s="40"/>
      <c r="UUY18" s="40"/>
      <c r="UVC18" s="40"/>
      <c r="UVG18" s="40"/>
      <c r="UVK18" s="40"/>
      <c r="UVO18" s="40"/>
      <c r="UVS18" s="40"/>
      <c r="UVW18" s="40"/>
      <c r="UWA18" s="40"/>
      <c r="UWE18" s="40"/>
      <c r="UWI18" s="40"/>
      <c r="UWM18" s="40"/>
      <c r="UWQ18" s="40"/>
      <c r="UWU18" s="40"/>
      <c r="UWY18" s="40"/>
      <c r="UXC18" s="40"/>
      <c r="UXG18" s="40"/>
      <c r="UXK18" s="40"/>
      <c r="UXO18" s="40"/>
      <c r="UXS18" s="40"/>
      <c r="UXW18" s="40"/>
      <c r="UYA18" s="40"/>
      <c r="UYE18" s="40"/>
      <c r="UYI18" s="40"/>
      <c r="UYM18" s="40"/>
      <c r="UYQ18" s="40"/>
      <c r="UYU18" s="40"/>
      <c r="UYY18" s="40"/>
      <c r="UZC18" s="40"/>
      <c r="UZG18" s="40"/>
      <c r="UZK18" s="40"/>
      <c r="UZO18" s="40"/>
      <c r="UZS18" s="40"/>
      <c r="UZW18" s="40"/>
      <c r="VAA18" s="40"/>
      <c r="VAE18" s="40"/>
      <c r="VAI18" s="40"/>
      <c r="VAM18" s="40"/>
      <c r="VAQ18" s="40"/>
      <c r="VAU18" s="40"/>
      <c r="VAY18" s="40"/>
      <c r="VBC18" s="40"/>
      <c r="VBG18" s="40"/>
      <c r="VBK18" s="40"/>
      <c r="VBO18" s="40"/>
      <c r="VBS18" s="40"/>
      <c r="VBW18" s="40"/>
      <c r="VCA18" s="40"/>
      <c r="VCE18" s="40"/>
      <c r="VCI18" s="40"/>
      <c r="VCM18" s="40"/>
      <c r="VCQ18" s="40"/>
      <c r="VCU18" s="40"/>
      <c r="VCY18" s="40"/>
      <c r="VDC18" s="40"/>
      <c r="VDG18" s="40"/>
      <c r="VDK18" s="40"/>
      <c r="VDO18" s="40"/>
      <c r="VDS18" s="40"/>
      <c r="VDW18" s="40"/>
      <c r="VEA18" s="40"/>
      <c r="VEE18" s="40"/>
      <c r="VEI18" s="40"/>
      <c r="VEM18" s="40"/>
      <c r="VEQ18" s="40"/>
      <c r="VEU18" s="40"/>
      <c r="VEY18" s="40"/>
      <c r="VFC18" s="40"/>
      <c r="VFG18" s="40"/>
      <c r="VFK18" s="40"/>
      <c r="VFO18" s="40"/>
      <c r="VFS18" s="40"/>
      <c r="VFW18" s="40"/>
      <c r="VGA18" s="40"/>
      <c r="VGE18" s="40"/>
      <c r="VGI18" s="40"/>
      <c r="VGM18" s="40"/>
      <c r="VGQ18" s="40"/>
      <c r="VGU18" s="40"/>
      <c r="VGY18" s="40"/>
      <c r="VHC18" s="40"/>
      <c r="VHG18" s="40"/>
      <c r="VHK18" s="40"/>
      <c r="VHO18" s="40"/>
      <c r="VHS18" s="40"/>
      <c r="VHW18" s="40"/>
      <c r="VIA18" s="40"/>
      <c r="VIE18" s="40"/>
      <c r="VII18" s="40"/>
      <c r="VIM18" s="40"/>
      <c r="VIQ18" s="40"/>
      <c r="VIU18" s="40"/>
      <c r="VIY18" s="40"/>
      <c r="VJC18" s="40"/>
      <c r="VJG18" s="40"/>
      <c r="VJK18" s="40"/>
      <c r="VJO18" s="40"/>
      <c r="VJS18" s="40"/>
      <c r="VJW18" s="40"/>
      <c r="VKA18" s="40"/>
      <c r="VKE18" s="40"/>
      <c r="VKI18" s="40"/>
      <c r="VKM18" s="40"/>
      <c r="VKQ18" s="40"/>
      <c r="VKU18" s="40"/>
      <c r="VKY18" s="40"/>
      <c r="VLC18" s="40"/>
      <c r="VLG18" s="40"/>
      <c r="VLK18" s="40"/>
      <c r="VLO18" s="40"/>
      <c r="VLS18" s="40"/>
      <c r="VLW18" s="40"/>
      <c r="VMA18" s="40"/>
      <c r="VME18" s="40"/>
      <c r="VMI18" s="40"/>
      <c r="VMM18" s="40"/>
      <c r="VMQ18" s="40"/>
      <c r="VMU18" s="40"/>
      <c r="VMY18" s="40"/>
      <c r="VNC18" s="40"/>
      <c r="VNG18" s="40"/>
      <c r="VNK18" s="40"/>
      <c r="VNO18" s="40"/>
      <c r="VNS18" s="40"/>
      <c r="VNW18" s="40"/>
      <c r="VOA18" s="40"/>
      <c r="VOE18" s="40"/>
      <c r="VOI18" s="40"/>
      <c r="VOM18" s="40"/>
      <c r="VOQ18" s="40"/>
      <c r="VOU18" s="40"/>
      <c r="VOY18" s="40"/>
      <c r="VPC18" s="40"/>
      <c r="VPG18" s="40"/>
      <c r="VPK18" s="40"/>
      <c r="VPO18" s="40"/>
      <c r="VPS18" s="40"/>
      <c r="VPW18" s="40"/>
      <c r="VQA18" s="40"/>
      <c r="VQE18" s="40"/>
      <c r="VQI18" s="40"/>
      <c r="VQM18" s="40"/>
      <c r="VQQ18" s="40"/>
      <c r="VQU18" s="40"/>
      <c r="VQY18" s="40"/>
      <c r="VRC18" s="40"/>
      <c r="VRG18" s="40"/>
      <c r="VRK18" s="40"/>
      <c r="VRO18" s="40"/>
      <c r="VRS18" s="40"/>
      <c r="VRW18" s="40"/>
      <c r="VSA18" s="40"/>
      <c r="VSE18" s="40"/>
      <c r="VSI18" s="40"/>
      <c r="VSM18" s="40"/>
      <c r="VSQ18" s="40"/>
      <c r="VSU18" s="40"/>
      <c r="VSY18" s="40"/>
      <c r="VTC18" s="40"/>
      <c r="VTG18" s="40"/>
      <c r="VTK18" s="40"/>
      <c r="VTO18" s="40"/>
      <c r="VTS18" s="40"/>
      <c r="VTW18" s="40"/>
      <c r="VUA18" s="40"/>
      <c r="VUE18" s="40"/>
      <c r="VUI18" s="40"/>
      <c r="VUM18" s="40"/>
      <c r="VUQ18" s="40"/>
      <c r="VUU18" s="40"/>
      <c r="VUY18" s="40"/>
      <c r="VVC18" s="40"/>
      <c r="VVG18" s="40"/>
      <c r="VVK18" s="40"/>
      <c r="VVO18" s="40"/>
      <c r="VVS18" s="40"/>
      <c r="VVW18" s="40"/>
      <c r="VWA18" s="40"/>
      <c r="VWE18" s="40"/>
      <c r="VWI18" s="40"/>
      <c r="VWM18" s="40"/>
      <c r="VWQ18" s="40"/>
      <c r="VWU18" s="40"/>
      <c r="VWY18" s="40"/>
      <c r="VXC18" s="40"/>
      <c r="VXG18" s="40"/>
      <c r="VXK18" s="40"/>
      <c r="VXO18" s="40"/>
      <c r="VXS18" s="40"/>
      <c r="VXW18" s="40"/>
      <c r="VYA18" s="40"/>
      <c r="VYE18" s="40"/>
      <c r="VYI18" s="40"/>
      <c r="VYM18" s="40"/>
      <c r="VYQ18" s="40"/>
      <c r="VYU18" s="40"/>
      <c r="VYY18" s="40"/>
      <c r="VZC18" s="40"/>
      <c r="VZG18" s="40"/>
      <c r="VZK18" s="40"/>
      <c r="VZO18" s="40"/>
      <c r="VZS18" s="40"/>
      <c r="VZW18" s="40"/>
      <c r="WAA18" s="40"/>
      <c r="WAE18" s="40"/>
      <c r="WAI18" s="40"/>
      <c r="WAM18" s="40"/>
      <c r="WAQ18" s="40"/>
      <c r="WAU18" s="40"/>
      <c r="WAY18" s="40"/>
      <c r="WBC18" s="40"/>
      <c r="WBG18" s="40"/>
      <c r="WBK18" s="40"/>
      <c r="WBO18" s="40"/>
      <c r="WBS18" s="40"/>
      <c r="WBW18" s="40"/>
      <c r="WCA18" s="40"/>
      <c r="WCE18" s="40"/>
      <c r="WCI18" s="40"/>
      <c r="WCM18" s="40"/>
      <c r="WCQ18" s="40"/>
      <c r="WCU18" s="40"/>
      <c r="WCY18" s="40"/>
      <c r="WDC18" s="40"/>
      <c r="WDG18" s="40"/>
      <c r="WDK18" s="40"/>
      <c r="WDO18" s="40"/>
      <c r="WDS18" s="40"/>
      <c r="WDW18" s="40"/>
      <c r="WEA18" s="40"/>
      <c r="WEE18" s="40"/>
      <c r="WEI18" s="40"/>
      <c r="WEM18" s="40"/>
      <c r="WEQ18" s="40"/>
      <c r="WEU18" s="40"/>
      <c r="WEY18" s="40"/>
      <c r="WFC18" s="40"/>
      <c r="WFG18" s="40"/>
      <c r="WFK18" s="40"/>
      <c r="WFO18" s="40"/>
      <c r="WFS18" s="40"/>
      <c r="WFW18" s="40"/>
      <c r="WGA18" s="40"/>
      <c r="WGE18" s="40"/>
      <c r="WGI18" s="40"/>
      <c r="WGM18" s="40"/>
      <c r="WGQ18" s="40"/>
      <c r="WGU18" s="40"/>
      <c r="WGY18" s="40"/>
      <c r="WHC18" s="40"/>
      <c r="WHG18" s="40"/>
      <c r="WHK18" s="40"/>
      <c r="WHO18" s="40"/>
      <c r="WHS18" s="40"/>
      <c r="WHW18" s="40"/>
      <c r="WIA18" s="40"/>
      <c r="WIE18" s="40"/>
      <c r="WII18" s="40"/>
      <c r="WIM18" s="40"/>
      <c r="WIQ18" s="40"/>
      <c r="WIU18" s="40"/>
      <c r="WIY18" s="40"/>
      <c r="WJC18" s="40"/>
      <c r="WJG18" s="40"/>
      <c r="WJK18" s="40"/>
      <c r="WJO18" s="40"/>
      <c r="WJS18" s="40"/>
      <c r="WJW18" s="40"/>
      <c r="WKA18" s="40"/>
      <c r="WKE18" s="40"/>
      <c r="WKI18" s="40"/>
      <c r="WKM18" s="40"/>
      <c r="WKQ18" s="40"/>
      <c r="WKU18" s="40"/>
      <c r="WKY18" s="40"/>
      <c r="WLC18" s="40"/>
      <c r="WLG18" s="40"/>
      <c r="WLK18" s="40"/>
      <c r="WLO18" s="40"/>
      <c r="WLS18" s="40"/>
      <c r="WLW18" s="40"/>
      <c r="WMA18" s="40"/>
      <c r="WME18" s="40"/>
      <c r="WMI18" s="40"/>
      <c r="WMM18" s="40"/>
      <c r="WMQ18" s="40"/>
      <c r="WMU18" s="40"/>
      <c r="WMY18" s="40"/>
      <c r="WNC18" s="40"/>
      <c r="WNG18" s="40"/>
      <c r="WNK18" s="40"/>
      <c r="WNO18" s="40"/>
      <c r="WNS18" s="40"/>
      <c r="WNW18" s="40"/>
      <c r="WOA18" s="40"/>
      <c r="WOE18" s="40"/>
      <c r="WOI18" s="40"/>
      <c r="WOM18" s="40"/>
      <c r="WOQ18" s="40"/>
      <c r="WOU18" s="40"/>
      <c r="WOY18" s="40"/>
      <c r="WPC18" s="40"/>
      <c r="WPG18" s="40"/>
      <c r="WPK18" s="40"/>
      <c r="WPO18" s="40"/>
      <c r="WPS18" s="40"/>
      <c r="WPW18" s="40"/>
      <c r="WQA18" s="40"/>
      <c r="WQE18" s="40"/>
      <c r="WQI18" s="40"/>
      <c r="WQM18" s="40"/>
      <c r="WQQ18" s="40"/>
      <c r="WQU18" s="40"/>
      <c r="WQY18" s="40"/>
      <c r="WRC18" s="40"/>
      <c r="WRG18" s="40"/>
      <c r="WRK18" s="40"/>
      <c r="WRO18" s="40"/>
      <c r="WRS18" s="40"/>
      <c r="WRW18" s="40"/>
      <c r="WSA18" s="40"/>
      <c r="WSE18" s="40"/>
      <c r="WSI18" s="40"/>
      <c r="WSM18" s="40"/>
      <c r="WSQ18" s="40"/>
      <c r="WSU18" s="40"/>
      <c r="WSY18" s="40"/>
      <c r="WTC18" s="40"/>
      <c r="WTG18" s="40"/>
      <c r="WTK18" s="40"/>
      <c r="WTO18" s="40"/>
      <c r="WTS18" s="40"/>
      <c r="WTW18" s="40"/>
      <c r="WUA18" s="40"/>
      <c r="WUE18" s="40"/>
      <c r="WUI18" s="40"/>
      <c r="WUM18" s="40"/>
      <c r="WUQ18" s="40"/>
      <c r="WUU18" s="40"/>
      <c r="WUY18" s="40"/>
      <c r="WVC18" s="40"/>
      <c r="WVG18" s="40"/>
      <c r="WVK18" s="40"/>
      <c r="WVO18" s="40"/>
      <c r="WVS18" s="40"/>
      <c r="WVW18" s="40"/>
      <c r="WWA18" s="40"/>
      <c r="WWE18" s="40"/>
      <c r="WWI18" s="40"/>
      <c r="WWM18" s="40"/>
      <c r="WWQ18" s="40"/>
      <c r="WWU18" s="40"/>
      <c r="WWY18" s="40"/>
      <c r="WXC18" s="40"/>
      <c r="WXG18" s="40"/>
      <c r="WXK18" s="40"/>
      <c r="WXO18" s="40"/>
      <c r="WXS18" s="40"/>
      <c r="WXW18" s="40"/>
      <c r="WYA18" s="40"/>
      <c r="WYE18" s="40"/>
      <c r="WYI18" s="40"/>
      <c r="WYM18" s="40"/>
      <c r="WYQ18" s="40"/>
      <c r="WYU18" s="40"/>
      <c r="WYY18" s="40"/>
      <c r="WZC18" s="40"/>
      <c r="WZG18" s="40"/>
      <c r="WZK18" s="40"/>
      <c r="WZO18" s="40"/>
      <c r="WZS18" s="40"/>
      <c r="WZW18" s="40"/>
      <c r="XAA18" s="40"/>
      <c r="XAE18" s="40"/>
      <c r="XAI18" s="40"/>
      <c r="XAM18" s="40"/>
      <c r="XAQ18" s="40"/>
      <c r="XAU18" s="40"/>
      <c r="XAY18" s="40"/>
      <c r="XBC18" s="40"/>
      <c r="XBG18" s="40"/>
      <c r="XBK18" s="40"/>
      <c r="XBO18" s="40"/>
      <c r="XBS18" s="40"/>
      <c r="XBW18" s="40"/>
      <c r="XCA18" s="40"/>
      <c r="XCE18" s="40"/>
      <c r="XCI18" s="40"/>
      <c r="XCM18" s="40"/>
      <c r="XCQ18" s="40"/>
      <c r="XCU18" s="40"/>
      <c r="XCY18" s="40"/>
      <c r="XDC18" s="40"/>
      <c r="XDG18" s="40"/>
      <c r="XDK18" s="40"/>
      <c r="XDO18" s="40"/>
      <c r="XDS18" s="40"/>
      <c r="XDW18" s="40"/>
      <c r="XEA18" s="40"/>
      <c r="XEE18" s="40"/>
      <c r="XEI18" s="40"/>
      <c r="XEM18" s="40"/>
      <c r="XEQ18" s="40"/>
      <c r="XEU18" s="40"/>
      <c r="XEY18" s="40"/>
      <c r="XFC18" s="40"/>
    </row>
    <row r="19" spans="1:1023 1027:2047 2051:3071 3075:4095 4099:5119 5123:6143 6147:7167 7171:8191 8195:9215 9219:10239 10243:11263 11267:12287 12291:13311 13315:14335 14339:15359 15363:16383">
      <c r="A19" s="75" t="s">
        <v>1058</v>
      </c>
      <c r="B19" t="s">
        <v>1247</v>
      </c>
      <c r="C19" t="s">
        <v>1451</v>
      </c>
      <c r="D19" t="s">
        <v>1560</v>
      </c>
      <c r="E19" s="56"/>
      <c r="F19" t="s">
        <v>1071</v>
      </c>
      <c r="G19" t="s">
        <v>1561</v>
      </c>
      <c r="J19" t="s">
        <v>1562</v>
      </c>
    </row>
    <row r="20" spans="1:1023 1027:2047 2051:3071 3075:4095 4099:5119 5123:6143 6147:7167 7171:8191 8195:9215 9219:10239 10243:11263 11267:12287 12291:13311 13315:14335 14339:15359 15363:16383">
      <c r="A20" s="75" t="s">
        <v>1092</v>
      </c>
      <c r="B20" s="17" t="s">
        <v>1483</v>
      </c>
      <c r="C20" t="s">
        <v>1451</v>
      </c>
      <c r="D20" t="s">
        <v>1563</v>
      </c>
      <c r="E20" s="56"/>
      <c r="F20" t="s">
        <v>1089</v>
      </c>
      <c r="G20" t="s">
        <v>1564</v>
      </c>
      <c r="J20" t="s">
        <v>1564</v>
      </c>
    </row>
    <row r="21" spans="1:1023 1027:2047 2051:3071 3075:4095 4099:5119 5123:6143 6147:7167 7171:8191 8195:9215 9219:10239 10243:11263 11267:12287 12291:13311 13315:14335 14339:15359 15363:16383">
      <c r="A21" s="75" t="s">
        <v>1058</v>
      </c>
      <c r="B21" s="55" t="s">
        <v>1106</v>
      </c>
      <c r="C21" s="52" t="s">
        <v>1527</v>
      </c>
      <c r="D21" s="52" t="s">
        <v>1565</v>
      </c>
      <c r="E21" s="52" t="s">
        <v>1405</v>
      </c>
      <c r="F21" s="52" t="s">
        <v>1205</v>
      </c>
      <c r="G21" s="52" t="s">
        <v>1566</v>
      </c>
      <c r="H21" s="52"/>
      <c r="I21" s="52"/>
      <c r="J21" s="52"/>
      <c r="K21" s="52"/>
      <c r="L21" s="52"/>
      <c r="M21" s="52"/>
      <c r="N21" s="52"/>
      <c r="O21" s="52"/>
      <c r="P21" s="52"/>
      <c r="Q21" s="52"/>
      <c r="R21" s="52"/>
      <c r="S21" s="52"/>
      <c r="T21" s="52"/>
    </row>
    <row r="22" spans="1:1023 1027:2047 2051:3071 3075:4095 4099:5119 5123:6143 6147:7167 7171:8191 8195:9215 9219:10239 10243:11263 11267:12287 12291:13311 13315:14335 14339:15359 15363:16383">
      <c r="A22" s="75" t="s">
        <v>1058</v>
      </c>
      <c r="B22" s="17" t="s">
        <v>1112</v>
      </c>
      <c r="C22" t="s">
        <v>1521</v>
      </c>
      <c r="E22" s="17" t="s">
        <v>1269</v>
      </c>
      <c r="F22" s="17" t="s">
        <v>1089</v>
      </c>
      <c r="G22" s="17" t="s">
        <v>1567</v>
      </c>
      <c r="J22" s="17" t="s">
        <v>1568</v>
      </c>
    </row>
    <row r="23" spans="1:1023 1027:2047 2051:3071 3075:4095 4099:5119 5123:6143 6147:7167 7171:8191 8195:9215 9219:10239 10243:11263 11267:12287 12291:13311 13315:14335 14339:15359 15363:16383">
      <c r="A23" s="75" t="s">
        <v>1092</v>
      </c>
      <c r="B23" s="17" t="s">
        <v>1271</v>
      </c>
      <c r="C23" t="s">
        <v>1521</v>
      </c>
      <c r="E23" t="s">
        <v>1273</v>
      </c>
      <c r="F23" t="s">
        <v>1089</v>
      </c>
      <c r="G23" t="s">
        <v>1569</v>
      </c>
      <c r="J23" t="s">
        <v>1570</v>
      </c>
    </row>
    <row r="24" spans="1:1023 1027:2047 2051:3071 3075:4095 4099:5119 5123:6143 6147:7167 7171:8191 8195:9215 9219:10239 10243:11263 11267:12287 12291:13311 13315:14335 14339:15359 15363:16383">
      <c r="A24" s="75" t="s">
        <v>1092</v>
      </c>
      <c r="B24" s="52" t="s">
        <v>1419</v>
      </c>
      <c r="C24" s="52" t="s">
        <v>1527</v>
      </c>
      <c r="D24" s="52" t="s">
        <v>1571</v>
      </c>
      <c r="E24" s="52" t="s">
        <v>1213</v>
      </c>
      <c r="F24" s="52" t="s">
        <v>1205</v>
      </c>
      <c r="G24" s="52" t="s">
        <v>1572</v>
      </c>
      <c r="H24" s="52"/>
      <c r="I24" s="52"/>
      <c r="J24" s="52"/>
    </row>
    <row r="25" spans="1:1023 1027:2047 2051:3071 3075:4095 4099:5119 5123:6143 6147:7167 7171:8191 8195:9215 9219:10239 10243:11263 11267:12287 12291:13311 13315:14335 14339:15359 15363:16383">
      <c r="A25" s="75" t="s">
        <v>1092</v>
      </c>
      <c r="B25" s="52" t="s">
        <v>1419</v>
      </c>
      <c r="C25" s="52" t="s">
        <v>1527</v>
      </c>
      <c r="D25" s="52" t="s">
        <v>1573</v>
      </c>
      <c r="E25" s="52" t="s">
        <v>1213</v>
      </c>
      <c r="F25" s="52" t="s">
        <v>1205</v>
      </c>
      <c r="G25" s="52" t="s">
        <v>1574</v>
      </c>
      <c r="H25" s="52"/>
      <c r="I25" s="52"/>
      <c r="J25" s="52" t="s">
        <v>1575</v>
      </c>
      <c r="K25" s="52"/>
      <c r="L25" s="52"/>
      <c r="M25" s="52"/>
      <c r="N25" s="52"/>
      <c r="O25" s="52"/>
      <c r="P25" s="52"/>
    </row>
    <row r="26" spans="1:1023 1027:2047 2051:3071 3075:4095 4099:5119 5123:6143 6147:7167 7171:8191 8195:9215 9219:10239 10243:11263 11267:12287 12291:13311 13315:14335 14339:15359 15363:16383">
      <c r="A26" s="75" t="s">
        <v>1092</v>
      </c>
      <c r="B26" s="52" t="s">
        <v>1419</v>
      </c>
      <c r="C26" s="52" t="s">
        <v>1527</v>
      </c>
      <c r="D26" s="52" t="s">
        <v>1576</v>
      </c>
      <c r="E26" s="52" t="s">
        <v>1213</v>
      </c>
      <c r="F26" s="52" t="s">
        <v>1205</v>
      </c>
      <c r="G26" s="52" t="s">
        <v>1577</v>
      </c>
      <c r="H26" s="52"/>
      <c r="I26" s="52"/>
      <c r="J26" s="52"/>
    </row>
    <row r="27" spans="1:1023 1027:2047 2051:3071 3075:4095 4099:5119 5123:6143 6147:7167 7171:8191 8195:9215 9219:10239 10243:11263 11267:12287 12291:13311 13315:14335 14339:15359 15363:16383">
      <c r="A27" s="75" t="s">
        <v>1092</v>
      </c>
      <c r="B27" s="17" t="s">
        <v>1283</v>
      </c>
      <c r="C27" t="s">
        <v>1451</v>
      </c>
      <c r="D27" t="s">
        <v>1578</v>
      </c>
      <c r="E27" s="56" t="s">
        <v>1497</v>
      </c>
      <c r="F27" t="s">
        <v>1089</v>
      </c>
      <c r="G27" t="s">
        <v>1579</v>
      </c>
      <c r="J27" t="s">
        <v>1580</v>
      </c>
    </row>
    <row r="28" spans="1:1023 1027:2047 2051:3071 3075:4095 4099:5119 5123:6143 6147:7167 7171:8191 8195:9215 9219:10239 10243:11263 11267:12287 12291:13311 13315:14335 14339:15359 15363:16383">
      <c r="A28" s="75" t="s">
        <v>1058</v>
      </c>
      <c r="B28" s="17" t="s">
        <v>1292</v>
      </c>
      <c r="C28" t="s">
        <v>1451</v>
      </c>
      <c r="D28" t="s">
        <v>1581</v>
      </c>
      <c r="E28" s="56"/>
      <c r="F28" t="s">
        <v>1089</v>
      </c>
      <c r="G28" t="s">
        <v>1582</v>
      </c>
      <c r="J28" t="s">
        <v>1435</v>
      </c>
    </row>
    <row r="29" spans="1:1023 1027:2047 2051:3071 3075:4095 4099:5119 5123:6143 6147:7167 7171:8191 8195:9215 9219:10239 10243:11263 11267:12287 12291:13311 13315:14335 14339:15359 15363:16383">
      <c r="A29" s="75" t="s">
        <v>1058</v>
      </c>
      <c r="B29" t="s">
        <v>1121</v>
      </c>
      <c r="C29" t="s">
        <v>1451</v>
      </c>
      <c r="D29" t="s">
        <v>1583</v>
      </c>
      <c r="E29" s="56"/>
      <c r="F29" t="s">
        <v>1071</v>
      </c>
      <c r="G29" t="s">
        <v>1584</v>
      </c>
      <c r="J29" t="s">
        <v>1585</v>
      </c>
    </row>
    <row r="30" spans="1:1023 1027:2047 2051:3071 3075:4095 4099:5119 5123:6143 6147:7167 7171:8191 8195:9215 9219:10239 10243:11263 11267:12287 12291:13311 13315:14335 14339:15359 15363:16383">
      <c r="A30" s="75" t="s">
        <v>1092</v>
      </c>
      <c r="B30" s="55" t="s">
        <v>1507</v>
      </c>
      <c r="C30" s="52" t="s">
        <v>1527</v>
      </c>
      <c r="D30" s="52"/>
      <c r="E30" s="52"/>
      <c r="F30" s="52" t="s">
        <v>1205</v>
      </c>
      <c r="G30" s="52" t="s">
        <v>1586</v>
      </c>
      <c r="H30" s="52"/>
      <c r="I30" s="52"/>
      <c r="J30" s="52"/>
      <c r="K30" s="52"/>
      <c r="L30" s="52"/>
      <c r="M30" s="52"/>
      <c r="N30" s="52"/>
      <c r="O30" s="52"/>
      <c r="P30" s="52"/>
    </row>
    <row r="31" spans="1:1023 1027:2047 2051:3071 3075:4095 4099:5119 5123:6143 6147:7167 7171:8191 8195:9215 9219:10239 10243:11263 11267:12287 12291:13311 13315:14335 14339:15359 15363:16383">
      <c r="A31" s="75" t="s">
        <v>1058</v>
      </c>
      <c r="B31" t="s">
        <v>1587</v>
      </c>
      <c r="C31" t="s">
        <v>1451</v>
      </c>
      <c r="D31" s="67" t="s">
        <v>1588</v>
      </c>
      <c r="E31" s="67" t="s">
        <v>1589</v>
      </c>
      <c r="F31" t="s">
        <v>1214</v>
      </c>
      <c r="G31" t="s">
        <v>1590</v>
      </c>
      <c r="J31" t="s">
        <v>1591</v>
      </c>
      <c r="K31" t="s">
        <v>1592</v>
      </c>
    </row>
    <row r="34" customFormat="1"/>
    <row r="35" customFormat="1"/>
    <row r="36" customFormat="1"/>
    <row r="37" customFormat="1"/>
    <row r="38" customFormat="1"/>
    <row r="39" customFormat="1"/>
    <row r="40" customFormat="1"/>
    <row r="41" customFormat="1"/>
    <row r="42" customFormat="1"/>
    <row r="43" customFormat="1"/>
    <row r="44" customFormat="1"/>
  </sheetData>
  <autoFilter ref="A2:XFC32" xr:uid="{00000000-0009-0000-0000-00000B000000}"/>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J30"/>
  <sheetViews>
    <sheetView zoomScaleNormal="100" workbookViewId="0">
      <pane xSplit="2" ySplit="2" topLeftCell="C3" activePane="bottomRight" state="frozen"/>
      <selection pane="topRight"/>
      <selection pane="bottomLeft"/>
      <selection pane="bottomRight" activeCell="F7" sqref="F7"/>
    </sheetView>
  </sheetViews>
  <sheetFormatPr defaultColWidth="11.42578125" defaultRowHeight="15"/>
  <cols>
    <col min="2" max="2" width="19.140625" customWidth="1"/>
    <col min="3" max="3" width="33.7109375" customWidth="1"/>
    <col min="4" max="4" width="26.42578125" customWidth="1"/>
    <col min="5" max="5" width="13.42578125" customWidth="1"/>
    <col min="6" max="9" width="12.42578125" customWidth="1"/>
    <col min="10" max="10" width="41.28515625" style="15" customWidth="1"/>
  </cols>
  <sheetData>
    <row r="1" spans="1:10">
      <c r="A1" s="5" t="s">
        <v>1593</v>
      </c>
      <c r="B1" s="5"/>
      <c r="C1" s="5"/>
      <c r="D1" s="5"/>
      <c r="F1" s="6"/>
      <c r="G1" s="6"/>
      <c r="H1" s="6"/>
    </row>
    <row r="2" spans="1:10" ht="45">
      <c r="A2" s="3" t="s">
        <v>1050</v>
      </c>
      <c r="B2" s="3" t="s">
        <v>1051</v>
      </c>
      <c r="C2" s="3" t="s">
        <v>1132</v>
      </c>
      <c r="D2" s="3" t="s">
        <v>1133</v>
      </c>
      <c r="E2" s="3" t="s">
        <v>1134</v>
      </c>
      <c r="F2" s="3" t="s">
        <v>1135</v>
      </c>
      <c r="G2" s="3" t="s">
        <v>1136</v>
      </c>
      <c r="H2" s="3" t="s">
        <v>1137</v>
      </c>
      <c r="I2" s="3" t="s">
        <v>1138</v>
      </c>
      <c r="J2" s="3" t="s">
        <v>27</v>
      </c>
    </row>
    <row r="3" spans="1:10">
      <c r="A3" s="75" t="s">
        <v>1064</v>
      </c>
      <c r="B3" t="s">
        <v>1594</v>
      </c>
      <c r="C3" t="s">
        <v>1595</v>
      </c>
      <c r="D3" s="66"/>
      <c r="E3" t="s">
        <v>1214</v>
      </c>
      <c r="F3" s="16" t="s">
        <v>1596</v>
      </c>
      <c r="G3" s="16" t="s">
        <v>1597</v>
      </c>
      <c r="H3" s="51" t="s">
        <v>1598</v>
      </c>
      <c r="I3" s="15"/>
    </row>
    <row r="4" spans="1:10">
      <c r="A4" s="75" t="s">
        <v>1069</v>
      </c>
      <c r="B4" t="s">
        <v>1312</v>
      </c>
      <c r="C4" t="s">
        <v>1599</v>
      </c>
      <c r="D4" t="s">
        <v>1600</v>
      </c>
      <c r="E4" t="s">
        <v>1071</v>
      </c>
      <c r="F4" s="15" t="s">
        <v>1601</v>
      </c>
      <c r="G4" s="15"/>
      <c r="H4" s="15"/>
      <c r="I4" s="15" t="s">
        <v>1142</v>
      </c>
      <c r="J4" s="15" t="s">
        <v>1602</v>
      </c>
    </row>
    <row r="5" spans="1:10" ht="45">
      <c r="A5" s="75" t="s">
        <v>1058</v>
      </c>
      <c r="B5" t="s">
        <v>1067</v>
      </c>
      <c r="C5" t="s">
        <v>1603</v>
      </c>
      <c r="D5" t="s">
        <v>1325</v>
      </c>
      <c r="E5" t="s">
        <v>1089</v>
      </c>
      <c r="F5" s="15" t="s">
        <v>1091</v>
      </c>
      <c r="G5" s="15"/>
      <c r="H5" s="15"/>
      <c r="I5" s="15" t="s">
        <v>1604</v>
      </c>
      <c r="J5" s="65" t="s">
        <v>1605</v>
      </c>
    </row>
    <row r="6" spans="1:10">
      <c r="A6" s="75" t="s">
        <v>1092</v>
      </c>
      <c r="B6" t="s">
        <v>1331</v>
      </c>
      <c r="C6" t="s">
        <v>1606</v>
      </c>
      <c r="D6" t="s">
        <v>1213</v>
      </c>
      <c r="E6" t="s">
        <v>1071</v>
      </c>
      <c r="F6" s="15" t="s">
        <v>1409</v>
      </c>
      <c r="G6" s="15"/>
      <c r="H6" s="15"/>
      <c r="I6" s="15" t="s">
        <v>1154</v>
      </c>
    </row>
    <row r="7" spans="1:10">
      <c r="A7" s="75" t="s">
        <v>1058</v>
      </c>
      <c r="B7" s="55" t="s">
        <v>1202</v>
      </c>
      <c r="C7" s="52" t="s">
        <v>1607</v>
      </c>
      <c r="D7" s="52" t="s">
        <v>1204</v>
      </c>
      <c r="E7" s="52" t="s">
        <v>1205</v>
      </c>
      <c r="F7" s="52" t="s">
        <v>1206</v>
      </c>
      <c r="G7" s="52"/>
      <c r="H7" s="52"/>
      <c r="I7" s="52"/>
      <c r="J7" s="54"/>
    </row>
    <row r="8" spans="1:10">
      <c r="A8" s="75" t="s">
        <v>1069</v>
      </c>
      <c r="B8" t="s">
        <v>1070</v>
      </c>
      <c r="C8" t="s">
        <v>1608</v>
      </c>
      <c r="D8" t="s">
        <v>1252</v>
      </c>
      <c r="E8" t="s">
        <v>1089</v>
      </c>
      <c r="F8" t="s">
        <v>1609</v>
      </c>
      <c r="G8" t="s">
        <v>1610</v>
      </c>
      <c r="I8" t="s">
        <v>1611</v>
      </c>
    </row>
    <row r="9" spans="1:10">
      <c r="A9" s="75" t="s">
        <v>1092</v>
      </c>
      <c r="B9" t="s">
        <v>1212</v>
      </c>
      <c r="C9" t="s">
        <v>1612</v>
      </c>
      <c r="D9" t="s">
        <v>1613</v>
      </c>
      <c r="E9" t="s">
        <v>1089</v>
      </c>
      <c r="F9" t="s">
        <v>1614</v>
      </c>
      <c r="I9" t="s">
        <v>1615</v>
      </c>
    </row>
    <row r="10" spans="1:10">
      <c r="A10" s="75" t="s">
        <v>1064</v>
      </c>
      <c r="B10" t="s">
        <v>1226</v>
      </c>
      <c r="C10" t="s">
        <v>1616</v>
      </c>
      <c r="D10" t="s">
        <v>209</v>
      </c>
      <c r="E10" t="s">
        <v>1071</v>
      </c>
      <c r="F10" t="s">
        <v>1617</v>
      </c>
      <c r="G10" t="s">
        <v>1618</v>
      </c>
      <c r="I10" t="s">
        <v>1619</v>
      </c>
    </row>
    <row r="11" spans="1:10">
      <c r="A11" s="75" t="s">
        <v>1064</v>
      </c>
      <c r="B11" t="s">
        <v>1620</v>
      </c>
      <c r="C11" t="s">
        <v>1621</v>
      </c>
      <c r="D11" t="s">
        <v>209</v>
      </c>
      <c r="E11" t="s">
        <v>1089</v>
      </c>
      <c r="F11" s="62" t="s">
        <v>1622</v>
      </c>
      <c r="G11" s="62"/>
      <c r="H11" s="62"/>
      <c r="I11" s="62" t="s">
        <v>1623</v>
      </c>
    </row>
    <row r="12" spans="1:10">
      <c r="A12" s="75" t="s">
        <v>1058</v>
      </c>
      <c r="B12" s="17" t="s">
        <v>1358</v>
      </c>
      <c r="C12" t="s">
        <v>1607</v>
      </c>
      <c r="D12" s="56"/>
      <c r="E12" t="s">
        <v>1071</v>
      </c>
      <c r="F12" s="46" t="s">
        <v>1624</v>
      </c>
      <c r="G12" s="15"/>
      <c r="H12" s="15"/>
      <c r="I12" s="46" t="s">
        <v>1625</v>
      </c>
      <c r="J12" s="65"/>
    </row>
    <row r="13" spans="1:10">
      <c r="A13" s="75" t="s">
        <v>1092</v>
      </c>
      <c r="B13" s="17" t="s">
        <v>1364</v>
      </c>
      <c r="C13" t="s">
        <v>1607</v>
      </c>
      <c r="D13" s="56"/>
      <c r="E13" t="s">
        <v>1089</v>
      </c>
      <c r="F13" t="s">
        <v>1628</v>
      </c>
      <c r="I13" t="s">
        <v>1629</v>
      </c>
    </row>
    <row r="14" spans="1:10">
      <c r="A14" s="75" t="s">
        <v>1092</v>
      </c>
      <c r="B14" s="17" t="s">
        <v>1093</v>
      </c>
      <c r="C14" t="s">
        <v>1630</v>
      </c>
      <c r="D14" s="56"/>
      <c r="E14" t="s">
        <v>1089</v>
      </c>
      <c r="F14" t="s">
        <v>1631</v>
      </c>
      <c r="I14" t="s">
        <v>1632</v>
      </c>
    </row>
    <row r="15" spans="1:10">
      <c r="A15" s="75" t="s">
        <v>1058</v>
      </c>
      <c r="B15" t="s">
        <v>1247</v>
      </c>
      <c r="C15" t="s">
        <v>1633</v>
      </c>
      <c r="D15" t="s">
        <v>1252</v>
      </c>
      <c r="E15" t="s">
        <v>1089</v>
      </c>
      <c r="F15" s="15" t="s">
        <v>1634</v>
      </c>
      <c r="I15" t="s">
        <v>1561</v>
      </c>
    </row>
    <row r="16" spans="1:10">
      <c r="A16" s="75" t="s">
        <v>1058</v>
      </c>
      <c r="B16" s="17" t="s">
        <v>1251</v>
      </c>
      <c r="C16" t="s">
        <v>1635</v>
      </c>
      <c r="D16" t="s">
        <v>1252</v>
      </c>
      <c r="E16" t="s">
        <v>1089</v>
      </c>
      <c r="F16" s="15" t="s">
        <v>1636</v>
      </c>
      <c r="I16" t="s">
        <v>1637</v>
      </c>
      <c r="J16" s="15" t="s">
        <v>1255</v>
      </c>
    </row>
    <row r="17" spans="1:10">
      <c r="A17" s="75" t="s">
        <v>1058</v>
      </c>
      <c r="B17" s="17" t="s">
        <v>1106</v>
      </c>
      <c r="C17" t="s">
        <v>1607</v>
      </c>
      <c r="D17" t="s">
        <v>1638</v>
      </c>
      <c r="E17" t="s">
        <v>1089</v>
      </c>
      <c r="F17" s="15" t="s">
        <v>1604</v>
      </c>
      <c r="I17" t="s">
        <v>1639</v>
      </c>
      <c r="J17" s="15" t="s">
        <v>1255</v>
      </c>
    </row>
    <row r="18" spans="1:10">
      <c r="A18" s="75" t="s">
        <v>1058</v>
      </c>
      <c r="B18" s="17" t="s">
        <v>1112</v>
      </c>
      <c r="C18" t="s">
        <v>1642</v>
      </c>
      <c r="D18" t="s">
        <v>1252</v>
      </c>
      <c r="E18" t="s">
        <v>1643</v>
      </c>
      <c r="F18" t="s">
        <v>1644</v>
      </c>
      <c r="I18" t="s">
        <v>1645</v>
      </c>
    </row>
    <row r="19" spans="1:10">
      <c r="A19" s="75" t="s">
        <v>1058</v>
      </c>
      <c r="B19" s="17" t="s">
        <v>1408</v>
      </c>
      <c r="C19" t="s">
        <v>1646</v>
      </c>
      <c r="D19" t="s">
        <v>1647</v>
      </c>
      <c r="E19" t="s">
        <v>1089</v>
      </c>
      <c r="F19" t="s">
        <v>1641</v>
      </c>
      <c r="I19" t="s">
        <v>1648</v>
      </c>
    </row>
    <row r="20" spans="1:10">
      <c r="A20" s="75" t="s">
        <v>1092</v>
      </c>
      <c r="B20" s="17" t="s">
        <v>1271</v>
      </c>
      <c r="C20" t="s">
        <v>1607</v>
      </c>
      <c r="D20" t="s">
        <v>1273</v>
      </c>
      <c r="E20" t="s">
        <v>1089</v>
      </c>
      <c r="F20" t="s">
        <v>1649</v>
      </c>
      <c r="I20" t="s">
        <v>1650</v>
      </c>
    </row>
    <row r="21" spans="1:10">
      <c r="A21" s="75" t="s">
        <v>1058</v>
      </c>
      <c r="B21" s="55" t="s">
        <v>1276</v>
      </c>
      <c r="C21" s="52"/>
      <c r="D21" s="52" t="s">
        <v>1205</v>
      </c>
      <c r="E21" s="52"/>
      <c r="F21" s="52" t="s">
        <v>1651</v>
      </c>
      <c r="G21" s="52"/>
      <c r="H21" s="52"/>
      <c r="I21" s="52"/>
      <c r="J21" s="54"/>
    </row>
    <row r="22" spans="1:10">
      <c r="A22" s="75" t="s">
        <v>1058</v>
      </c>
      <c r="B22" s="17" t="s">
        <v>1119</v>
      </c>
      <c r="C22" t="s">
        <v>1652</v>
      </c>
      <c r="D22" t="s">
        <v>1279</v>
      </c>
      <c r="E22" t="s">
        <v>1089</v>
      </c>
      <c r="F22" t="s">
        <v>1159</v>
      </c>
      <c r="I22" t="s">
        <v>1653</v>
      </c>
    </row>
    <row r="23" spans="1:10">
      <c r="A23" s="75" t="s">
        <v>1092</v>
      </c>
      <c r="B23" s="17" t="s">
        <v>1283</v>
      </c>
      <c r="C23" t="s">
        <v>1607</v>
      </c>
      <c r="D23" s="56" t="s">
        <v>1497</v>
      </c>
      <c r="E23" t="s">
        <v>1089</v>
      </c>
      <c r="F23" t="s">
        <v>1654</v>
      </c>
      <c r="I23" t="s">
        <v>1580</v>
      </c>
    </row>
    <row r="24" spans="1:10">
      <c r="A24" s="75" t="s">
        <v>1058</v>
      </c>
      <c r="B24" s="17" t="s">
        <v>1292</v>
      </c>
      <c r="C24" t="s">
        <v>1655</v>
      </c>
      <c r="D24" t="s">
        <v>1252</v>
      </c>
      <c r="E24" t="s">
        <v>1089</v>
      </c>
      <c r="F24" t="s">
        <v>1656</v>
      </c>
      <c r="I24" t="s">
        <v>1657</v>
      </c>
    </row>
    <row r="25" spans="1:10">
      <c r="A25" s="75" t="s">
        <v>1058</v>
      </c>
      <c r="B25" t="s">
        <v>1121</v>
      </c>
      <c r="C25" t="s">
        <v>1658</v>
      </c>
      <c r="D25" t="s">
        <v>1252</v>
      </c>
      <c r="E25" t="s">
        <v>1659</v>
      </c>
      <c r="F25" s="15" t="s">
        <v>1660</v>
      </c>
      <c r="G25" s="15"/>
      <c r="H25" s="15"/>
      <c r="I25" s="15" t="s">
        <v>1661</v>
      </c>
    </row>
    <row r="26" spans="1:10">
      <c r="A26" s="75" t="s">
        <v>1058</v>
      </c>
      <c r="B26" s="17" t="s">
        <v>1295</v>
      </c>
      <c r="C26" t="s">
        <v>1662</v>
      </c>
      <c r="D26" t="s">
        <v>1273</v>
      </c>
      <c r="E26" t="s">
        <v>1089</v>
      </c>
      <c r="F26" t="s">
        <v>1663</v>
      </c>
      <c r="I26" t="s">
        <v>1664</v>
      </c>
    </row>
    <row r="27" spans="1:10">
      <c r="A27" s="75" t="s">
        <v>1058</v>
      </c>
      <c r="B27" s="17" t="s">
        <v>1295</v>
      </c>
      <c r="C27" t="s">
        <v>1665</v>
      </c>
      <c r="D27" t="s">
        <v>1252</v>
      </c>
      <c r="E27" t="s">
        <v>1089</v>
      </c>
      <c r="F27" t="s">
        <v>1666</v>
      </c>
      <c r="I27" t="s">
        <v>1667</v>
      </c>
    </row>
    <row r="28" spans="1:10">
      <c r="A28" s="75" t="s">
        <v>1092</v>
      </c>
      <c r="B28" s="17" t="s">
        <v>1507</v>
      </c>
      <c r="C28" t="s">
        <v>1668</v>
      </c>
      <c r="D28" t="s">
        <v>1669</v>
      </c>
      <c r="E28" t="s">
        <v>1214</v>
      </c>
      <c r="F28" s="47" t="s">
        <v>1670</v>
      </c>
      <c r="I28" t="s">
        <v>1671</v>
      </c>
      <c r="J28" s="15" t="s">
        <v>1672</v>
      </c>
    </row>
    <row r="29" spans="1:10">
      <c r="A29" s="75" t="s">
        <v>1092</v>
      </c>
      <c r="B29" s="40" t="s">
        <v>1673</v>
      </c>
      <c r="C29" s="35" t="s">
        <v>1668</v>
      </c>
      <c r="D29" s="35" t="s">
        <v>1669</v>
      </c>
      <c r="E29" s="35" t="s">
        <v>1214</v>
      </c>
      <c r="F29" s="48" t="s">
        <v>1674</v>
      </c>
      <c r="G29" s="35"/>
      <c r="H29" s="35"/>
      <c r="I29" s="35" t="s">
        <v>1675</v>
      </c>
      <c r="J29" s="43" t="s">
        <v>1676</v>
      </c>
    </row>
    <row r="30" spans="1:10">
      <c r="A30" s="75" t="s">
        <v>1058</v>
      </c>
      <c r="B30" s="17" t="s">
        <v>1297</v>
      </c>
      <c r="C30" t="s">
        <v>1677</v>
      </c>
      <c r="D30" t="s">
        <v>1252</v>
      </c>
      <c r="E30" t="s">
        <v>1089</v>
      </c>
      <c r="F30" s="62" t="s">
        <v>1678</v>
      </c>
      <c r="G30" s="62" t="s">
        <v>53</v>
      </c>
      <c r="H30" s="62" t="s">
        <v>53</v>
      </c>
      <c r="I30" s="62" t="s">
        <v>1679</v>
      </c>
    </row>
  </sheetData>
  <autoFilter ref="A2:J30" xr:uid="{00000000-0009-0000-0000-00000C000000}"/>
  <phoneticPr fontId="7" type="noConversion"/>
  <pageMargins left="0.7" right="0.7" top="0.78740157499999996" bottom="0.78740157499999996" header="0.3" footer="0.3"/>
  <pageSetup paperSize="9" orientation="portrait" r:id="rId1"/>
  <legacy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L11"/>
  <sheetViews>
    <sheetView zoomScale="130" zoomScaleNormal="130" workbookViewId="0">
      <selection activeCell="E16" sqref="E16"/>
    </sheetView>
  </sheetViews>
  <sheetFormatPr defaultColWidth="11.42578125" defaultRowHeight="15"/>
  <cols>
    <col min="2" max="2" width="12.42578125" customWidth="1"/>
    <col min="3" max="3" width="43.140625" customWidth="1"/>
    <col min="4" max="4" width="13.7109375" customWidth="1"/>
    <col min="5" max="5" width="13.85546875" customWidth="1"/>
    <col min="6" max="9" width="12.42578125" customWidth="1"/>
  </cols>
  <sheetData>
    <row r="1" spans="1:12">
      <c r="A1" s="8" t="s">
        <v>1680</v>
      </c>
    </row>
    <row r="2" spans="1:12" ht="45">
      <c r="A2" s="3" t="s">
        <v>1131</v>
      </c>
      <c r="B2" s="3" t="s">
        <v>1051</v>
      </c>
      <c r="C2" s="3" t="s">
        <v>1132</v>
      </c>
      <c r="D2" s="3" t="s">
        <v>1133</v>
      </c>
      <c r="E2" s="3" t="s">
        <v>1134</v>
      </c>
      <c r="F2" s="3" t="s">
        <v>1135</v>
      </c>
      <c r="G2" s="3" t="s">
        <v>1136</v>
      </c>
      <c r="H2" s="3" t="s">
        <v>1137</v>
      </c>
      <c r="I2" s="3" t="s">
        <v>1138</v>
      </c>
      <c r="J2" s="11" t="s">
        <v>27</v>
      </c>
    </row>
    <row r="3" spans="1:12">
      <c r="A3" s="75" t="s">
        <v>1069</v>
      </c>
      <c r="B3" t="s">
        <v>1312</v>
      </c>
      <c r="C3" t="s">
        <v>1681</v>
      </c>
      <c r="D3" t="s">
        <v>1525</v>
      </c>
      <c r="E3" t="s">
        <v>1682</v>
      </c>
      <c r="F3" t="s">
        <v>1683</v>
      </c>
      <c r="I3" t="s">
        <v>1684</v>
      </c>
      <c r="J3" t="s">
        <v>1685</v>
      </c>
    </row>
    <row r="4" spans="1:12">
      <c r="A4" s="75" t="s">
        <v>1069</v>
      </c>
      <c r="B4" t="s">
        <v>1686</v>
      </c>
      <c r="C4" t="s">
        <v>1687</v>
      </c>
      <c r="D4" t="s">
        <v>1688</v>
      </c>
      <c r="E4" t="s">
        <v>1214</v>
      </c>
      <c r="F4" s="31" t="s">
        <v>1689</v>
      </c>
      <c r="I4" s="30" t="s">
        <v>1690</v>
      </c>
    </row>
    <row r="5" spans="1:12">
      <c r="A5" s="75" t="s">
        <v>1092</v>
      </c>
      <c r="B5" s="52" t="s">
        <v>1212</v>
      </c>
      <c r="C5" s="52" t="s">
        <v>1693</v>
      </c>
      <c r="D5" s="52"/>
      <c r="E5" s="52" t="s">
        <v>1205</v>
      </c>
      <c r="F5" s="52" t="s">
        <v>1694</v>
      </c>
      <c r="G5" s="52"/>
      <c r="H5" s="52"/>
      <c r="I5" s="52"/>
      <c r="J5" s="52"/>
      <c r="K5" s="52"/>
      <c r="L5" s="52"/>
    </row>
    <row r="6" spans="1:12">
      <c r="A6" s="75" t="s">
        <v>1362</v>
      </c>
      <c r="B6" s="17" t="s">
        <v>1363</v>
      </c>
      <c r="C6" t="s">
        <v>1687</v>
      </c>
      <c r="D6" t="s">
        <v>1695</v>
      </c>
      <c r="E6" t="s">
        <v>1071</v>
      </c>
      <c r="F6" t="s">
        <v>1696</v>
      </c>
      <c r="I6" t="s">
        <v>1697</v>
      </c>
      <c r="J6" t="s">
        <v>1698</v>
      </c>
    </row>
    <row r="7" spans="1:12">
      <c r="A7" s="75" t="s">
        <v>1362</v>
      </c>
      <c r="B7" s="55" t="s">
        <v>1363</v>
      </c>
      <c r="C7" s="52" t="s">
        <v>1693</v>
      </c>
      <c r="D7" s="52" t="s">
        <v>1699</v>
      </c>
      <c r="E7" s="52" t="s">
        <v>1205</v>
      </c>
      <c r="F7" s="52" t="s">
        <v>1700</v>
      </c>
      <c r="G7" s="52"/>
      <c r="H7" s="52"/>
      <c r="I7" s="52"/>
      <c r="J7" s="52"/>
    </row>
    <row r="8" spans="1:12">
      <c r="A8" s="75" t="s">
        <v>1362</v>
      </c>
      <c r="B8" s="55" t="s">
        <v>1363</v>
      </c>
      <c r="C8" s="52" t="s">
        <v>1701</v>
      </c>
      <c r="D8" s="52" t="s">
        <v>1699</v>
      </c>
      <c r="E8" s="52" t="s">
        <v>1205</v>
      </c>
      <c r="F8" s="52" t="s">
        <v>1702</v>
      </c>
      <c r="G8" s="52"/>
      <c r="H8" s="52"/>
      <c r="I8" s="52"/>
      <c r="J8" s="52"/>
    </row>
    <row r="9" spans="1:12">
      <c r="A9" s="75" t="s">
        <v>1092</v>
      </c>
      <c r="B9" t="s">
        <v>1483</v>
      </c>
      <c r="C9" t="s">
        <v>1703</v>
      </c>
      <c r="D9" t="s">
        <v>1704</v>
      </c>
      <c r="E9" t="s">
        <v>1705</v>
      </c>
      <c r="F9" t="s">
        <v>1706</v>
      </c>
      <c r="I9" t="s">
        <v>1707</v>
      </c>
    </row>
    <row r="11" spans="1:12">
      <c r="F11" s="13"/>
      <c r="I11" s="13"/>
    </row>
  </sheetData>
  <autoFilter ref="A2:L9" xr:uid="{00000000-0009-0000-0000-00000D000000}"/>
  <pageMargins left="0.7" right="0.7" top="0.78740157499999996" bottom="0.78740157499999996" header="0.3" footer="0.3"/>
  <pageSetup paperSize="9" orientation="portrait" r:id="rId1"/>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U30"/>
  <sheetViews>
    <sheetView zoomScaleNormal="100" workbookViewId="0">
      <selection activeCell="S3" sqref="S3:T25"/>
    </sheetView>
  </sheetViews>
  <sheetFormatPr defaultColWidth="11.42578125" defaultRowHeight="15"/>
  <cols>
    <col min="1" max="1" width="14" bestFit="1" customWidth="1"/>
    <col min="2" max="2" width="18.42578125" bestFit="1" customWidth="1"/>
    <col min="3" max="3" width="29" customWidth="1"/>
    <col min="4" max="5" width="14.42578125" customWidth="1"/>
    <col min="6" max="6" width="20" customWidth="1"/>
    <col min="7" max="7" width="16.42578125" style="13" customWidth="1"/>
    <col min="8" max="8" width="17" customWidth="1"/>
    <col min="9" max="9" width="16.140625" customWidth="1"/>
    <col min="10" max="11" width="16.42578125" customWidth="1"/>
    <col min="12" max="12" width="16.140625" customWidth="1"/>
    <col min="13" max="13" width="15.85546875" customWidth="1"/>
    <col min="14" max="14" width="16.42578125" customWidth="1"/>
    <col min="15" max="15" width="16" customWidth="1"/>
    <col min="16" max="16" width="17.42578125" customWidth="1"/>
    <col min="17" max="17" width="16.7109375" customWidth="1"/>
    <col min="18" max="18" width="17.42578125" customWidth="1"/>
    <col min="19" max="20" width="30.28515625" customWidth="1"/>
  </cols>
  <sheetData>
    <row r="1" spans="1:21">
      <c r="A1" s="8" t="s">
        <v>1709</v>
      </c>
    </row>
    <row r="2" spans="1:21" ht="60">
      <c r="A2" s="3" t="s">
        <v>1050</v>
      </c>
      <c r="B2" s="3" t="s">
        <v>1051</v>
      </c>
      <c r="C2" s="3" t="s">
        <v>1132</v>
      </c>
      <c r="D2" s="3" t="s">
        <v>1710</v>
      </c>
      <c r="E2" s="3" t="s">
        <v>1711</v>
      </c>
      <c r="F2" s="3" t="s">
        <v>1134</v>
      </c>
      <c r="G2" s="14" t="s">
        <v>1712</v>
      </c>
      <c r="H2" s="3" t="s">
        <v>1713</v>
      </c>
      <c r="I2" s="3" t="s">
        <v>1714</v>
      </c>
      <c r="J2" s="3" t="s">
        <v>1715</v>
      </c>
      <c r="K2" s="3" t="s">
        <v>1716</v>
      </c>
      <c r="L2" s="3" t="s">
        <v>1717</v>
      </c>
      <c r="M2" s="3" t="s">
        <v>1718</v>
      </c>
      <c r="N2" s="3" t="s">
        <v>1719</v>
      </c>
      <c r="O2" s="3" t="s">
        <v>1720</v>
      </c>
      <c r="P2" s="3" t="s">
        <v>1721</v>
      </c>
      <c r="Q2" s="3" t="s">
        <v>1722</v>
      </c>
      <c r="R2" s="3" t="s">
        <v>1723</v>
      </c>
      <c r="S2" s="3" t="s">
        <v>1724</v>
      </c>
      <c r="T2" s="3" t="s">
        <v>1725</v>
      </c>
      <c r="U2" s="3" t="s">
        <v>27</v>
      </c>
    </row>
    <row r="3" spans="1:21">
      <c r="A3" s="75" t="s">
        <v>1064</v>
      </c>
      <c r="B3" t="s">
        <v>1594</v>
      </c>
      <c r="C3" t="s">
        <v>1726</v>
      </c>
      <c r="D3" t="s">
        <v>1727</v>
      </c>
      <c r="E3" t="s">
        <v>1728</v>
      </c>
      <c r="F3" t="s">
        <v>111</v>
      </c>
      <c r="G3" s="13" t="s">
        <v>110</v>
      </c>
      <c r="H3" t="s">
        <v>1729</v>
      </c>
      <c r="I3" t="s">
        <v>1730</v>
      </c>
      <c r="J3" t="s">
        <v>109</v>
      </c>
      <c r="K3" t="s">
        <v>1731</v>
      </c>
      <c r="L3" t="s">
        <v>1732</v>
      </c>
      <c r="N3" s="51" t="s">
        <v>1598</v>
      </c>
    </row>
    <row r="4" spans="1:21">
      <c r="A4" s="75" t="s">
        <v>1064</v>
      </c>
      <c r="B4" t="s">
        <v>1594</v>
      </c>
      <c r="C4" t="s">
        <v>1733</v>
      </c>
      <c r="D4" t="s">
        <v>1727</v>
      </c>
      <c r="E4" t="s">
        <v>1728</v>
      </c>
      <c r="F4" t="s">
        <v>1734</v>
      </c>
      <c r="G4" s="13" t="s">
        <v>1735</v>
      </c>
      <c r="H4" t="s">
        <v>1736</v>
      </c>
      <c r="I4" t="s">
        <v>1737</v>
      </c>
      <c r="J4" t="s">
        <v>1738</v>
      </c>
      <c r="K4" t="s">
        <v>1739</v>
      </c>
      <c r="L4" t="s">
        <v>1732</v>
      </c>
      <c r="N4" s="51" t="s">
        <v>1598</v>
      </c>
    </row>
    <row r="5" spans="1:21">
      <c r="A5" s="75" t="s">
        <v>1064</v>
      </c>
      <c r="B5" t="s">
        <v>1594</v>
      </c>
      <c r="C5" t="s">
        <v>1740</v>
      </c>
      <c r="D5" t="s">
        <v>1727</v>
      </c>
      <c r="E5" t="s">
        <v>1728</v>
      </c>
      <c r="F5" t="s">
        <v>1734</v>
      </c>
      <c r="G5" s="13" t="s">
        <v>1741</v>
      </c>
      <c r="H5" t="s">
        <v>1742</v>
      </c>
      <c r="I5" t="s">
        <v>1737</v>
      </c>
      <c r="J5" t="s">
        <v>1743</v>
      </c>
      <c r="K5" t="s">
        <v>1744</v>
      </c>
      <c r="L5" t="s">
        <v>1732</v>
      </c>
      <c r="N5" s="51" t="s">
        <v>1598</v>
      </c>
    </row>
    <row r="6" spans="1:21">
      <c r="A6" s="75" t="s">
        <v>1069</v>
      </c>
      <c r="B6" t="s">
        <v>1686</v>
      </c>
      <c r="C6" t="s">
        <v>1745</v>
      </c>
      <c r="D6" t="s">
        <v>1691</v>
      </c>
      <c r="E6" t="s">
        <v>1692</v>
      </c>
      <c r="F6" t="s">
        <v>1746</v>
      </c>
      <c r="G6" s="13" t="s">
        <v>1747</v>
      </c>
      <c r="H6" t="s">
        <v>1748</v>
      </c>
      <c r="P6" t="s">
        <v>1749</v>
      </c>
      <c r="Q6" t="s">
        <v>1750</v>
      </c>
    </row>
    <row r="7" spans="1:21">
      <c r="A7" s="75" t="s">
        <v>1064</v>
      </c>
      <c r="B7" t="s">
        <v>1751</v>
      </c>
      <c r="C7" t="s">
        <v>1745</v>
      </c>
      <c r="D7" t="s">
        <v>1752</v>
      </c>
      <c r="E7" t="s">
        <v>53</v>
      </c>
      <c r="F7" t="s">
        <v>1753</v>
      </c>
      <c r="G7" s="13" t="s">
        <v>1754</v>
      </c>
      <c r="P7" t="s">
        <v>1755</v>
      </c>
    </row>
    <row r="8" spans="1:21">
      <c r="A8" s="75" t="s">
        <v>1064</v>
      </c>
      <c r="B8" t="s">
        <v>1756</v>
      </c>
      <c r="C8" t="s">
        <v>1757</v>
      </c>
      <c r="D8" t="s">
        <v>1727</v>
      </c>
      <c r="E8" t="s">
        <v>1213</v>
      </c>
      <c r="F8" t="s">
        <v>1758</v>
      </c>
      <c r="G8" s="38" t="s">
        <v>1759</v>
      </c>
      <c r="H8" s="30" t="s">
        <v>1760</v>
      </c>
      <c r="J8" s="30" t="s">
        <v>1761</v>
      </c>
      <c r="P8" s="30" t="s">
        <v>1762</v>
      </c>
    </row>
    <row r="9" spans="1:21">
      <c r="A9" s="75" t="s">
        <v>1064</v>
      </c>
      <c r="B9" t="s">
        <v>1756</v>
      </c>
      <c r="C9" t="s">
        <v>1763</v>
      </c>
      <c r="D9" t="s">
        <v>1727</v>
      </c>
      <c r="E9" t="s">
        <v>1213</v>
      </c>
      <c r="F9" t="s">
        <v>1758</v>
      </c>
      <c r="G9" s="38" t="s">
        <v>1764</v>
      </c>
      <c r="J9" s="30" t="s">
        <v>1765</v>
      </c>
      <c r="P9" s="30" t="s">
        <v>1766</v>
      </c>
    </row>
    <row r="10" spans="1:21">
      <c r="A10" s="75" t="s">
        <v>1064</v>
      </c>
      <c r="B10" t="s">
        <v>1756</v>
      </c>
      <c r="C10" t="s">
        <v>1767</v>
      </c>
      <c r="D10" t="s">
        <v>1727</v>
      </c>
      <c r="E10" t="s">
        <v>1213</v>
      </c>
      <c r="F10" t="s">
        <v>1758</v>
      </c>
      <c r="G10" s="38" t="s">
        <v>1768</v>
      </c>
      <c r="J10" s="30" t="s">
        <v>1769</v>
      </c>
      <c r="P10" s="30" t="s">
        <v>1770</v>
      </c>
    </row>
    <row r="11" spans="1:21">
      <c r="A11" s="75" t="s">
        <v>1064</v>
      </c>
      <c r="B11" t="s">
        <v>1756</v>
      </c>
      <c r="C11" t="s">
        <v>1771</v>
      </c>
      <c r="E11" t="s">
        <v>1772</v>
      </c>
      <c r="F11" t="s">
        <v>1089</v>
      </c>
      <c r="G11" s="38" t="s">
        <v>1773</v>
      </c>
      <c r="J11" s="30" t="s">
        <v>1774</v>
      </c>
      <c r="P11" s="30" t="s">
        <v>1775</v>
      </c>
    </row>
    <row r="12" spans="1:21">
      <c r="A12" s="75" t="s">
        <v>1064</v>
      </c>
      <c r="B12" t="s">
        <v>1756</v>
      </c>
      <c r="C12" t="s">
        <v>1776</v>
      </c>
      <c r="E12" t="s">
        <v>1772</v>
      </c>
      <c r="F12" t="s">
        <v>1089</v>
      </c>
      <c r="G12" s="38" t="s">
        <v>1777</v>
      </c>
      <c r="J12" s="30" t="s">
        <v>1778</v>
      </c>
      <c r="P12" s="30" t="s">
        <v>1779</v>
      </c>
    </row>
    <row r="13" spans="1:21">
      <c r="A13" s="75" t="s">
        <v>1780</v>
      </c>
      <c r="B13" t="s">
        <v>1363</v>
      </c>
      <c r="C13" t="s">
        <v>1726</v>
      </c>
      <c r="D13" t="s">
        <v>1727</v>
      </c>
      <c r="E13" t="s">
        <v>1781</v>
      </c>
      <c r="F13" t="s">
        <v>323</v>
      </c>
      <c r="G13" s="13" t="s">
        <v>494</v>
      </c>
      <c r="H13" t="s">
        <v>1782</v>
      </c>
      <c r="I13" t="s">
        <v>1783</v>
      </c>
      <c r="P13" t="s">
        <v>495</v>
      </c>
      <c r="Q13" t="s">
        <v>1784</v>
      </c>
      <c r="R13" t="s">
        <v>1785</v>
      </c>
      <c r="S13">
        <f>(1000*LN(2075/998))/(66-0)</f>
        <v>11.090350853838403</v>
      </c>
      <c r="T13">
        <f>(1000*LN(2203/1047))/(68-0)</f>
        <v>10.939575528408918</v>
      </c>
    </row>
    <row r="14" spans="1:21">
      <c r="A14" s="75" t="s">
        <v>1064</v>
      </c>
      <c r="B14" t="s">
        <v>1100</v>
      </c>
      <c r="C14" t="s">
        <v>1786</v>
      </c>
      <c r="D14" t="s">
        <v>1727</v>
      </c>
      <c r="E14" t="s">
        <v>1787</v>
      </c>
      <c r="F14" t="s">
        <v>1788</v>
      </c>
      <c r="G14" s="13" t="s">
        <v>1789</v>
      </c>
      <c r="H14" t="s">
        <v>1790</v>
      </c>
      <c r="J14" t="s">
        <v>1791</v>
      </c>
      <c r="K14" t="s">
        <v>1792</v>
      </c>
      <c r="M14" t="s">
        <v>1793</v>
      </c>
      <c r="N14" t="s">
        <v>1794</v>
      </c>
    </row>
    <row r="15" spans="1:21">
      <c r="A15" s="75" t="s">
        <v>1064</v>
      </c>
      <c r="B15" t="s">
        <v>1100</v>
      </c>
      <c r="C15" t="s">
        <v>1795</v>
      </c>
      <c r="D15" t="s">
        <v>1727</v>
      </c>
      <c r="E15" t="s">
        <v>1787</v>
      </c>
      <c r="F15" t="s">
        <v>1796</v>
      </c>
      <c r="G15" s="13" t="s">
        <v>1797</v>
      </c>
      <c r="H15" t="s">
        <v>1790</v>
      </c>
      <c r="J15" t="s">
        <v>1798</v>
      </c>
      <c r="K15" t="s">
        <v>1792</v>
      </c>
      <c r="M15" t="s">
        <v>1799</v>
      </c>
      <c r="N15" t="s">
        <v>1794</v>
      </c>
    </row>
    <row r="16" spans="1:21">
      <c r="A16" s="75" t="s">
        <v>1064</v>
      </c>
      <c r="B16" t="s">
        <v>1100</v>
      </c>
      <c r="C16" t="s">
        <v>1800</v>
      </c>
      <c r="D16" t="s">
        <v>1727</v>
      </c>
      <c r="E16" t="s">
        <v>1787</v>
      </c>
      <c r="F16" t="s">
        <v>1796</v>
      </c>
      <c r="G16" s="13" t="s">
        <v>1801</v>
      </c>
      <c r="H16" t="s">
        <v>1790</v>
      </c>
      <c r="J16" t="s">
        <v>1802</v>
      </c>
      <c r="K16" t="s">
        <v>1792</v>
      </c>
      <c r="M16" t="s">
        <v>1797</v>
      </c>
      <c r="N16" t="s">
        <v>1794</v>
      </c>
    </row>
    <row r="17" spans="1:21">
      <c r="A17" s="75" t="s">
        <v>1058</v>
      </c>
      <c r="B17" t="s">
        <v>1103</v>
      </c>
      <c r="C17" t="s">
        <v>1786</v>
      </c>
      <c r="D17" t="s">
        <v>1727</v>
      </c>
      <c r="E17" t="s">
        <v>1787</v>
      </c>
      <c r="F17" t="s">
        <v>1788</v>
      </c>
      <c r="G17" s="13" t="s">
        <v>1789</v>
      </c>
      <c r="H17" t="s">
        <v>1790</v>
      </c>
      <c r="I17" t="s">
        <v>1803</v>
      </c>
      <c r="J17" t="s">
        <v>1804</v>
      </c>
      <c r="K17" t="s">
        <v>1792</v>
      </c>
      <c r="L17" t="s">
        <v>1803</v>
      </c>
      <c r="M17" t="s">
        <v>1805</v>
      </c>
      <c r="N17" t="s">
        <v>1794</v>
      </c>
      <c r="O17" t="s">
        <v>1806</v>
      </c>
    </row>
    <row r="18" spans="1:21">
      <c r="A18" s="75" t="s">
        <v>1058</v>
      </c>
      <c r="B18" t="s">
        <v>1103</v>
      </c>
      <c r="C18" t="s">
        <v>1795</v>
      </c>
      <c r="D18" t="s">
        <v>1727</v>
      </c>
      <c r="E18" t="s">
        <v>1787</v>
      </c>
      <c r="F18" t="s">
        <v>1796</v>
      </c>
      <c r="G18" s="13" t="s">
        <v>1798</v>
      </c>
      <c r="H18" t="s">
        <v>1790</v>
      </c>
      <c r="J18" t="s">
        <v>1799</v>
      </c>
      <c r="K18" t="s">
        <v>1792</v>
      </c>
      <c r="M18" t="s">
        <v>1807</v>
      </c>
      <c r="N18" t="s">
        <v>1794</v>
      </c>
    </row>
    <row r="19" spans="1:21">
      <c r="A19" s="75" t="s">
        <v>1058</v>
      </c>
      <c r="B19" t="s">
        <v>1103</v>
      </c>
      <c r="C19" t="s">
        <v>1800</v>
      </c>
      <c r="D19" t="s">
        <v>1727</v>
      </c>
      <c r="E19" t="s">
        <v>1787</v>
      </c>
      <c r="F19" t="s">
        <v>1796</v>
      </c>
      <c r="G19" s="13" t="s">
        <v>1801</v>
      </c>
      <c r="H19" t="s">
        <v>1790</v>
      </c>
      <c r="J19" t="s">
        <v>1802</v>
      </c>
      <c r="K19" t="s">
        <v>1792</v>
      </c>
      <c r="M19" t="s">
        <v>1797</v>
      </c>
      <c r="N19" t="s">
        <v>1794</v>
      </c>
    </row>
    <row r="20" spans="1:21">
      <c r="A20" s="75" t="s">
        <v>1092</v>
      </c>
      <c r="B20" t="s">
        <v>1808</v>
      </c>
      <c r="C20" t="s">
        <v>1745</v>
      </c>
      <c r="D20" t="s">
        <v>1727</v>
      </c>
      <c r="E20" t="s">
        <v>1213</v>
      </c>
      <c r="F20" t="s">
        <v>732</v>
      </c>
      <c r="G20" s="17" t="s">
        <v>730</v>
      </c>
      <c r="H20" t="s">
        <v>1809</v>
      </c>
      <c r="I20" t="s">
        <v>1810</v>
      </c>
      <c r="P20" s="17" t="s">
        <v>731</v>
      </c>
      <c r="Q20" t="s">
        <v>1811</v>
      </c>
      <c r="R20" t="s">
        <v>1812</v>
      </c>
      <c r="S20" s="95">
        <f>(1000*LN(2098/928))/(69.7-0)</f>
        <v>11.703128495983382</v>
      </c>
      <c r="T20" s="95">
        <f>(1000*LN(2028/899))/(69-0)</f>
        <v>11.790178699122512</v>
      </c>
      <c r="U20" t="s">
        <v>1813</v>
      </c>
    </row>
    <row r="21" spans="1:21">
      <c r="A21" s="75" t="s">
        <v>1058</v>
      </c>
      <c r="B21" s="17" t="s">
        <v>1112</v>
      </c>
      <c r="C21" t="s">
        <v>1745</v>
      </c>
      <c r="D21" t="s">
        <v>1727</v>
      </c>
      <c r="E21" t="s">
        <v>1213</v>
      </c>
      <c r="F21" t="s">
        <v>1814</v>
      </c>
      <c r="G21" s="17" t="s">
        <v>780</v>
      </c>
      <c r="H21" t="s">
        <v>1815</v>
      </c>
      <c r="I21" t="s">
        <v>1816</v>
      </c>
      <c r="P21" s="17" t="s">
        <v>781</v>
      </c>
      <c r="Q21" t="s">
        <v>1817</v>
      </c>
      <c r="R21" t="s">
        <v>1818</v>
      </c>
    </row>
    <row r="22" spans="1:21">
      <c r="A22" s="75" t="s">
        <v>1058</v>
      </c>
      <c r="B22" s="17" t="s">
        <v>1112</v>
      </c>
      <c r="C22" t="s">
        <v>1745</v>
      </c>
      <c r="D22" t="s">
        <v>1727</v>
      </c>
      <c r="E22" t="s">
        <v>1213</v>
      </c>
      <c r="F22" t="s">
        <v>1819</v>
      </c>
      <c r="G22" t="s">
        <v>1820</v>
      </c>
      <c r="H22" s="30" t="s">
        <v>1821</v>
      </c>
      <c r="I22" t="s">
        <v>1816</v>
      </c>
      <c r="P22" t="s">
        <v>1822</v>
      </c>
      <c r="Q22" s="30" t="s">
        <v>1823</v>
      </c>
      <c r="R22" t="s">
        <v>1818</v>
      </c>
    </row>
    <row r="23" spans="1:21">
      <c r="A23" s="75" t="s">
        <v>1058</v>
      </c>
      <c r="B23" s="17" t="s">
        <v>1112</v>
      </c>
      <c r="C23" t="s">
        <v>1745</v>
      </c>
      <c r="D23" t="s">
        <v>53</v>
      </c>
      <c r="E23" t="s">
        <v>53</v>
      </c>
      <c r="F23" t="s">
        <v>1824</v>
      </c>
      <c r="G23" t="s">
        <v>1825</v>
      </c>
      <c r="P23" t="s">
        <v>1826</v>
      </c>
    </row>
    <row r="24" spans="1:21">
      <c r="A24" s="75" t="s">
        <v>1058</v>
      </c>
      <c r="B24" s="17" t="s">
        <v>1276</v>
      </c>
      <c r="C24" t="s">
        <v>1827</v>
      </c>
      <c r="D24" t="s">
        <v>53</v>
      </c>
      <c r="E24" t="s">
        <v>1828</v>
      </c>
      <c r="F24" t="s">
        <v>1829</v>
      </c>
      <c r="G24" s="13" t="s">
        <v>1830</v>
      </c>
      <c r="P24" t="s">
        <v>1831</v>
      </c>
    </row>
    <row r="25" spans="1:21">
      <c r="A25" s="75" t="s">
        <v>1092</v>
      </c>
      <c r="B25" s="17" t="s">
        <v>1832</v>
      </c>
      <c r="C25" t="s">
        <v>1726</v>
      </c>
      <c r="D25" t="s">
        <v>1727</v>
      </c>
      <c r="E25" t="s">
        <v>1833</v>
      </c>
      <c r="F25" t="s">
        <v>71</v>
      </c>
      <c r="G25" s="17" t="s">
        <v>975</v>
      </c>
      <c r="H25" t="s">
        <v>1834</v>
      </c>
      <c r="P25" s="17" t="s">
        <v>976</v>
      </c>
      <c r="Q25" t="s">
        <v>1835</v>
      </c>
      <c r="S25" s="95">
        <f>(1000*LN(1334.5/1283.6))/(21-0)</f>
        <v>1.8518123623274778</v>
      </c>
      <c r="T25" s="95">
        <f>(1000*LN(1401/1310))/(21-0)</f>
        <v>3.1980538162766576</v>
      </c>
      <c r="U25" t="s">
        <v>1813</v>
      </c>
    </row>
    <row r="26" spans="1:21">
      <c r="A26" s="75" t="s">
        <v>1058</v>
      </c>
      <c r="B26" s="17" t="s">
        <v>1297</v>
      </c>
      <c r="C26" t="s">
        <v>1836</v>
      </c>
      <c r="D26" t="s">
        <v>1727</v>
      </c>
      <c r="E26" t="s">
        <v>1252</v>
      </c>
      <c r="F26" t="s">
        <v>1837</v>
      </c>
      <c r="G26" t="s">
        <v>680</v>
      </c>
      <c r="H26" t="s">
        <v>1838</v>
      </c>
      <c r="I26" t="s">
        <v>1839</v>
      </c>
      <c r="P26" t="s">
        <v>1840</v>
      </c>
      <c r="Q26" t="s">
        <v>1841</v>
      </c>
      <c r="R26" t="s">
        <v>1842</v>
      </c>
    </row>
    <row r="27" spans="1:21">
      <c r="A27" s="75" t="s">
        <v>1058</v>
      </c>
      <c r="B27" s="17" t="s">
        <v>1297</v>
      </c>
      <c r="C27" t="s">
        <v>1843</v>
      </c>
      <c r="F27" t="s">
        <v>1844</v>
      </c>
      <c r="G27" t="s">
        <v>1845</v>
      </c>
      <c r="H27" t="s">
        <v>1846</v>
      </c>
      <c r="P27" t="s">
        <v>1847</v>
      </c>
      <c r="Q27" t="s">
        <v>1848</v>
      </c>
    </row>
    <row r="28" spans="1:21">
      <c r="A28" s="75" t="s">
        <v>1058</v>
      </c>
      <c r="B28" s="17" t="s">
        <v>1297</v>
      </c>
      <c r="C28" t="s">
        <v>1849</v>
      </c>
      <c r="F28" t="s">
        <v>1844</v>
      </c>
      <c r="G28" t="s">
        <v>1850</v>
      </c>
      <c r="H28" t="s">
        <v>1851</v>
      </c>
      <c r="P28" t="s">
        <v>1850</v>
      </c>
      <c r="Q28" t="s">
        <v>1852</v>
      </c>
    </row>
    <row r="30" spans="1:21">
      <c r="G30" s="13" t="s">
        <v>1708</v>
      </c>
    </row>
  </sheetData>
  <autoFilter ref="A2:U29" xr:uid="{00000000-0009-0000-0000-00000E000000}"/>
  <pageMargins left="0.7" right="0.7" top="0.78740157499999996" bottom="0.78740157499999996" header="0.3" footer="0.3"/>
  <legacy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N37"/>
  <sheetViews>
    <sheetView zoomScale="90" zoomScaleNormal="90" workbookViewId="0">
      <pane xSplit="2" ySplit="2" topLeftCell="C3" activePane="bottomRight" state="frozen"/>
      <selection pane="topRight"/>
      <selection pane="bottomLeft"/>
      <selection pane="bottomRight" activeCell="C24" sqref="C24"/>
    </sheetView>
  </sheetViews>
  <sheetFormatPr defaultColWidth="11.42578125" defaultRowHeight="15" customHeight="1"/>
  <cols>
    <col min="2" max="2" width="37.42578125" customWidth="1"/>
    <col min="3" max="3" width="39.85546875" bestFit="1" customWidth="1"/>
    <col min="4" max="4" width="13.42578125" customWidth="1"/>
    <col min="5" max="8" width="12.42578125" customWidth="1"/>
    <col min="9" max="9" width="16.42578125" customWidth="1"/>
  </cols>
  <sheetData>
    <row r="1" spans="1:14">
      <c r="A1" s="8" t="s">
        <v>1853</v>
      </c>
    </row>
    <row r="2" spans="1:14" ht="45">
      <c r="A2" s="3" t="s">
        <v>1050</v>
      </c>
      <c r="B2" s="3" t="s">
        <v>1051</v>
      </c>
      <c r="C2" s="3" t="s">
        <v>1133</v>
      </c>
      <c r="D2" s="3" t="s">
        <v>1134</v>
      </c>
      <c r="E2" s="3" t="s">
        <v>1135</v>
      </c>
      <c r="F2" s="3" t="s">
        <v>1136</v>
      </c>
      <c r="G2" s="3" t="s">
        <v>1137</v>
      </c>
      <c r="H2" s="3" t="s">
        <v>1138</v>
      </c>
      <c r="I2" s="3" t="s">
        <v>27</v>
      </c>
    </row>
    <row r="3" spans="1:14" ht="15" customHeight="1">
      <c r="A3" s="75" t="s">
        <v>1058</v>
      </c>
      <c r="B3" s="17" t="s">
        <v>1193</v>
      </c>
      <c r="C3" t="s">
        <v>1854</v>
      </c>
      <c r="D3" t="s">
        <v>1060</v>
      </c>
      <c r="E3" s="46" t="s">
        <v>1447</v>
      </c>
      <c r="F3" s="15"/>
      <c r="G3" s="15"/>
      <c r="H3" s="32" t="s">
        <v>1855</v>
      </c>
    </row>
    <row r="4" spans="1:14" ht="15" customHeight="1">
      <c r="A4" s="75" t="s">
        <v>1058</v>
      </c>
      <c r="B4" s="17" t="s">
        <v>1199</v>
      </c>
      <c r="C4" t="s">
        <v>1854</v>
      </c>
      <c r="D4" t="s">
        <v>1060</v>
      </c>
      <c r="E4" s="32" t="s">
        <v>1447</v>
      </c>
      <c r="F4" s="15"/>
      <c r="G4" s="15"/>
      <c r="H4" s="32" t="s">
        <v>1855</v>
      </c>
    </row>
    <row r="5" spans="1:14" ht="15" customHeight="1">
      <c r="A5" s="75" t="s">
        <v>1092</v>
      </c>
      <c r="B5" t="s">
        <v>1304</v>
      </c>
      <c r="C5" t="s">
        <v>1856</v>
      </c>
      <c r="D5" t="s">
        <v>1071</v>
      </c>
      <c r="E5" s="15" t="s">
        <v>1519</v>
      </c>
      <c r="F5" s="15"/>
      <c r="G5" s="15"/>
      <c r="H5" s="15" t="s">
        <v>1857</v>
      </c>
    </row>
    <row r="6" spans="1:14" ht="15" customHeight="1">
      <c r="A6" s="75" t="s">
        <v>1069</v>
      </c>
      <c r="B6" t="s">
        <v>1312</v>
      </c>
      <c r="C6" t="s">
        <v>1858</v>
      </c>
      <c r="D6" t="s">
        <v>1214</v>
      </c>
      <c r="E6" s="46" t="s">
        <v>1432</v>
      </c>
      <c r="F6" s="15"/>
      <c r="G6" s="15"/>
      <c r="H6" s="32" t="s">
        <v>1859</v>
      </c>
      <c r="I6" s="33"/>
    </row>
    <row r="7" spans="1:14">
      <c r="A7" s="75" t="s">
        <v>1092</v>
      </c>
      <c r="B7" s="52" t="s">
        <v>1320</v>
      </c>
      <c r="C7" s="52" t="s">
        <v>1322</v>
      </c>
      <c r="D7" s="52" t="s">
        <v>1205</v>
      </c>
      <c r="E7" s="53" t="s">
        <v>1323</v>
      </c>
      <c r="F7" s="52"/>
      <c r="G7" s="52"/>
      <c r="H7" s="52"/>
      <c r="I7" s="52" t="s">
        <v>1324</v>
      </c>
      <c r="J7" s="52"/>
      <c r="K7" s="52"/>
      <c r="L7" s="52"/>
      <c r="M7" s="52"/>
      <c r="N7" s="52"/>
    </row>
    <row r="8" spans="1:14" ht="15" customHeight="1">
      <c r="A8" s="75" t="s">
        <v>1058</v>
      </c>
      <c r="B8" t="s">
        <v>1067</v>
      </c>
      <c r="C8" t="s">
        <v>1860</v>
      </c>
      <c r="D8" t="s">
        <v>1214</v>
      </c>
      <c r="E8" s="31" t="s">
        <v>1327</v>
      </c>
      <c r="H8" s="32" t="s">
        <v>1861</v>
      </c>
    </row>
    <row r="9" spans="1:14" ht="15" customHeight="1">
      <c r="A9" s="75" t="s">
        <v>1092</v>
      </c>
      <c r="B9" t="s">
        <v>1331</v>
      </c>
      <c r="C9" t="s">
        <v>1860</v>
      </c>
      <c r="D9" t="s">
        <v>1071</v>
      </c>
      <c r="E9" t="s">
        <v>1862</v>
      </c>
      <c r="H9" s="15" t="s">
        <v>1863</v>
      </c>
    </row>
    <row r="10" spans="1:14">
      <c r="A10" s="75" t="s">
        <v>1058</v>
      </c>
      <c r="B10" s="55" t="s">
        <v>1202</v>
      </c>
      <c r="C10" s="52" t="s">
        <v>1204</v>
      </c>
      <c r="D10" s="52" t="s">
        <v>1205</v>
      </c>
      <c r="E10" s="52" t="s">
        <v>1206</v>
      </c>
      <c r="F10" s="52"/>
      <c r="G10" s="52"/>
      <c r="H10" s="52"/>
      <c r="I10" s="52"/>
    </row>
    <row r="11" spans="1:14" s="17" customFormat="1">
      <c r="A11" s="75" t="s">
        <v>1092</v>
      </c>
      <c r="B11" s="17" t="s">
        <v>1335</v>
      </c>
      <c r="C11" s="66"/>
      <c r="D11" s="17" t="s">
        <v>1214</v>
      </c>
      <c r="E11" s="34" t="s">
        <v>1864</v>
      </c>
      <c r="H11" s="29" t="s">
        <v>1864</v>
      </c>
    </row>
    <row r="12" spans="1:14" s="17" customFormat="1">
      <c r="A12" s="75" t="s">
        <v>1069</v>
      </c>
      <c r="B12" s="17" t="s">
        <v>1070</v>
      </c>
      <c r="C12" s="17" t="s">
        <v>1860</v>
      </c>
      <c r="D12" s="17" t="s">
        <v>1214</v>
      </c>
      <c r="E12" s="34" t="s">
        <v>1690</v>
      </c>
      <c r="H12" s="29" t="s">
        <v>1865</v>
      </c>
      <c r="I12" s="17" t="s">
        <v>1866</v>
      </c>
    </row>
    <row r="13" spans="1:14" s="17" customFormat="1">
      <c r="A13" s="75" t="s">
        <v>1064</v>
      </c>
      <c r="B13" s="17" t="s">
        <v>1751</v>
      </c>
      <c r="C13" s="17" t="s">
        <v>1867</v>
      </c>
      <c r="D13" s="17" t="s">
        <v>1214</v>
      </c>
      <c r="E13" s="34" t="s">
        <v>1868</v>
      </c>
      <c r="H13" s="29" t="s">
        <v>1869</v>
      </c>
    </row>
    <row r="14" spans="1:14" s="17" customFormat="1">
      <c r="A14" s="75" t="s">
        <v>1092</v>
      </c>
      <c r="B14" s="17" t="s">
        <v>1212</v>
      </c>
      <c r="C14" s="17" t="s">
        <v>1870</v>
      </c>
      <c r="D14" s="17" t="s">
        <v>1089</v>
      </c>
      <c r="E14" s="34" t="s">
        <v>1871</v>
      </c>
      <c r="H14" s="29" t="s">
        <v>1872</v>
      </c>
      <c r="I14" s="17" t="s">
        <v>1873</v>
      </c>
    </row>
    <row r="15" spans="1:14" s="17" customFormat="1">
      <c r="A15" s="75" t="s">
        <v>1092</v>
      </c>
      <c r="B15" s="17" t="s">
        <v>1339</v>
      </c>
      <c r="C15" s="17" t="s">
        <v>1860</v>
      </c>
      <c r="D15" s="17" t="s">
        <v>1089</v>
      </c>
      <c r="E15" s="17" t="s">
        <v>1875</v>
      </c>
      <c r="H15" s="17" t="s">
        <v>1876</v>
      </c>
      <c r="I15" s="17" t="s">
        <v>1874</v>
      </c>
    </row>
    <row r="16" spans="1:14" s="17" customFormat="1">
      <c r="A16" s="75" t="s">
        <v>1064</v>
      </c>
      <c r="B16" s="17" t="s">
        <v>1226</v>
      </c>
      <c r="C16" s="36" t="s">
        <v>1877</v>
      </c>
      <c r="D16" s="17" t="s">
        <v>1071</v>
      </c>
      <c r="E16" s="17" t="s">
        <v>1878</v>
      </c>
      <c r="F16" s="17" t="s">
        <v>1347</v>
      </c>
      <c r="H16" s="17" t="s">
        <v>1347</v>
      </c>
    </row>
    <row r="17" spans="1:10" s="17" customFormat="1">
      <c r="A17" s="75" t="s">
        <v>1058</v>
      </c>
      <c r="B17" s="17" t="s">
        <v>1358</v>
      </c>
      <c r="C17" s="17" t="s">
        <v>1544</v>
      </c>
      <c r="D17" s="17" t="s">
        <v>1071</v>
      </c>
      <c r="E17" s="29" t="s">
        <v>1626</v>
      </c>
      <c r="H17" s="29" t="s">
        <v>1627</v>
      </c>
    </row>
    <row r="18" spans="1:10" s="17" customFormat="1">
      <c r="A18" s="75" t="s">
        <v>1362</v>
      </c>
      <c r="B18" s="17" t="s">
        <v>1363</v>
      </c>
      <c r="C18" t="s">
        <v>1695</v>
      </c>
      <c r="D18" t="s">
        <v>1071</v>
      </c>
      <c r="E18" s="17" t="s">
        <v>1879</v>
      </c>
      <c r="H18" s="17" t="s">
        <v>1880</v>
      </c>
    </row>
    <row r="19" spans="1:10" s="17" customFormat="1">
      <c r="A19" s="75" t="s">
        <v>1092</v>
      </c>
      <c r="B19" s="17" t="s">
        <v>1468</v>
      </c>
      <c r="C19" s="17" t="s">
        <v>1881</v>
      </c>
      <c r="D19" s="17" t="s">
        <v>1214</v>
      </c>
      <c r="E19" s="29" t="s">
        <v>1384</v>
      </c>
      <c r="H19" s="29" t="s">
        <v>1882</v>
      </c>
    </row>
    <row r="20" spans="1:10" s="17" customFormat="1">
      <c r="A20" s="75" t="s">
        <v>1092</v>
      </c>
      <c r="B20" s="17" t="s">
        <v>1093</v>
      </c>
      <c r="C20" s="17" t="s">
        <v>1883</v>
      </c>
      <c r="D20" s="17" t="s">
        <v>1089</v>
      </c>
      <c r="E20" s="17" t="s">
        <v>1884</v>
      </c>
      <c r="H20" s="17" t="s">
        <v>1885</v>
      </c>
      <c r="J20" s="17" t="s">
        <v>1886</v>
      </c>
    </row>
    <row r="21" spans="1:10" s="17" customFormat="1">
      <c r="A21" s="75" t="s">
        <v>1058</v>
      </c>
      <c r="B21" t="s">
        <v>1247</v>
      </c>
      <c r="C21" s="17" t="s">
        <v>1887</v>
      </c>
      <c r="D21" s="17" t="s">
        <v>1089</v>
      </c>
      <c r="E21" s="17" t="s">
        <v>1387</v>
      </c>
      <c r="H21" s="17" t="s">
        <v>1456</v>
      </c>
    </row>
    <row r="22" spans="1:10" s="17" customFormat="1">
      <c r="A22" s="75" t="s">
        <v>1058</v>
      </c>
      <c r="B22" t="s">
        <v>1251</v>
      </c>
      <c r="C22" s="17" t="s">
        <v>1252</v>
      </c>
      <c r="D22" s="17" t="s">
        <v>1089</v>
      </c>
      <c r="E22" s="17" t="s">
        <v>1258</v>
      </c>
      <c r="H22" s="17" t="s">
        <v>1888</v>
      </c>
    </row>
    <row r="23" spans="1:10" s="17" customFormat="1">
      <c r="A23" s="75" t="s">
        <v>1058</v>
      </c>
      <c r="B23" s="17" t="s">
        <v>1397</v>
      </c>
      <c r="C23" s="66"/>
      <c r="D23" s="17" t="s">
        <v>1089</v>
      </c>
      <c r="E23" s="17" t="s">
        <v>1399</v>
      </c>
      <c r="H23" s="17" t="s">
        <v>1400</v>
      </c>
    </row>
    <row r="24" spans="1:10" s="17" customFormat="1">
      <c r="A24" s="75" t="s">
        <v>1092</v>
      </c>
      <c r="B24" t="s">
        <v>1483</v>
      </c>
      <c r="C24" s="66"/>
      <c r="D24" s="17" t="s">
        <v>1089</v>
      </c>
      <c r="E24" s="17" t="s">
        <v>1889</v>
      </c>
      <c r="H24" s="17" t="s">
        <v>1889</v>
      </c>
    </row>
    <row r="25" spans="1:10" s="17" customFormat="1">
      <c r="A25" s="75" t="s">
        <v>1058</v>
      </c>
      <c r="B25" t="s">
        <v>1106</v>
      </c>
      <c r="C25" s="17" t="s">
        <v>1640</v>
      </c>
      <c r="D25" s="17" t="s">
        <v>1089</v>
      </c>
      <c r="E25" s="17" t="s">
        <v>1890</v>
      </c>
      <c r="H25" s="17" t="s">
        <v>1641</v>
      </c>
    </row>
    <row r="26" spans="1:10" s="17" customFormat="1">
      <c r="A26" s="75" t="s">
        <v>1058</v>
      </c>
      <c r="B26" s="17" t="s">
        <v>1112</v>
      </c>
      <c r="C26" s="17" t="s">
        <v>1269</v>
      </c>
      <c r="D26" s="17" t="s">
        <v>1089</v>
      </c>
      <c r="E26" s="17" t="s">
        <v>1407</v>
      </c>
      <c r="H26" s="17" t="s">
        <v>1891</v>
      </c>
    </row>
    <row r="27" spans="1:10" s="17" customFormat="1">
      <c r="A27" s="75" t="s">
        <v>1058</v>
      </c>
      <c r="B27" s="17" t="s">
        <v>1408</v>
      </c>
      <c r="C27" s="66"/>
      <c r="D27" s="17" t="s">
        <v>1089</v>
      </c>
      <c r="E27" s="17" t="s">
        <v>1892</v>
      </c>
      <c r="H27" s="17" t="s">
        <v>1893</v>
      </c>
      <c r="I27" s="17" t="s">
        <v>1894</v>
      </c>
    </row>
    <row r="28" spans="1:10" s="17" customFormat="1">
      <c r="A28" s="75" t="s">
        <v>1092</v>
      </c>
      <c r="B28" s="17" t="s">
        <v>1271</v>
      </c>
      <c r="C28" s="17" t="s">
        <v>1895</v>
      </c>
      <c r="D28" s="17" t="s">
        <v>1089</v>
      </c>
      <c r="E28" s="34" t="s">
        <v>1235</v>
      </c>
      <c r="H28" s="29" t="s">
        <v>1215</v>
      </c>
    </row>
    <row r="29" spans="1:10" ht="15" customHeight="1">
      <c r="A29" s="75" t="s">
        <v>1092</v>
      </c>
      <c r="B29" s="52" t="s">
        <v>1419</v>
      </c>
      <c r="C29" s="52" t="s">
        <v>1213</v>
      </c>
      <c r="D29" s="52" t="s">
        <v>1205</v>
      </c>
      <c r="E29" s="52" t="s">
        <v>1896</v>
      </c>
      <c r="F29" s="52"/>
      <c r="G29" s="52"/>
      <c r="H29" s="52"/>
      <c r="I29" s="52"/>
    </row>
    <row r="30" spans="1:10" ht="15" customHeight="1">
      <c r="A30" s="75" t="s">
        <v>1058</v>
      </c>
      <c r="B30" t="s">
        <v>1119</v>
      </c>
      <c r="C30" s="17" t="s">
        <v>1897</v>
      </c>
      <c r="D30" s="17" t="s">
        <v>1089</v>
      </c>
      <c r="E30" s="17" t="s">
        <v>1898</v>
      </c>
      <c r="H30" s="29" t="s">
        <v>1899</v>
      </c>
    </row>
    <row r="31" spans="1:10" ht="15" customHeight="1">
      <c r="A31" s="75" t="s">
        <v>1092</v>
      </c>
      <c r="B31" s="17" t="s">
        <v>1283</v>
      </c>
      <c r="C31" t="s">
        <v>1284</v>
      </c>
      <c r="D31" t="s">
        <v>1089</v>
      </c>
      <c r="E31" s="17" t="s">
        <v>1579</v>
      </c>
      <c r="H31" s="17" t="s">
        <v>1900</v>
      </c>
    </row>
    <row r="32" spans="1:10" ht="15" customHeight="1">
      <c r="A32" s="75" t="s">
        <v>1092</v>
      </c>
      <c r="B32" s="40" t="s">
        <v>1287</v>
      </c>
      <c r="C32" s="40" t="s">
        <v>1284</v>
      </c>
      <c r="D32" s="40" t="s">
        <v>1089</v>
      </c>
      <c r="E32" s="40" t="s">
        <v>1901</v>
      </c>
      <c r="F32" s="40"/>
      <c r="G32" s="40"/>
      <c r="H32" s="40" t="s">
        <v>1902</v>
      </c>
      <c r="I32" s="42" t="s">
        <v>1290</v>
      </c>
    </row>
    <row r="33" spans="1:9" ht="15" customHeight="1">
      <c r="A33" s="75" t="s">
        <v>1058</v>
      </c>
      <c r="B33" t="s">
        <v>1292</v>
      </c>
      <c r="C33" t="s">
        <v>1903</v>
      </c>
      <c r="D33" t="s">
        <v>1089</v>
      </c>
      <c r="E33" s="17" t="s">
        <v>1904</v>
      </c>
      <c r="H33" t="s">
        <v>1905</v>
      </c>
    </row>
    <row r="34" spans="1:9" ht="15" customHeight="1">
      <c r="A34" s="75" t="s">
        <v>1058</v>
      </c>
      <c r="B34" t="s">
        <v>1121</v>
      </c>
      <c r="C34" t="s">
        <v>1860</v>
      </c>
      <c r="D34" t="s">
        <v>1071</v>
      </c>
      <c r="E34" s="15" t="s">
        <v>1906</v>
      </c>
      <c r="F34" s="15"/>
      <c r="G34" s="15"/>
      <c r="H34" s="15" t="s">
        <v>1907</v>
      </c>
    </row>
    <row r="35" spans="1:9" ht="15" customHeight="1">
      <c r="A35" s="75" t="s">
        <v>1058</v>
      </c>
      <c r="B35" t="s">
        <v>1295</v>
      </c>
      <c r="C35" t="s">
        <v>1887</v>
      </c>
      <c r="D35" t="s">
        <v>1089</v>
      </c>
      <c r="E35" s="17" t="s">
        <v>1908</v>
      </c>
      <c r="H35" t="s">
        <v>1909</v>
      </c>
    </row>
    <row r="36" spans="1:9" ht="15" customHeight="1">
      <c r="A36" s="75" t="s">
        <v>1092</v>
      </c>
      <c r="B36" t="s">
        <v>1507</v>
      </c>
      <c r="C36" t="s">
        <v>1910</v>
      </c>
      <c r="D36" t="s">
        <v>1214</v>
      </c>
      <c r="E36" s="17" t="s">
        <v>1911</v>
      </c>
      <c r="H36" t="s">
        <v>1912</v>
      </c>
    </row>
    <row r="37" spans="1:9" ht="15" customHeight="1">
      <c r="A37" s="75" t="s">
        <v>1058</v>
      </c>
      <c r="B37" s="17" t="s">
        <v>1297</v>
      </c>
      <c r="C37" s="17" t="s">
        <v>1854</v>
      </c>
      <c r="D37" s="17" t="s">
        <v>1089</v>
      </c>
      <c r="E37" s="17" t="s">
        <v>1394</v>
      </c>
      <c r="F37" s="17" t="s">
        <v>53</v>
      </c>
      <c r="G37" s="17" t="s">
        <v>53</v>
      </c>
      <c r="H37" s="17" t="s">
        <v>1913</v>
      </c>
      <c r="I37" s="17" t="s">
        <v>1914</v>
      </c>
    </row>
  </sheetData>
  <autoFilter ref="A2:J37" xr:uid="{00000000-0009-0000-0000-00000F000000}"/>
  <pageMargins left="0.7" right="0.7" top="0.78740157499999996" bottom="0.78740157499999996"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B2:B28"/>
  <sheetViews>
    <sheetView zoomScaleNormal="100" workbookViewId="0">
      <selection activeCell="J25" sqref="J25"/>
    </sheetView>
  </sheetViews>
  <sheetFormatPr defaultColWidth="8.7109375" defaultRowHeight="15"/>
  <sheetData>
    <row r="2" spans="2:2">
      <c r="B2" t="s">
        <v>1915</v>
      </c>
    </row>
    <row r="19" spans="2:2" ht="26.25">
      <c r="B19" s="49"/>
    </row>
    <row r="20" spans="2:2" ht="26.25">
      <c r="B20" s="49"/>
    </row>
    <row r="21" spans="2:2" ht="26.25">
      <c r="B21" s="49"/>
    </row>
    <row r="22" spans="2:2" ht="26.25">
      <c r="B22" s="49"/>
    </row>
    <row r="23" spans="2:2" ht="26.25">
      <c r="B23" s="49"/>
    </row>
    <row r="24" spans="2:2" ht="26.25">
      <c r="B24" s="49"/>
    </row>
    <row r="25" spans="2:2" ht="26.25">
      <c r="B25" s="49"/>
    </row>
    <row r="26" spans="2:2" ht="26.25">
      <c r="B26" s="49"/>
    </row>
    <row r="27" spans="2:2" ht="26.25">
      <c r="B27" s="49"/>
    </row>
    <row r="28" spans="2:2" ht="26.25">
      <c r="B28" s="50"/>
    </row>
  </sheetData>
  <pageMargins left="0.7" right="0.7" top="0.75" bottom="0.75" header="0.3" footer="0.3"/>
  <pageSetup paperSize="0" orientation="portrait" horizontalDpi="1200" verticalDpi="12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6"/>
  <sheetViews>
    <sheetView workbookViewId="0">
      <selection activeCell="B12" sqref="B12"/>
    </sheetView>
  </sheetViews>
  <sheetFormatPr defaultColWidth="11.42578125" defaultRowHeight="15" customHeight="1"/>
  <cols>
    <col min="2" max="2" width="29.28515625" customWidth="1"/>
    <col min="3" max="3" width="7.7109375" customWidth="1"/>
    <col min="4" max="4" width="18.42578125" customWidth="1"/>
    <col min="5" max="5" width="13.85546875" customWidth="1"/>
    <col min="6" max="7" width="12.42578125" customWidth="1"/>
    <col min="8" max="8" width="15.85546875" style="20" bestFit="1" customWidth="1"/>
    <col min="13" max="13" width="15.85546875" bestFit="1" customWidth="1"/>
  </cols>
  <sheetData>
    <row r="1" spans="1:13">
      <c r="A1" s="120" t="s">
        <v>1047</v>
      </c>
      <c r="B1" s="120"/>
      <c r="C1" s="120"/>
      <c r="D1" s="121" t="s">
        <v>1048</v>
      </c>
      <c r="E1" s="121"/>
      <c r="F1" s="121"/>
      <c r="G1" s="121"/>
      <c r="H1" s="122"/>
      <c r="I1" s="121" t="s">
        <v>1049</v>
      </c>
      <c r="J1" s="121"/>
      <c r="K1" s="121"/>
      <c r="L1" s="121"/>
      <c r="M1" s="121"/>
    </row>
    <row r="2" spans="1:13" s="18" customFormat="1" ht="30" customHeight="1">
      <c r="A2" s="3" t="s">
        <v>1050</v>
      </c>
      <c r="B2" s="3" t="s">
        <v>1051</v>
      </c>
      <c r="C2" s="3" t="s">
        <v>1052</v>
      </c>
      <c r="D2" s="3" t="s">
        <v>1053</v>
      </c>
      <c r="E2" s="3" t="s">
        <v>1054</v>
      </c>
      <c r="F2" s="3" t="s">
        <v>1055</v>
      </c>
      <c r="G2" s="3" t="s">
        <v>1056</v>
      </c>
      <c r="H2" s="19" t="s">
        <v>1057</v>
      </c>
      <c r="I2" s="3" t="s">
        <v>1053</v>
      </c>
      <c r="J2" s="3" t="s">
        <v>1054</v>
      </c>
      <c r="K2" s="3" t="s">
        <v>1055</v>
      </c>
      <c r="L2" s="3" t="s">
        <v>1056</v>
      </c>
      <c r="M2" s="3" t="s">
        <v>1057</v>
      </c>
    </row>
    <row r="3" spans="1:13" ht="30" customHeight="1">
      <c r="A3" s="75" t="s">
        <v>1058</v>
      </c>
      <c r="B3" s="59" t="s">
        <v>1059</v>
      </c>
      <c r="C3" s="74" t="s">
        <v>1060</v>
      </c>
      <c r="D3" s="65" t="s">
        <v>1061</v>
      </c>
      <c r="E3" s="72" t="s">
        <v>1062</v>
      </c>
      <c r="F3" s="15"/>
      <c r="G3" s="15"/>
      <c r="I3" s="73">
        <v>65</v>
      </c>
      <c r="J3" t="s">
        <v>1063</v>
      </c>
    </row>
    <row r="4" spans="1:13" ht="15" customHeight="1">
      <c r="A4" s="75" t="s">
        <v>1064</v>
      </c>
      <c r="B4" s="59" t="s">
        <v>1065</v>
      </c>
      <c r="C4" s="76" t="s">
        <v>1060</v>
      </c>
      <c r="D4" s="15"/>
      <c r="E4" s="15"/>
      <c r="F4" s="15"/>
      <c r="G4" s="15">
        <v>38</v>
      </c>
      <c r="H4" s="20" t="s">
        <v>1066</v>
      </c>
      <c r="L4">
        <v>38</v>
      </c>
      <c r="M4" t="s">
        <v>1066</v>
      </c>
    </row>
    <row r="5" spans="1:13" ht="15" customHeight="1">
      <c r="A5" s="75" t="s">
        <v>1058</v>
      </c>
      <c r="B5" s="59" t="s">
        <v>1067</v>
      </c>
      <c r="C5" s="76"/>
      <c r="D5" s="15" t="s">
        <v>1068</v>
      </c>
      <c r="E5" s="15"/>
      <c r="F5" s="15"/>
      <c r="G5" s="15"/>
    </row>
    <row r="6" spans="1:13" ht="15" customHeight="1">
      <c r="A6" s="75" t="s">
        <v>1069</v>
      </c>
      <c r="B6" s="76" t="s">
        <v>1070</v>
      </c>
      <c r="C6" s="76" t="s">
        <v>1071</v>
      </c>
      <c r="D6" s="15"/>
      <c r="E6" s="15"/>
      <c r="F6" s="15"/>
      <c r="G6" s="15" t="s">
        <v>1072</v>
      </c>
      <c r="H6" s="20" t="s">
        <v>1073</v>
      </c>
      <c r="L6" t="s">
        <v>1074</v>
      </c>
      <c r="M6" t="s">
        <v>1073</v>
      </c>
    </row>
    <row r="7" spans="1:13" ht="30">
      <c r="A7" s="75" t="s">
        <v>1064</v>
      </c>
      <c r="B7" s="76" t="s">
        <v>1075</v>
      </c>
      <c r="C7" s="76" t="s">
        <v>1071</v>
      </c>
      <c r="D7" s="65" t="s">
        <v>1076</v>
      </c>
      <c r="E7" s="65" t="s">
        <v>1077</v>
      </c>
      <c r="F7" s="15"/>
      <c r="G7" s="65" t="s">
        <v>1078</v>
      </c>
      <c r="H7" s="70" t="s">
        <v>1079</v>
      </c>
      <c r="I7" s="65" t="s">
        <v>1080</v>
      </c>
      <c r="J7" s="65" t="s">
        <v>1081</v>
      </c>
      <c r="L7" s="65" t="s">
        <v>1082</v>
      </c>
      <c r="M7" s="70" t="s">
        <v>1079</v>
      </c>
    </row>
    <row r="8" spans="1:13" ht="29.25" customHeight="1">
      <c r="A8" s="75" t="s">
        <v>1064</v>
      </c>
      <c r="B8" s="76" t="s">
        <v>1083</v>
      </c>
      <c r="C8" s="76" t="s">
        <v>1071</v>
      </c>
      <c r="D8" s="37" t="s">
        <v>1084</v>
      </c>
      <c r="E8" s="37" t="s">
        <v>1085</v>
      </c>
      <c r="H8" t="s">
        <v>1086</v>
      </c>
      <c r="I8" s="1" t="s">
        <v>1087</v>
      </c>
      <c r="J8" t="s">
        <v>219</v>
      </c>
      <c r="M8" t="s">
        <v>1086</v>
      </c>
    </row>
    <row r="9" spans="1:13" ht="30.95" customHeight="1">
      <c r="A9" s="75" t="s">
        <v>1064</v>
      </c>
      <c r="B9" s="76" t="s">
        <v>1088</v>
      </c>
      <c r="C9" s="76" t="s">
        <v>1089</v>
      </c>
      <c r="D9" s="37" t="s">
        <v>1090</v>
      </c>
      <c r="I9" t="s">
        <v>1091</v>
      </c>
    </row>
    <row r="10" spans="1:13" ht="15" customHeight="1">
      <c r="A10" s="75" t="s">
        <v>1092</v>
      </c>
      <c r="B10" s="76" t="s">
        <v>1093</v>
      </c>
      <c r="C10" s="76" t="s">
        <v>1071</v>
      </c>
      <c r="D10" t="s">
        <v>1094</v>
      </c>
      <c r="E10" t="s">
        <v>1095</v>
      </c>
      <c r="G10" t="s">
        <v>1096</v>
      </c>
      <c r="I10" t="s">
        <v>1097</v>
      </c>
      <c r="J10" t="s">
        <v>1098</v>
      </c>
      <c r="L10" t="s">
        <v>1099</v>
      </c>
    </row>
    <row r="11" spans="1:13" s="37" customFormat="1" ht="45">
      <c r="A11" s="11" t="s">
        <v>1064</v>
      </c>
      <c r="B11" s="77" t="s">
        <v>1100</v>
      </c>
      <c r="C11" s="77" t="s">
        <v>1071</v>
      </c>
      <c r="D11" s="37" t="s">
        <v>1101</v>
      </c>
      <c r="E11" s="37" t="s">
        <v>1102</v>
      </c>
      <c r="H11" s="41"/>
    </row>
    <row r="12" spans="1:13" s="37" customFormat="1" ht="45">
      <c r="A12" s="11" t="s">
        <v>1058</v>
      </c>
      <c r="B12" s="77" t="s">
        <v>1103</v>
      </c>
      <c r="C12" s="77" t="s">
        <v>1071</v>
      </c>
      <c r="D12" s="37" t="s">
        <v>1104</v>
      </c>
      <c r="E12" s="37" t="s">
        <v>1105</v>
      </c>
      <c r="H12" s="41"/>
    </row>
    <row r="13" spans="1:13" ht="15" customHeight="1">
      <c r="A13" s="75" t="s">
        <v>1058</v>
      </c>
      <c r="B13" s="76" t="s">
        <v>1106</v>
      </c>
      <c r="C13" s="76" t="s">
        <v>1071</v>
      </c>
      <c r="D13" s="37" t="s">
        <v>1107</v>
      </c>
      <c r="E13" t="s">
        <v>1108</v>
      </c>
      <c r="G13" t="s">
        <v>1109</v>
      </c>
      <c r="I13" t="s">
        <v>1110</v>
      </c>
      <c r="J13" t="s">
        <v>1111</v>
      </c>
      <c r="L13" t="s">
        <v>1109</v>
      </c>
    </row>
    <row r="14" spans="1:13" ht="15" customHeight="1">
      <c r="A14" s="75" t="s">
        <v>1058</v>
      </c>
      <c r="B14" s="59" t="s">
        <v>1112</v>
      </c>
      <c r="C14" s="76" t="s">
        <v>1071</v>
      </c>
      <c r="E14" t="s">
        <v>1113</v>
      </c>
      <c r="G14" t="s">
        <v>1114</v>
      </c>
      <c r="H14" s="20" t="s">
        <v>1115</v>
      </c>
      <c r="J14" t="s">
        <v>1116</v>
      </c>
      <c r="L14" t="s">
        <v>1117</v>
      </c>
      <c r="M14" s="20" t="s">
        <v>1118</v>
      </c>
    </row>
    <row r="15" spans="1:13" ht="15" customHeight="1">
      <c r="A15" s="75" t="s">
        <v>1058</v>
      </c>
      <c r="B15" s="76" t="s">
        <v>1119</v>
      </c>
      <c r="C15" s="76"/>
      <c r="D15" t="s">
        <v>1120</v>
      </c>
      <c r="G15" s="20"/>
      <c r="H15" s="71"/>
    </row>
    <row r="16" spans="1:13" ht="15" customHeight="1">
      <c r="A16" s="75" t="s">
        <v>1058</v>
      </c>
      <c r="B16" s="76" t="s">
        <v>1121</v>
      </c>
      <c r="C16" s="76" t="s">
        <v>1071</v>
      </c>
      <c r="D16" s="15" t="s">
        <v>1122</v>
      </c>
      <c r="E16" t="s">
        <v>1123</v>
      </c>
      <c r="F16" t="s">
        <v>1124</v>
      </c>
      <c r="G16" t="s">
        <v>1125</v>
      </c>
      <c r="H16" s="20" t="s">
        <v>53</v>
      </c>
      <c r="I16" t="s">
        <v>1126</v>
      </c>
      <c r="J16" t="s">
        <v>1127</v>
      </c>
      <c r="K16" t="s">
        <v>1128</v>
      </c>
      <c r="L16" t="s">
        <v>1129</v>
      </c>
      <c r="M16" t="s">
        <v>53</v>
      </c>
    </row>
  </sheetData>
  <mergeCells count="3">
    <mergeCell ref="A1:C1"/>
    <mergeCell ref="D1:H1"/>
    <mergeCell ref="I1:M1"/>
  </mergeCells>
  <pageMargins left="0.7" right="0.7" top="0.78740157499999996" bottom="0.78740157499999996"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4"/>
  <sheetViews>
    <sheetView workbookViewId="0">
      <selection activeCell="C3" sqref="C3"/>
    </sheetView>
  </sheetViews>
  <sheetFormatPr defaultColWidth="11.42578125" defaultRowHeight="15"/>
  <cols>
    <col min="2" max="2" width="17.42578125" customWidth="1"/>
    <col min="3" max="3" width="119.140625" customWidth="1"/>
    <col min="4" max="4" width="13.42578125" customWidth="1"/>
    <col min="5" max="5" width="13.7109375" customWidth="1"/>
    <col min="6" max="9" width="12.7109375" customWidth="1"/>
  </cols>
  <sheetData>
    <row r="1" spans="1:10">
      <c r="A1" s="5" t="s">
        <v>1130</v>
      </c>
      <c r="B1" s="5"/>
      <c r="C1" s="5"/>
      <c r="D1" s="5"/>
      <c r="E1" s="5"/>
      <c r="F1" s="6"/>
      <c r="G1" s="6"/>
      <c r="H1" s="6"/>
    </row>
    <row r="2" spans="1:10" ht="45">
      <c r="A2" s="3" t="s">
        <v>1131</v>
      </c>
      <c r="B2" s="3" t="s">
        <v>1051</v>
      </c>
      <c r="C2" s="3" t="s">
        <v>1132</v>
      </c>
      <c r="D2" s="3" t="s">
        <v>1133</v>
      </c>
      <c r="E2" s="3" t="s">
        <v>1134</v>
      </c>
      <c r="F2" s="3" t="s">
        <v>1135</v>
      </c>
      <c r="G2" s="3" t="s">
        <v>1136</v>
      </c>
      <c r="H2" s="3" t="s">
        <v>1137</v>
      </c>
      <c r="I2" s="3" t="s">
        <v>1138</v>
      </c>
    </row>
    <row r="3" spans="1:10" ht="90">
      <c r="A3" s="75" t="s">
        <v>1064</v>
      </c>
      <c r="B3" t="s">
        <v>1139</v>
      </c>
      <c r="C3" s="37" t="s">
        <v>1140</v>
      </c>
      <c r="D3" t="s">
        <v>1141</v>
      </c>
      <c r="E3" t="s">
        <v>1089</v>
      </c>
      <c r="F3" t="s">
        <v>1142</v>
      </c>
      <c r="G3" t="s">
        <v>1143</v>
      </c>
      <c r="I3" t="s">
        <v>1144</v>
      </c>
      <c r="J3" t="s">
        <v>1145</v>
      </c>
    </row>
    <row r="4" spans="1:10">
      <c r="A4" s="75" t="s">
        <v>1058</v>
      </c>
      <c r="B4" t="s">
        <v>1146</v>
      </c>
      <c r="C4" t="s">
        <v>1147</v>
      </c>
      <c r="D4" t="s">
        <v>1148</v>
      </c>
      <c r="E4" t="s">
        <v>1089</v>
      </c>
      <c r="F4" t="s">
        <v>1149</v>
      </c>
      <c r="I4" t="s">
        <v>1150</v>
      </c>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7"/>
  <sheetViews>
    <sheetView topLeftCell="B1" zoomScale="130" zoomScaleNormal="130" workbookViewId="0">
      <selection activeCell="C4" sqref="C4"/>
    </sheetView>
  </sheetViews>
  <sheetFormatPr defaultColWidth="11.42578125" defaultRowHeight="15"/>
  <cols>
    <col min="2" max="2" width="19" customWidth="1"/>
    <col min="3" max="3" width="99.7109375" customWidth="1"/>
    <col min="4" max="4" width="13.42578125" customWidth="1"/>
    <col min="5" max="5" width="19.42578125" bestFit="1" customWidth="1"/>
    <col min="6" max="9" width="12.42578125" customWidth="1"/>
  </cols>
  <sheetData>
    <row r="1" spans="1:9">
      <c r="A1" s="8" t="s">
        <v>1151</v>
      </c>
      <c r="B1" s="9"/>
      <c r="C1" s="9"/>
    </row>
    <row r="2" spans="1:9" ht="30">
      <c r="A2" s="3" t="s">
        <v>1050</v>
      </c>
      <c r="B2" s="3" t="s">
        <v>1051</v>
      </c>
      <c r="C2" s="3" t="s">
        <v>1132</v>
      </c>
      <c r="D2" s="3" t="s">
        <v>1133</v>
      </c>
      <c r="E2" s="3" t="s">
        <v>1134</v>
      </c>
      <c r="F2" s="3" t="s">
        <v>1135</v>
      </c>
      <c r="G2" s="3" t="s">
        <v>1136</v>
      </c>
      <c r="H2" s="3" t="s">
        <v>1137</v>
      </c>
      <c r="I2" s="3" t="s">
        <v>1138</v>
      </c>
    </row>
    <row r="3" spans="1:9">
      <c r="A3" s="75" t="s">
        <v>1064</v>
      </c>
      <c r="B3" t="s">
        <v>1152</v>
      </c>
      <c r="C3" t="s">
        <v>1153</v>
      </c>
      <c r="D3" t="s">
        <v>1141</v>
      </c>
      <c r="E3" t="s">
        <v>1089</v>
      </c>
      <c r="F3" t="s">
        <v>1154</v>
      </c>
      <c r="G3" t="s">
        <v>1155</v>
      </c>
      <c r="I3" t="s">
        <v>1156</v>
      </c>
    </row>
    <row r="4" spans="1:9">
      <c r="A4" s="75" t="s">
        <v>1064</v>
      </c>
      <c r="B4" t="s">
        <v>1152</v>
      </c>
      <c r="C4" t="s">
        <v>1157</v>
      </c>
      <c r="D4" t="s">
        <v>1141</v>
      </c>
      <c r="E4" t="s">
        <v>1089</v>
      </c>
      <c r="F4" t="s">
        <v>1158</v>
      </c>
      <c r="G4" t="s">
        <v>1159</v>
      </c>
      <c r="I4" t="s">
        <v>1160</v>
      </c>
    </row>
    <row r="5" spans="1:9">
      <c r="A5" s="75" t="s">
        <v>1064</v>
      </c>
      <c r="B5" s="81" t="s">
        <v>1152</v>
      </c>
      <c r="C5" s="81" t="s">
        <v>1157</v>
      </c>
      <c r="D5" s="81" t="s">
        <v>1141</v>
      </c>
      <c r="E5" s="81" t="s">
        <v>1161</v>
      </c>
      <c r="F5" s="81" t="s">
        <v>1162</v>
      </c>
      <c r="G5" s="81" t="s">
        <v>1163</v>
      </c>
      <c r="H5" s="81"/>
      <c r="I5" s="81" t="s">
        <v>1164</v>
      </c>
    </row>
    <row r="6" spans="1:9">
      <c r="A6" s="75" t="s">
        <v>1058</v>
      </c>
      <c r="B6" t="s">
        <v>1146</v>
      </c>
      <c r="C6" t="s">
        <v>1165</v>
      </c>
      <c r="D6" t="s">
        <v>1148</v>
      </c>
      <c r="E6" t="s">
        <v>1166</v>
      </c>
      <c r="F6" t="s">
        <v>1167</v>
      </c>
      <c r="I6" t="s">
        <v>1168</v>
      </c>
    </row>
    <row r="7" spans="1:9">
      <c r="A7" s="75" t="s">
        <v>1058</v>
      </c>
      <c r="B7" t="s">
        <v>1146</v>
      </c>
      <c r="C7" t="s">
        <v>1165</v>
      </c>
      <c r="D7" t="s">
        <v>1148</v>
      </c>
      <c r="E7" t="s">
        <v>1169</v>
      </c>
      <c r="F7" t="s">
        <v>1170</v>
      </c>
      <c r="I7" t="s">
        <v>1171</v>
      </c>
    </row>
  </sheetData>
  <autoFilter ref="A2:I7" xr:uid="{00000000-0009-0000-0000-000003000000}"/>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3"/>
  <sheetViews>
    <sheetView workbookViewId="0">
      <selection activeCell="C3" sqref="C3"/>
    </sheetView>
  </sheetViews>
  <sheetFormatPr defaultColWidth="11.42578125" defaultRowHeight="15"/>
  <cols>
    <col min="2" max="2" width="18.28515625" customWidth="1"/>
    <col min="3" max="3" width="21.140625" bestFit="1" customWidth="1"/>
    <col min="4" max="4" width="13.42578125" customWidth="1"/>
    <col min="5" max="5" width="13.7109375" customWidth="1"/>
    <col min="6" max="9" width="12.42578125" customWidth="1"/>
  </cols>
  <sheetData>
    <row r="1" spans="1:9">
      <c r="A1" s="8" t="s">
        <v>1172</v>
      </c>
      <c r="B1" s="9"/>
    </row>
    <row r="2" spans="1:9" ht="45">
      <c r="A2" s="3" t="s">
        <v>1050</v>
      </c>
      <c r="B2" s="3" t="s">
        <v>1051</v>
      </c>
      <c r="C2" s="3" t="s">
        <v>1132</v>
      </c>
      <c r="D2" s="3" t="s">
        <v>1133</v>
      </c>
      <c r="E2" s="3" t="s">
        <v>1134</v>
      </c>
      <c r="F2" s="3" t="s">
        <v>1135</v>
      </c>
      <c r="G2" s="3" t="s">
        <v>1136</v>
      </c>
      <c r="H2" s="3" t="s">
        <v>1137</v>
      </c>
      <c r="I2" s="3" t="s">
        <v>1138</v>
      </c>
    </row>
    <row r="3" spans="1:9">
      <c r="A3" s="78" t="s">
        <v>1058</v>
      </c>
      <c r="B3" t="s">
        <v>1146</v>
      </c>
      <c r="C3" t="s">
        <v>1173</v>
      </c>
      <c r="D3" t="s">
        <v>1148</v>
      </c>
      <c r="E3" t="s">
        <v>1089</v>
      </c>
      <c r="F3" t="s">
        <v>1174</v>
      </c>
      <c r="I3" t="s">
        <v>1175</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3"/>
  <sheetViews>
    <sheetView workbookViewId="0">
      <selection activeCell="F4" sqref="F4"/>
    </sheetView>
  </sheetViews>
  <sheetFormatPr defaultColWidth="11.42578125" defaultRowHeight="15"/>
  <cols>
    <col min="2" max="2" width="17.42578125" customWidth="1"/>
    <col min="3" max="3" width="12.42578125" customWidth="1"/>
    <col min="4" max="4" width="13.42578125" customWidth="1"/>
    <col min="5" max="5" width="13.7109375" customWidth="1"/>
    <col min="6" max="9" width="12.42578125" customWidth="1"/>
    <col min="10" max="10" width="14.42578125" bestFit="1" customWidth="1"/>
  </cols>
  <sheetData>
    <row r="1" spans="1:11">
      <c r="A1" s="8" t="s">
        <v>1176</v>
      </c>
      <c r="B1" s="9"/>
      <c r="C1" s="9"/>
    </row>
    <row r="2" spans="1:11" ht="45">
      <c r="A2" s="3" t="s">
        <v>1050</v>
      </c>
      <c r="B2" s="3" t="s">
        <v>1051</v>
      </c>
      <c r="C2" s="3" t="s">
        <v>1132</v>
      </c>
      <c r="D2" s="3" t="s">
        <v>1133</v>
      </c>
      <c r="E2" s="3" t="s">
        <v>1134</v>
      </c>
      <c r="F2" s="3" t="s">
        <v>1135</v>
      </c>
      <c r="G2" s="3" t="s">
        <v>1136</v>
      </c>
      <c r="H2" s="3" t="s">
        <v>1137</v>
      </c>
      <c r="I2" s="3" t="s">
        <v>1138</v>
      </c>
      <c r="J2" s="11" t="s">
        <v>1177</v>
      </c>
      <c r="K2" s="11" t="s">
        <v>1178</v>
      </c>
    </row>
    <row r="3" spans="1:11">
      <c r="A3" s="75" t="s">
        <v>1058</v>
      </c>
      <c r="B3" t="s">
        <v>1146</v>
      </c>
      <c r="C3" t="s">
        <v>1179</v>
      </c>
      <c r="D3" t="s">
        <v>1148</v>
      </c>
      <c r="E3" t="s">
        <v>1089</v>
      </c>
      <c r="F3" t="s">
        <v>1180</v>
      </c>
      <c r="I3" t="s">
        <v>1181</v>
      </c>
      <c r="J3" t="s">
        <v>1182</v>
      </c>
      <c r="K3">
        <v>1</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3"/>
  <sheetViews>
    <sheetView workbookViewId="0">
      <selection activeCell="B3" sqref="B3"/>
    </sheetView>
  </sheetViews>
  <sheetFormatPr defaultColWidth="11.42578125" defaultRowHeight="15"/>
  <cols>
    <col min="2" max="2" width="17.85546875" customWidth="1"/>
    <col min="3" max="3" width="12.42578125" customWidth="1"/>
    <col min="4" max="4" width="13.85546875" customWidth="1"/>
    <col min="5" max="5" width="14.28515625" customWidth="1"/>
    <col min="6" max="9" width="12.42578125" customWidth="1"/>
    <col min="10" max="10" width="14.42578125" bestFit="1" customWidth="1"/>
  </cols>
  <sheetData>
    <row r="1" spans="1:11">
      <c r="A1" s="8" t="s">
        <v>1183</v>
      </c>
      <c r="B1" s="8"/>
    </row>
    <row r="2" spans="1:11" ht="30">
      <c r="A2" s="3" t="s">
        <v>1131</v>
      </c>
      <c r="B2" s="3" t="s">
        <v>1051</v>
      </c>
      <c r="C2" s="3" t="s">
        <v>1132</v>
      </c>
      <c r="D2" s="3" t="s">
        <v>1133</v>
      </c>
      <c r="E2" s="3" t="s">
        <v>1134</v>
      </c>
      <c r="F2" s="3" t="s">
        <v>1135</v>
      </c>
      <c r="G2" s="3" t="s">
        <v>1136</v>
      </c>
      <c r="H2" s="3" t="s">
        <v>1137</v>
      </c>
      <c r="I2" s="3" t="s">
        <v>1138</v>
      </c>
      <c r="J2" s="11" t="s">
        <v>1177</v>
      </c>
      <c r="K2" s="11" t="s">
        <v>1178</v>
      </c>
    </row>
    <row r="3" spans="1:11">
      <c r="A3" s="78" t="s">
        <v>1058</v>
      </c>
      <c r="B3" t="s">
        <v>1146</v>
      </c>
      <c r="C3" t="s">
        <v>1184</v>
      </c>
      <c r="D3" t="s">
        <v>1148</v>
      </c>
      <c r="E3" t="s">
        <v>1089</v>
      </c>
      <c r="F3" t="s">
        <v>1185</v>
      </c>
      <c r="I3" t="s">
        <v>1186</v>
      </c>
      <c r="J3" t="s">
        <v>1187</v>
      </c>
      <c r="K3">
        <v>0.4</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2"/>
  <sheetViews>
    <sheetView workbookViewId="0">
      <selection activeCell="E9" sqref="E9"/>
    </sheetView>
  </sheetViews>
  <sheetFormatPr defaultColWidth="11.42578125" defaultRowHeight="15"/>
  <cols>
    <col min="1" max="2" width="12.42578125" customWidth="1"/>
    <col min="3" max="3" width="13.28515625" customWidth="1"/>
    <col min="4" max="4" width="13.7109375" customWidth="1"/>
    <col min="5" max="8" width="12.42578125" customWidth="1"/>
  </cols>
  <sheetData>
    <row r="1" spans="1:8">
      <c r="A1" s="8" t="s">
        <v>1188</v>
      </c>
      <c r="B1" s="9"/>
      <c r="C1" s="9"/>
      <c r="D1" s="9"/>
    </row>
    <row r="2" spans="1:8" ht="45">
      <c r="A2" s="3" t="s">
        <v>1051</v>
      </c>
      <c r="B2" s="3" t="s">
        <v>1132</v>
      </c>
      <c r="C2" s="3" t="s">
        <v>1133</v>
      </c>
      <c r="D2" s="3" t="s">
        <v>1134</v>
      </c>
      <c r="E2" s="3" t="s">
        <v>1135</v>
      </c>
      <c r="F2" s="3" t="s">
        <v>1136</v>
      </c>
      <c r="G2" s="3" t="s">
        <v>1137</v>
      </c>
      <c r="H2" s="3" t="s">
        <v>1138</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31"/>
  <sheetViews>
    <sheetView zoomScaleNormal="100" workbookViewId="0">
      <pane xSplit="2" ySplit="2" topLeftCell="C3" activePane="bottomRight" state="frozen"/>
      <selection pane="topRight"/>
      <selection pane="bottomLeft"/>
      <selection pane="bottomRight" activeCell="D22" sqref="D22"/>
    </sheetView>
  </sheetViews>
  <sheetFormatPr defaultColWidth="11.42578125" defaultRowHeight="15"/>
  <cols>
    <col min="2" max="2" width="45.140625" customWidth="1"/>
    <col min="3" max="3" width="29" bestFit="1" customWidth="1"/>
    <col min="4" max="4" width="22" customWidth="1"/>
    <col min="5" max="6" width="13.85546875" customWidth="1"/>
    <col min="7" max="10" width="12.42578125" customWidth="1"/>
  </cols>
  <sheetData>
    <row r="1" spans="1:11">
      <c r="A1" s="5" t="s">
        <v>1189</v>
      </c>
      <c r="B1" s="5"/>
      <c r="E1" s="6"/>
      <c r="F1" s="6"/>
      <c r="G1" s="6"/>
      <c r="H1" s="6"/>
      <c r="I1" s="6"/>
    </row>
    <row r="2" spans="1:11" ht="45">
      <c r="A2" s="3" t="s">
        <v>1050</v>
      </c>
      <c r="B2" s="3" t="s">
        <v>1051</v>
      </c>
      <c r="C2" s="3" t="s">
        <v>1190</v>
      </c>
      <c r="D2" s="3" t="s">
        <v>1191</v>
      </c>
      <c r="E2" s="3" t="s">
        <v>1192</v>
      </c>
      <c r="F2" s="3" t="s">
        <v>1134</v>
      </c>
      <c r="G2" s="3" t="s">
        <v>1135</v>
      </c>
      <c r="H2" s="3" t="s">
        <v>1136</v>
      </c>
      <c r="I2" s="3" t="s">
        <v>1137</v>
      </c>
      <c r="J2" s="3" t="s">
        <v>1138</v>
      </c>
      <c r="K2" s="3" t="s">
        <v>27</v>
      </c>
    </row>
    <row r="3" spans="1:11">
      <c r="A3" s="75" t="s">
        <v>1058</v>
      </c>
      <c r="B3" s="17" t="s">
        <v>1193</v>
      </c>
      <c r="C3" s="91" t="s">
        <v>1194</v>
      </c>
      <c r="D3" t="s">
        <v>1195</v>
      </c>
      <c r="E3" t="s">
        <v>1196</v>
      </c>
      <c r="F3" t="s">
        <v>1060</v>
      </c>
      <c r="G3" s="32" t="s">
        <v>1197</v>
      </c>
      <c r="H3" s="15"/>
      <c r="I3" s="15"/>
      <c r="J3" s="15" t="s">
        <v>1198</v>
      </c>
    </row>
    <row r="4" spans="1:11">
      <c r="A4" s="75" t="s">
        <v>1058</v>
      </c>
      <c r="B4" s="17" t="s">
        <v>1199</v>
      </c>
      <c r="C4" t="s">
        <v>1200</v>
      </c>
      <c r="E4" t="s">
        <v>1196</v>
      </c>
      <c r="F4" t="s">
        <v>1060</v>
      </c>
      <c r="G4" s="46" t="s">
        <v>1201</v>
      </c>
      <c r="H4" s="15"/>
      <c r="I4" s="15"/>
      <c r="J4" s="15" t="s">
        <v>1198</v>
      </c>
    </row>
    <row r="5" spans="1:11">
      <c r="A5" s="75" t="s">
        <v>1058</v>
      </c>
      <c r="B5" s="55" t="s">
        <v>1202</v>
      </c>
      <c r="C5" s="52" t="s">
        <v>1203</v>
      </c>
      <c r="D5" s="52"/>
      <c r="E5" s="52" t="s">
        <v>1204</v>
      </c>
      <c r="F5" s="52" t="s">
        <v>1205</v>
      </c>
      <c r="G5" s="52" t="s">
        <v>1206</v>
      </c>
      <c r="H5" s="52"/>
      <c r="I5" s="52"/>
      <c r="J5" s="52"/>
      <c r="K5" s="52"/>
    </row>
    <row r="6" spans="1:11">
      <c r="A6" s="75" t="s">
        <v>1069</v>
      </c>
      <c r="B6" t="s">
        <v>1070</v>
      </c>
      <c r="C6" t="s">
        <v>1203</v>
      </c>
      <c r="D6" t="s">
        <v>1207</v>
      </c>
      <c r="E6" s="56"/>
      <c r="F6" t="s">
        <v>1089</v>
      </c>
      <c r="G6" t="s">
        <v>1208</v>
      </c>
      <c r="H6" t="s">
        <v>1209</v>
      </c>
      <c r="J6" t="s">
        <v>1210</v>
      </c>
      <c r="K6" t="s">
        <v>1211</v>
      </c>
    </row>
    <row r="7" spans="1:11">
      <c r="A7" s="75" t="s">
        <v>1092</v>
      </c>
      <c r="B7" t="s">
        <v>1212</v>
      </c>
      <c r="C7" t="s">
        <v>1200</v>
      </c>
      <c r="D7" t="s">
        <v>1217</v>
      </c>
      <c r="E7" t="s">
        <v>1213</v>
      </c>
      <c r="F7" t="s">
        <v>1214</v>
      </c>
      <c r="G7" s="15" t="s">
        <v>1218</v>
      </c>
      <c r="J7" s="30" t="s">
        <v>1216</v>
      </c>
    </row>
    <row r="8" spans="1:11">
      <c r="A8" s="75" t="s">
        <v>1092</v>
      </c>
      <c r="B8" t="s">
        <v>1212</v>
      </c>
      <c r="C8" t="s">
        <v>1203</v>
      </c>
      <c r="D8" t="s">
        <v>1219</v>
      </c>
      <c r="E8" t="s">
        <v>1213</v>
      </c>
      <c r="F8" t="s">
        <v>1214</v>
      </c>
      <c r="G8" s="30" t="s">
        <v>1220</v>
      </c>
      <c r="J8" s="30" t="s">
        <v>1221</v>
      </c>
    </row>
    <row r="9" spans="1:11">
      <c r="A9" s="75" t="s">
        <v>1092</v>
      </c>
      <c r="B9" s="35" t="s">
        <v>1222</v>
      </c>
      <c r="C9" s="35" t="s">
        <v>1203</v>
      </c>
      <c r="D9" s="35"/>
      <c r="E9" s="35" t="s">
        <v>1213</v>
      </c>
      <c r="F9" s="35" t="s">
        <v>1089</v>
      </c>
      <c r="G9" s="35" t="s">
        <v>1223</v>
      </c>
      <c r="H9" s="35"/>
      <c r="I9" s="35"/>
      <c r="J9" s="35" t="s">
        <v>1224</v>
      </c>
      <c r="K9" s="35" t="s">
        <v>1225</v>
      </c>
    </row>
    <row r="10" spans="1:11">
      <c r="A10" s="75" t="s">
        <v>1064</v>
      </c>
      <c r="B10" t="s">
        <v>1226</v>
      </c>
      <c r="C10" t="s">
        <v>1203</v>
      </c>
      <c r="E10" t="s">
        <v>1213</v>
      </c>
      <c r="F10" t="s">
        <v>1089</v>
      </c>
      <c r="G10" t="s">
        <v>1227</v>
      </c>
      <c r="H10" t="s">
        <v>1144</v>
      </c>
      <c r="J10" t="s">
        <v>1228</v>
      </c>
    </row>
    <row r="11" spans="1:11">
      <c r="A11" s="75" t="s">
        <v>1064</v>
      </c>
      <c r="B11" t="s">
        <v>1226</v>
      </c>
      <c r="C11" t="s">
        <v>1200</v>
      </c>
      <c r="E11" t="s">
        <v>1213</v>
      </c>
      <c r="F11" t="s">
        <v>1071</v>
      </c>
      <c r="G11" t="s">
        <v>1229</v>
      </c>
      <c r="H11" t="s">
        <v>1230</v>
      </c>
      <c r="J11" t="s">
        <v>1231</v>
      </c>
    </row>
    <row r="12" spans="1:11">
      <c r="A12" s="75" t="s">
        <v>1092</v>
      </c>
      <c r="B12" s="17" t="s">
        <v>1232</v>
      </c>
      <c r="C12" t="s">
        <v>1200</v>
      </c>
      <c r="D12" t="s">
        <v>1233</v>
      </c>
      <c r="E12" t="s">
        <v>1234</v>
      </c>
      <c r="F12" t="s">
        <v>1089</v>
      </c>
      <c r="G12" t="s">
        <v>1235</v>
      </c>
      <c r="J12" t="s">
        <v>1236</v>
      </c>
    </row>
    <row r="13" spans="1:11">
      <c r="A13" s="75" t="s">
        <v>1092</v>
      </c>
      <c r="B13" s="17" t="s">
        <v>1232</v>
      </c>
      <c r="C13" t="s">
        <v>1203</v>
      </c>
      <c r="D13" t="s">
        <v>1233</v>
      </c>
      <c r="E13" t="s">
        <v>1234</v>
      </c>
      <c r="F13" t="s">
        <v>1089</v>
      </c>
      <c r="G13" t="s">
        <v>1237</v>
      </c>
      <c r="J13" t="s">
        <v>1238</v>
      </c>
    </row>
    <row r="14" spans="1:11">
      <c r="A14" s="75" t="s">
        <v>1092</v>
      </c>
      <c r="B14" s="40" t="s">
        <v>1242</v>
      </c>
      <c r="C14" s="35" t="s">
        <v>1203</v>
      </c>
      <c r="D14" s="35" t="s">
        <v>1243</v>
      </c>
      <c r="E14" s="35" t="s">
        <v>1234</v>
      </c>
      <c r="F14" s="35" t="s">
        <v>1214</v>
      </c>
      <c r="G14" s="63" t="s">
        <v>1239</v>
      </c>
      <c r="H14" s="35"/>
      <c r="I14" s="35"/>
      <c r="J14" s="63" t="s">
        <v>1241</v>
      </c>
      <c r="K14" s="35" t="s">
        <v>1240</v>
      </c>
    </row>
    <row r="15" spans="1:11">
      <c r="A15" s="75" t="s">
        <v>1092</v>
      </c>
      <c r="B15" s="17" t="s">
        <v>1244</v>
      </c>
      <c r="C15" t="s">
        <v>1203</v>
      </c>
      <c r="E15" s="56"/>
      <c r="F15" t="s">
        <v>1089</v>
      </c>
      <c r="G15" t="s">
        <v>1245</v>
      </c>
      <c r="J15" t="s">
        <v>1246</v>
      </c>
    </row>
    <row r="16" spans="1:11">
      <c r="A16" s="75" t="s">
        <v>1058</v>
      </c>
      <c r="B16" t="s">
        <v>1247</v>
      </c>
      <c r="C16" t="s">
        <v>1203</v>
      </c>
      <c r="D16" t="s">
        <v>1248</v>
      </c>
      <c r="E16" s="56"/>
      <c r="F16" t="s">
        <v>1089</v>
      </c>
      <c r="G16" t="s">
        <v>1249</v>
      </c>
      <c r="J16" t="s">
        <v>1250</v>
      </c>
    </row>
    <row r="17" spans="1:12">
      <c r="A17" s="75" t="s">
        <v>1058</v>
      </c>
      <c r="B17" t="s">
        <v>1251</v>
      </c>
      <c r="C17" t="s">
        <v>1203</v>
      </c>
      <c r="E17" t="s">
        <v>1252</v>
      </c>
      <c r="F17" t="s">
        <v>1089</v>
      </c>
      <c r="G17" t="s">
        <v>1253</v>
      </c>
      <c r="J17" t="s">
        <v>1254</v>
      </c>
      <c r="K17" t="s">
        <v>1255</v>
      </c>
    </row>
    <row r="18" spans="1:12">
      <c r="A18" s="75" t="s">
        <v>1058</v>
      </c>
      <c r="B18" t="s">
        <v>1251</v>
      </c>
      <c r="C18" t="s">
        <v>1200</v>
      </c>
      <c r="D18" t="s">
        <v>1256</v>
      </c>
      <c r="E18" t="s">
        <v>1252</v>
      </c>
      <c r="F18" t="s">
        <v>1089</v>
      </c>
      <c r="G18" t="s">
        <v>1257</v>
      </c>
      <c r="J18" t="s">
        <v>1258</v>
      </c>
      <c r="K18" t="s">
        <v>1255</v>
      </c>
    </row>
    <row r="19" spans="1:12">
      <c r="A19" s="75" t="s">
        <v>1058</v>
      </c>
      <c r="B19" s="17" t="s">
        <v>1259</v>
      </c>
      <c r="C19" t="s">
        <v>1203</v>
      </c>
      <c r="E19" s="56"/>
      <c r="F19" t="s">
        <v>1089</v>
      </c>
      <c r="G19" t="s">
        <v>1260</v>
      </c>
      <c r="J19" t="s">
        <v>1261</v>
      </c>
    </row>
    <row r="20" spans="1:12">
      <c r="A20" s="75" t="s">
        <v>1058</v>
      </c>
      <c r="B20" s="17" t="s">
        <v>1259</v>
      </c>
      <c r="C20" t="s">
        <v>1200</v>
      </c>
      <c r="D20" s="79" t="s">
        <v>1262</v>
      </c>
      <c r="E20" s="56"/>
      <c r="F20" t="s">
        <v>1089</v>
      </c>
      <c r="G20" t="s">
        <v>1263</v>
      </c>
      <c r="J20" t="s">
        <v>1264</v>
      </c>
    </row>
    <row r="21" spans="1:12">
      <c r="A21" s="75" t="s">
        <v>1058</v>
      </c>
      <c r="B21" s="17" t="s">
        <v>1106</v>
      </c>
      <c r="C21" t="s">
        <v>1203</v>
      </c>
      <c r="E21" t="s">
        <v>1265</v>
      </c>
      <c r="F21" t="s">
        <v>1089</v>
      </c>
      <c r="G21" t="s">
        <v>1266</v>
      </c>
      <c r="J21" t="s">
        <v>1267</v>
      </c>
      <c r="K21" t="s">
        <v>1268</v>
      </c>
    </row>
    <row r="22" spans="1:12">
      <c r="A22" s="75" t="s">
        <v>1058</v>
      </c>
      <c r="B22" s="17" t="s">
        <v>1112</v>
      </c>
      <c r="C22" t="s">
        <v>1200</v>
      </c>
      <c r="E22" s="17" t="s">
        <v>1269</v>
      </c>
      <c r="F22" s="17" t="s">
        <v>1089</v>
      </c>
      <c r="G22" s="17" t="s">
        <v>1270</v>
      </c>
      <c r="J22" s="17" t="s">
        <v>1270</v>
      </c>
    </row>
    <row r="23" spans="1:12">
      <c r="A23" s="75" t="s">
        <v>1092</v>
      </c>
      <c r="B23" s="17" t="s">
        <v>1271</v>
      </c>
      <c r="C23" t="s">
        <v>1203</v>
      </c>
      <c r="D23" t="s">
        <v>1272</v>
      </c>
      <c r="E23" t="s">
        <v>1273</v>
      </c>
      <c r="F23" t="s">
        <v>1089</v>
      </c>
      <c r="G23" t="s">
        <v>1274</v>
      </c>
      <c r="J23" t="s">
        <v>1275</v>
      </c>
    </row>
    <row r="24" spans="1:12">
      <c r="A24" s="75" t="s">
        <v>1058</v>
      </c>
      <c r="B24" s="17" t="s">
        <v>1276</v>
      </c>
      <c r="C24" t="s">
        <v>1203</v>
      </c>
      <c r="E24" t="s">
        <v>1277</v>
      </c>
      <c r="F24" t="s">
        <v>1214</v>
      </c>
      <c r="G24" s="30" t="s">
        <v>1278</v>
      </c>
      <c r="J24" s="30" t="s">
        <v>1278</v>
      </c>
    </row>
    <row r="25" spans="1:12">
      <c r="A25" s="75" t="s">
        <v>1058</v>
      </c>
      <c r="B25" s="17" t="s">
        <v>1119</v>
      </c>
      <c r="C25" t="s">
        <v>1203</v>
      </c>
      <c r="E25" t="s">
        <v>1279</v>
      </c>
      <c r="F25" t="s">
        <v>1089</v>
      </c>
      <c r="G25" t="s">
        <v>1280</v>
      </c>
      <c r="H25" t="s">
        <v>1281</v>
      </c>
      <c r="J25" t="s">
        <v>1282</v>
      </c>
    </row>
    <row r="26" spans="1:12">
      <c r="A26" s="75" t="s">
        <v>1092</v>
      </c>
      <c r="B26" s="17" t="s">
        <v>1283</v>
      </c>
      <c r="C26" t="s">
        <v>1203</v>
      </c>
      <c r="D26" s="17"/>
      <c r="E26" t="s">
        <v>1284</v>
      </c>
      <c r="F26" t="s">
        <v>1089</v>
      </c>
      <c r="G26" t="s">
        <v>1285</v>
      </c>
      <c r="J26" t="s">
        <v>1286</v>
      </c>
      <c r="K26" t="s">
        <v>1291</v>
      </c>
    </row>
    <row r="27" spans="1:12">
      <c r="A27" s="75" t="s">
        <v>1092</v>
      </c>
      <c r="B27" s="40" t="s">
        <v>1287</v>
      </c>
      <c r="C27" s="40" t="s">
        <v>1203</v>
      </c>
      <c r="D27" s="40"/>
      <c r="E27" s="40" t="s">
        <v>1284</v>
      </c>
      <c r="F27" s="40" t="s">
        <v>1089</v>
      </c>
      <c r="G27" s="40" t="s">
        <v>1288</v>
      </c>
      <c r="H27" s="40"/>
      <c r="I27" s="40"/>
      <c r="J27" s="40" t="s">
        <v>1289</v>
      </c>
      <c r="K27" s="42" t="s">
        <v>1290</v>
      </c>
      <c r="L27" t="s">
        <v>1291</v>
      </c>
    </row>
    <row r="28" spans="1:12">
      <c r="A28" s="75" t="s">
        <v>1058</v>
      </c>
      <c r="B28" s="17" t="s">
        <v>1292</v>
      </c>
      <c r="C28" t="s">
        <v>1203</v>
      </c>
      <c r="E28" s="56"/>
      <c r="F28" t="s">
        <v>1089</v>
      </c>
      <c r="G28" t="s">
        <v>1293</v>
      </c>
      <c r="J28" t="s">
        <v>1294</v>
      </c>
    </row>
    <row r="29" spans="1:12">
      <c r="A29" s="75" t="s">
        <v>1058</v>
      </c>
      <c r="B29" s="17" t="s">
        <v>1295</v>
      </c>
      <c r="C29" t="s">
        <v>1200</v>
      </c>
      <c r="E29" s="56"/>
      <c r="F29" t="s">
        <v>1089</v>
      </c>
      <c r="G29" t="s">
        <v>1296</v>
      </c>
      <c r="J29" t="s">
        <v>1296</v>
      </c>
    </row>
    <row r="30" spans="1:12">
      <c r="A30" s="75" t="s">
        <v>1058</v>
      </c>
      <c r="B30" s="17" t="s">
        <v>1297</v>
      </c>
      <c r="C30" t="s">
        <v>1203</v>
      </c>
      <c r="E30" s="69"/>
      <c r="F30" t="s">
        <v>1089</v>
      </c>
      <c r="G30" s="16" t="s">
        <v>1298</v>
      </c>
      <c r="H30" s="68" t="s">
        <v>53</v>
      </c>
      <c r="I30" s="68" t="s">
        <v>53</v>
      </c>
      <c r="J30" s="62" t="s">
        <v>1299</v>
      </c>
    </row>
    <row r="31" spans="1:12">
      <c r="A31" s="75" t="s">
        <v>1058</v>
      </c>
      <c r="B31" s="17" t="s">
        <v>1297</v>
      </c>
      <c r="C31" t="s">
        <v>1200</v>
      </c>
      <c r="E31" s="69"/>
      <c r="F31" t="s">
        <v>1089</v>
      </c>
      <c r="G31" s="16" t="s">
        <v>1300</v>
      </c>
      <c r="H31" s="68" t="s">
        <v>53</v>
      </c>
      <c r="I31" s="68" t="s">
        <v>53</v>
      </c>
      <c r="J31" s="62" t="s">
        <v>1301</v>
      </c>
    </row>
  </sheetData>
  <autoFilter ref="A2:AD31" xr:uid="{00000000-0009-0000-0000-000008000000}"/>
  <phoneticPr fontId="7" type="noConversion"/>
  <pageMargins left="0.7" right="0.7" top="0.78740157499999996" bottom="0.78740157499999996" header="0.3" footer="0.3"/>
  <pageSetup paperSize="0"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615AFD7535F3440B0FEE3BDF356CC2E" ma:contentTypeVersion="13" ma:contentTypeDescription="Create a new document." ma:contentTypeScope="" ma:versionID="afee839c1a00319b1ffc8a1918657f71">
  <xsd:schema xmlns:xsd="http://www.w3.org/2001/XMLSchema" xmlns:xs="http://www.w3.org/2001/XMLSchema" xmlns:p="http://schemas.microsoft.com/office/2006/metadata/properties" xmlns:ns3="f28d9b06-72e2-4eaa-9a2c-f068135064e5" xmlns:ns4="b7e6d629-6515-4cfe-9876-61b6bc4393dc" targetNamespace="http://schemas.microsoft.com/office/2006/metadata/properties" ma:root="true" ma:fieldsID="5a0c17d22dfeb8234f8f52d6dcefdffa" ns3:_="" ns4:_="">
    <xsd:import namespace="f28d9b06-72e2-4eaa-9a2c-f068135064e5"/>
    <xsd:import namespace="b7e6d629-6515-4cfe-9876-61b6bc4393dc"/>
    <xsd:element name="properties">
      <xsd:complexType>
        <xsd:sequence>
          <xsd:element name="documentManagement">
            <xsd:complexType>
              <xsd:all>
                <xsd:element ref="ns3:MediaServiceMetadata" minOccurs="0"/>
                <xsd:element ref="ns3:MediaServiceFastMetadata" minOccurs="0"/>
                <xsd:element ref="ns3:_activity" minOccurs="0"/>
                <xsd:element ref="ns3:MediaServiceAutoTags" minOccurs="0"/>
                <xsd:element ref="ns3:MediaServiceOCR" minOccurs="0"/>
                <xsd:element ref="ns3:MediaServiceGenerationTime" minOccurs="0"/>
                <xsd:element ref="ns3:MediaServiceEventHashCode" minOccurs="0"/>
                <xsd:element ref="ns4:SharedWithUsers" minOccurs="0"/>
                <xsd:element ref="ns4:SharedWithDetails" minOccurs="0"/>
                <xsd:element ref="ns4:SharingHintHash" minOccurs="0"/>
                <xsd:element ref="ns3:MediaServiceDateTaken" minOccurs="0"/>
                <xsd:element ref="ns3:MediaServiceObjectDetectorVersion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28d9b06-72e2-4eaa-9a2c-f068135064e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_activity" ma:index="10" nillable="true" ma:displayName="_activity" ma:hidden="true" ma:internalName="_activity">
      <xsd:simpleType>
        <xsd:restriction base="dms:Note"/>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dexed="true" ma:internalName="MediaServiceDateTaken" ma:readOnly="true">
      <xsd:simpleType>
        <xsd:restriction base="dms:Text"/>
      </xsd:simpleType>
    </xsd:element>
    <xsd:element name="MediaServiceObjectDetectorVersions" ma:index="19" nillable="true" ma:displayName="MediaServiceObjectDetectorVersions" ma:hidden="true" ma:indexed="true" ma:internalName="MediaServiceObjectDetectorVersions" ma:readOnly="true">
      <xsd:simpleType>
        <xsd:restriction base="dms:Text"/>
      </xsd:simpleType>
    </xsd:element>
    <xsd:element name="MediaServiceLocation" ma:index="20"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7e6d629-6515-4cfe-9876-61b6bc4393dc"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SharingHintHash" ma:index="17"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f28d9b06-72e2-4eaa-9a2c-f068135064e5"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9FC7100F-A4B0-40BC-B22F-EF545049CFA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28d9b06-72e2-4eaa-9a2c-f068135064e5"/>
    <ds:schemaRef ds:uri="b7e6d629-6515-4cfe-9876-61b6bc4393d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792E6B2-E6A5-4A62-9F94-589E569897A7}">
  <ds:schemaRefs>
    <ds:schemaRef ds:uri="http://schemas.microsoft.com/office/2006/metadata/properties"/>
    <ds:schemaRef ds:uri="http://schemas.microsoft.com/office/infopath/2007/PartnerControls"/>
    <ds:schemaRef ds:uri="f28d9b06-72e2-4eaa-9a2c-f068135064e5"/>
  </ds:schemaRefs>
</ds:datastoreItem>
</file>

<file path=customXml/itemProps3.xml><?xml version="1.0" encoding="utf-8"?>
<ds:datastoreItem xmlns:ds="http://schemas.openxmlformats.org/officeDocument/2006/customXml" ds:itemID="{4ACE115A-A742-4F61-9723-0F2ECA096C45}">
  <ds:schemaRefs>
    <ds:schemaRef ds:uri="http://schemas.microsoft.com/sharepoint/v3/contenttype/forms"/>
  </ds:schemaRefs>
</ds:datastoreItem>
</file>

<file path=docMetadata/LabelInfo.xml><?xml version="1.0" encoding="utf-8"?>
<clbl:labelList xmlns:clbl="http://schemas.microsoft.com/office/2020/mipLabelMetadata">
  <clbl:label id="{d1b36e95-0d50-42e9-958f-b63fa906beaa}" enabled="0" method="" siteId="{d1b36e95-0d50-42e9-958f-b63fa906beaa}"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Overview</vt:lpstr>
      <vt:lpstr>Ethnicity</vt:lpstr>
      <vt:lpstr>Neurodevelopment</vt:lpstr>
      <vt:lpstr>Cogn, lang, motor impair</vt:lpstr>
      <vt:lpstr>Blindness</vt:lpstr>
      <vt:lpstr>Deafness</vt:lpstr>
      <vt:lpstr>CP</vt:lpstr>
      <vt:lpstr>Brain growth</vt:lpstr>
      <vt:lpstr>ROP</vt:lpstr>
      <vt:lpstr>IVH+Hemorrh</vt:lpstr>
      <vt:lpstr>NEC</vt:lpstr>
      <vt:lpstr>Sepsis</vt:lpstr>
      <vt:lpstr>BPD+CLD</vt:lpstr>
      <vt:lpstr>Anemia</vt:lpstr>
      <vt:lpstr>Growth</vt:lpstr>
      <vt:lpstr>Death</vt:lpstr>
      <vt:lpstr>Not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ja Bronnert</dc:creator>
  <cp:keywords/>
  <dc:description/>
  <cp:lastModifiedBy>Anja Bronnert</cp:lastModifiedBy>
  <cp:revision/>
  <dcterms:created xsi:type="dcterms:W3CDTF">2023-07-03T03:22:21Z</dcterms:created>
  <dcterms:modified xsi:type="dcterms:W3CDTF">2025-01-15T23:02:0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615AFD7535F3440B0FEE3BDF356CC2E</vt:lpwstr>
  </property>
</Properties>
</file>